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amcribbs/Desktop/to_send/"/>
    </mc:Choice>
  </mc:AlternateContent>
  <xr:revisionPtr revIDLastSave="0" documentId="8_{6D5726D9-EDBF-234B-8AC3-CA42D145F527}" xr6:coauthVersionLast="45" xr6:coauthVersionMax="45" xr10:uidLastSave="{00000000-0000-0000-0000-000000000000}"/>
  <bookViews>
    <workbookView xWindow="0" yWindow="460" windowWidth="27980" windowHeight="16240" xr2:uid="{00000000-000D-0000-FFFF-FFFF00000000}"/>
  </bookViews>
  <sheets>
    <sheet name="Manuscript title &amp; authors" sheetId="16" r:id="rId1"/>
    <sheet name="All 617 transcripts (2 FD)" sheetId="1" r:id="rId2"/>
    <sheet name="Additional file 2A" sheetId="2" r:id="rId3"/>
    <sheet name="Additional file 2B" sheetId="3" r:id="rId4"/>
    <sheet name="Additional file 2C" sheetId="4" r:id="rId5"/>
    <sheet name="Additional file 2D" sheetId="12" r:id="rId6"/>
    <sheet name="Additional file 2E" sheetId="13" r:id="rId7"/>
    <sheet name="Additional file 2F" sheetId="17" r:id="rId8"/>
    <sheet name="Additional file 2G" sheetId="14" r:id="rId9"/>
    <sheet name="Additional file 2H" sheetId="15" r:id="rId10"/>
    <sheet name="Additional file 2I" sheetId="18" r:id="rId11"/>
  </sheets>
  <calcPr calcId="145621"/>
</workbook>
</file>

<file path=xl/sharedStrings.xml><?xml version="1.0" encoding="utf-8"?>
<sst xmlns="http://schemas.openxmlformats.org/spreadsheetml/2006/main" count="2692" uniqueCount="1427">
  <si>
    <t>Probe Set ID</t>
  </si>
  <si>
    <t>Gene Symbol</t>
  </si>
  <si>
    <t>Healthy control - linear</t>
  </si>
  <si>
    <t>RA day 0 - linear</t>
  </si>
  <si>
    <t>P value 4</t>
  </si>
  <si>
    <t>F value 4</t>
  </si>
  <si>
    <t>117_at</t>
  </si>
  <si>
    <t>HSPA6</t>
  </si>
  <si>
    <t>200730_s_at</t>
  </si>
  <si>
    <t>PTP4A1</t>
  </si>
  <si>
    <t>200986_at</t>
  </si>
  <si>
    <t>SERPING1</t>
  </si>
  <si>
    <t>201041_s_at</t>
  </si>
  <si>
    <t>DUSP1</t>
  </si>
  <si>
    <t>201042_at</t>
  </si>
  <si>
    <t>TGM2</t>
  </si>
  <si>
    <t>201044_x_at</t>
  </si>
  <si>
    <t>201058_s_at</t>
  </si>
  <si>
    <t>MYL9</t>
  </si>
  <si>
    <t>201108_s_at</t>
  </si>
  <si>
    <t>THBS1</t>
  </si>
  <si>
    <t>201235_s_at</t>
  </si>
  <si>
    <t>BTG2</t>
  </si>
  <si>
    <t>201340_s_at</t>
  </si>
  <si>
    <t>ENC1</t>
  </si>
  <si>
    <t>201464_x_at</t>
  </si>
  <si>
    <t>JUN</t>
  </si>
  <si>
    <t>201465_s_at</t>
  </si>
  <si>
    <t>201466_s_at</t>
  </si>
  <si>
    <t>201473_at</t>
  </si>
  <si>
    <t>JUNB</t>
  </si>
  <si>
    <t>201531_at</t>
  </si>
  <si>
    <t>ZFP36</t>
  </si>
  <si>
    <t>201615_x_at</t>
  </si>
  <si>
    <t>CALD1</t>
  </si>
  <si>
    <t>201616_s_at</t>
  </si>
  <si>
    <t>201693_s_at</t>
  </si>
  <si>
    <t>EGR1</t>
  </si>
  <si>
    <t>201694_s_at</t>
  </si>
  <si>
    <t>201890_at</t>
  </si>
  <si>
    <t>RRM2</t>
  </si>
  <si>
    <t>201939_at</t>
  </si>
  <si>
    <t>PLK2</t>
  </si>
  <si>
    <t>201963_at</t>
  </si>
  <si>
    <t>ACSL1</t>
  </si>
  <si>
    <t>202112_at</t>
  </si>
  <si>
    <t>VWF</t>
  </si>
  <si>
    <t>202241_at</t>
  </si>
  <si>
    <t>TRIB1</t>
  </si>
  <si>
    <t>202252_at</t>
  </si>
  <si>
    <t>RAB13</t>
  </si>
  <si>
    <t>202340_x_at</t>
  </si>
  <si>
    <t>NR4A1</t>
  </si>
  <si>
    <t>202411_at</t>
  </si>
  <si>
    <t>IFI27</t>
  </si>
  <si>
    <t>202464_s_at</t>
  </si>
  <si>
    <t>PFKFB3</t>
  </si>
  <si>
    <t>202619_s_at</t>
  </si>
  <si>
    <t>PLOD2</t>
  </si>
  <si>
    <t>202620_s_at</t>
  </si>
  <si>
    <t>202643_s_at</t>
  </si>
  <si>
    <t>TNFAIP3</t>
  </si>
  <si>
    <t>202644_s_at</t>
  </si>
  <si>
    <t>202672_s_at</t>
  </si>
  <si>
    <t>ATF3</t>
  </si>
  <si>
    <t>202684_s_at</t>
  </si>
  <si>
    <t>RNMT</t>
  </si>
  <si>
    <t>202718_at</t>
  </si>
  <si>
    <t>IGFBP2</t>
  </si>
  <si>
    <t>202768_at</t>
  </si>
  <si>
    <t>FOSB</t>
  </si>
  <si>
    <t>202843_at</t>
  </si>
  <si>
    <t>DNAJB9</t>
  </si>
  <si>
    <t>202859_x_at</t>
  </si>
  <si>
    <t>IL8</t>
  </si>
  <si>
    <t>202887_s_at</t>
  </si>
  <si>
    <t>DDIT4</t>
  </si>
  <si>
    <t>202912_at</t>
  </si>
  <si>
    <t>ADM</t>
  </si>
  <si>
    <t>202953_at</t>
  </si>
  <si>
    <t>C1QB</t>
  </si>
  <si>
    <t>202975_s_at</t>
  </si>
  <si>
    <t>RHOBTB3</t>
  </si>
  <si>
    <t>202988_s_at</t>
  </si>
  <si>
    <t>RGS1</t>
  </si>
  <si>
    <t>203021_at</t>
  </si>
  <si>
    <t>SLPI</t>
  </si>
  <si>
    <t>203032_s_at</t>
  </si>
  <si>
    <t>FH</t>
  </si>
  <si>
    <t>203153_at</t>
  </si>
  <si>
    <t>IFIT1</t>
  </si>
  <si>
    <t>203184_at</t>
  </si>
  <si>
    <t>FBN2</t>
  </si>
  <si>
    <t>203240_at</t>
  </si>
  <si>
    <t>FCGBP</t>
  </si>
  <si>
    <t>203435_s_at</t>
  </si>
  <si>
    <t>MME</t>
  </si>
  <si>
    <t>203543_s_at</t>
  </si>
  <si>
    <t>KLF9</t>
  </si>
  <si>
    <t>203574_at</t>
  </si>
  <si>
    <t>NFIL3</t>
  </si>
  <si>
    <t>203821_at</t>
  </si>
  <si>
    <t>HBEGF</t>
  </si>
  <si>
    <t>203887_s_at</t>
  </si>
  <si>
    <t>THBD</t>
  </si>
  <si>
    <t>203888_at</t>
  </si>
  <si>
    <t>203936_s_at</t>
  </si>
  <si>
    <t>MMP9</t>
  </si>
  <si>
    <t>203946_s_at</t>
  </si>
  <si>
    <t>ARG2</t>
  </si>
  <si>
    <t>203991_s_at</t>
  </si>
  <si>
    <t>KDM6A</t>
  </si>
  <si>
    <t>204007_at</t>
  </si>
  <si>
    <t>FCGR3B</t>
  </si>
  <si>
    <t>204015_s_at</t>
  </si>
  <si>
    <t>DUSP4</t>
  </si>
  <si>
    <t>204055_s_at</t>
  </si>
  <si>
    <t>CTAGE5</t>
  </si>
  <si>
    <t>204187_at</t>
  </si>
  <si>
    <t>GMPR</t>
  </si>
  <si>
    <t>204256_at</t>
  </si>
  <si>
    <t>ELOVL6</t>
  </si>
  <si>
    <t>204285_s_at</t>
  </si>
  <si>
    <t>PMAIP1</t>
  </si>
  <si>
    <t>204286_s_at</t>
  </si>
  <si>
    <t>204419_x_at</t>
  </si>
  <si>
    <t>HBG1, HBG2</t>
  </si>
  <si>
    <t>204439_at</t>
  </si>
  <si>
    <t>IFI44L</t>
  </si>
  <si>
    <t>204440_at</t>
  </si>
  <si>
    <t>CD83</t>
  </si>
  <si>
    <t>204466_s_at</t>
  </si>
  <si>
    <t>SNCA</t>
  </si>
  <si>
    <t>204467_s_at</t>
  </si>
  <si>
    <t>204470_at</t>
  </si>
  <si>
    <t>CXCL1</t>
  </si>
  <si>
    <t>204621_s_at</t>
  </si>
  <si>
    <t>NR4A2</t>
  </si>
  <si>
    <t>204622_x_at</t>
  </si>
  <si>
    <t>204627_s_at</t>
  </si>
  <si>
    <t>ITGB3</t>
  </si>
  <si>
    <t>204628_s_at</t>
  </si>
  <si>
    <t>204747_at</t>
  </si>
  <si>
    <t>IFIT3</t>
  </si>
  <si>
    <t>204748_at</t>
  </si>
  <si>
    <t>PTGS2</t>
  </si>
  <si>
    <t>204750_s_at</t>
  </si>
  <si>
    <t>DSC2</t>
  </si>
  <si>
    <t>204794_at</t>
  </si>
  <si>
    <t>DUSP2</t>
  </si>
  <si>
    <t>204848_x_at</t>
  </si>
  <si>
    <t>204858_s_at</t>
  </si>
  <si>
    <t>TYMP</t>
  </si>
  <si>
    <t>204873_at</t>
  </si>
  <si>
    <t>PEX1</t>
  </si>
  <si>
    <t>205067_at</t>
  </si>
  <si>
    <t>IL1B</t>
  </si>
  <si>
    <t>205098_at</t>
  </si>
  <si>
    <t>CCR1</t>
  </si>
  <si>
    <t>205118_at</t>
  </si>
  <si>
    <t>FPR1</t>
  </si>
  <si>
    <t>205119_s_at</t>
  </si>
  <si>
    <t>205239_at</t>
  </si>
  <si>
    <t>AREG</t>
  </si>
  <si>
    <t>205249_at</t>
  </si>
  <si>
    <t>EGR2</t>
  </si>
  <si>
    <t>205389_s_at</t>
  </si>
  <si>
    <t>ANK1</t>
  </si>
  <si>
    <t>205483_s_at</t>
  </si>
  <si>
    <t>ISG15</t>
  </si>
  <si>
    <t>205513_at</t>
  </si>
  <si>
    <t>TCN1</t>
  </si>
  <si>
    <t>205568_at</t>
  </si>
  <si>
    <t>AQP9</t>
  </si>
  <si>
    <t>205660_at</t>
  </si>
  <si>
    <t>OASL</t>
  </si>
  <si>
    <t>205730_s_at</t>
  </si>
  <si>
    <t>ABLIM3</t>
  </si>
  <si>
    <t>205767_at</t>
  </si>
  <si>
    <t>EREG</t>
  </si>
  <si>
    <t>205883_at</t>
  </si>
  <si>
    <t>ZBTB16</t>
  </si>
  <si>
    <t>205900_at</t>
  </si>
  <si>
    <t>KRT1</t>
  </si>
  <si>
    <t>205960_at</t>
  </si>
  <si>
    <t>PDK4</t>
  </si>
  <si>
    <t>206025_s_at</t>
  </si>
  <si>
    <t>TNFAIP6</t>
  </si>
  <si>
    <t>206026_s_at</t>
  </si>
  <si>
    <t>206115_at</t>
  </si>
  <si>
    <t>EGR3</t>
  </si>
  <si>
    <t>206157_at</t>
  </si>
  <si>
    <t>PTX3</t>
  </si>
  <si>
    <t>206237_s_at</t>
  </si>
  <si>
    <t>NRG1</t>
  </si>
  <si>
    <t>206254_at</t>
  </si>
  <si>
    <t>EGF</t>
  </si>
  <si>
    <t>206343_s_at</t>
  </si>
  <si>
    <t>206359_at</t>
  </si>
  <si>
    <t>SOCS3</t>
  </si>
  <si>
    <t>206493_at</t>
  </si>
  <si>
    <t>ITGA2B</t>
  </si>
  <si>
    <t>206494_s_at</t>
  </si>
  <si>
    <t>206632_s_at</t>
  </si>
  <si>
    <t>APOBEC3B</t>
  </si>
  <si>
    <t>206655_s_at</t>
  </si>
  <si>
    <t>GP1BB, SEPT5</t>
  </si>
  <si>
    <t>206674_at</t>
  </si>
  <si>
    <t>FLT3</t>
  </si>
  <si>
    <t>206697_s_at</t>
  </si>
  <si>
    <t>HP</t>
  </si>
  <si>
    <t>206698_at</t>
  </si>
  <si>
    <t>XK</t>
  </si>
  <si>
    <t>206765_at</t>
  </si>
  <si>
    <t>KCNJ2</t>
  </si>
  <si>
    <t>206775_at</t>
  </si>
  <si>
    <t>CUBN</t>
  </si>
  <si>
    <t>206834_at</t>
  </si>
  <si>
    <t>HBD</t>
  </si>
  <si>
    <t>206871_at</t>
  </si>
  <si>
    <t>ELANE</t>
  </si>
  <si>
    <t>206873_at</t>
  </si>
  <si>
    <t>CA6</t>
  </si>
  <si>
    <t>206978_at</t>
  </si>
  <si>
    <t>CCR2</t>
  </si>
  <si>
    <t>207269_at</t>
  </si>
  <si>
    <t>DEFA4</t>
  </si>
  <si>
    <t>207275_s_at</t>
  </si>
  <si>
    <t>207324_s_at</t>
  </si>
  <si>
    <t>DSC1</t>
  </si>
  <si>
    <t>207387_s_at</t>
  </si>
  <si>
    <t>GK</t>
  </si>
  <si>
    <t>207414_s_at</t>
  </si>
  <si>
    <t>PCSK6</t>
  </si>
  <si>
    <t>207459_x_at</t>
  </si>
  <si>
    <t>GYPB</t>
  </si>
  <si>
    <t>207808_s_at</t>
  </si>
  <si>
    <t>PROS1</t>
  </si>
  <si>
    <t>207815_at</t>
  </si>
  <si>
    <t>PF4V1</t>
  </si>
  <si>
    <t>208078_s_at</t>
  </si>
  <si>
    <t>SIK1</t>
  </si>
  <si>
    <t>208121_s_at</t>
  </si>
  <si>
    <t>PTPRO</t>
  </si>
  <si>
    <t>208161_s_at</t>
  </si>
  <si>
    <t>ABCC3</t>
  </si>
  <si>
    <t>208198_x_at</t>
  </si>
  <si>
    <t>KIR2DS1</t>
  </si>
  <si>
    <t>208241_at</t>
  </si>
  <si>
    <t>208352_x_at</t>
  </si>
  <si>
    <t>208470_s_at</t>
  </si>
  <si>
    <t>HP, HPR</t>
  </si>
  <si>
    <t>208488_s_at</t>
  </si>
  <si>
    <t>CR1</t>
  </si>
  <si>
    <t>208762_at</t>
  </si>
  <si>
    <t>SUMO1</t>
  </si>
  <si>
    <t>208862_s_at</t>
  </si>
  <si>
    <t>CTNND1</t>
  </si>
  <si>
    <t>208891_at</t>
  </si>
  <si>
    <t>DUSP6</t>
  </si>
  <si>
    <t>208893_s_at</t>
  </si>
  <si>
    <t>208937_s_at</t>
  </si>
  <si>
    <t>ID1</t>
  </si>
  <si>
    <t>209189_at</t>
  </si>
  <si>
    <t>FOS</t>
  </si>
  <si>
    <t>209201_x_at</t>
  </si>
  <si>
    <t>CXCR4</t>
  </si>
  <si>
    <t>209238_at</t>
  </si>
  <si>
    <t>STX3</t>
  </si>
  <si>
    <t>CHI3L1</t>
  </si>
  <si>
    <t>209396_s_at</t>
  </si>
  <si>
    <t>209589_s_at</t>
  </si>
  <si>
    <t>EPHB2</t>
  </si>
  <si>
    <t>CXCL2</t>
  </si>
  <si>
    <t>209795_at</t>
  </si>
  <si>
    <t>CD69</t>
  </si>
  <si>
    <t>209803_s_at</t>
  </si>
  <si>
    <t>PHLDA2</t>
  </si>
  <si>
    <t>209840_s_at</t>
  </si>
  <si>
    <t>LRRN3</t>
  </si>
  <si>
    <t>209906_at</t>
  </si>
  <si>
    <t>C3AR1</t>
  </si>
  <si>
    <t>209930_s_at</t>
  </si>
  <si>
    <t>NFE2</t>
  </si>
  <si>
    <t>209960_at</t>
  </si>
  <si>
    <t>HGF</t>
  </si>
  <si>
    <t>210119_at</t>
  </si>
  <si>
    <t>KCNJ15</t>
  </si>
  <si>
    <t>210145_at</t>
  </si>
  <si>
    <t>PLA2G4A</t>
  </si>
  <si>
    <t>210387_at</t>
  </si>
  <si>
    <t>HIST1H2BG</t>
  </si>
  <si>
    <t>210423_s_at</t>
  </si>
  <si>
    <t>SLC11A1</t>
  </si>
  <si>
    <t>210483_at</t>
  </si>
  <si>
    <t>MGC31957</t>
  </si>
  <si>
    <t>210484_s_at</t>
  </si>
  <si>
    <t>MGC31957, TNFRSF10C</t>
  </si>
  <si>
    <t>210493_s_at</t>
  </si>
  <si>
    <t>MFAP3L</t>
  </si>
  <si>
    <t>210512_s_at</t>
  </si>
  <si>
    <t>VEGFA</t>
  </si>
  <si>
    <t>210664_s_at</t>
  </si>
  <si>
    <t>TFPI</t>
  </si>
  <si>
    <t>210746_s_at</t>
  </si>
  <si>
    <t>EPB42</t>
  </si>
  <si>
    <t>210747_at</t>
  </si>
  <si>
    <t>HLA-DQB1</t>
  </si>
  <si>
    <t>210772_at</t>
  </si>
  <si>
    <t>FPR2</t>
  </si>
  <si>
    <t>210773_s_at</t>
  </si>
  <si>
    <t>210954_s_at</t>
  </si>
  <si>
    <t>TSC22D2</t>
  </si>
  <si>
    <t>210958_s_at</t>
  </si>
  <si>
    <t>MAST4</t>
  </si>
  <si>
    <t>211163_s_at</t>
  </si>
  <si>
    <t>TNFRSF10C</t>
  </si>
  <si>
    <t>211389_x_at</t>
  </si>
  <si>
    <t>KIR3DS1</t>
  </si>
  <si>
    <t>211410_x_at</t>
  </si>
  <si>
    <t>KIR2DL5A</t>
  </si>
  <si>
    <t>211506_s_at</t>
  </si>
  <si>
    <t>211532_x_at</t>
  </si>
  <si>
    <t>KIR2DS2</t>
  </si>
  <si>
    <t>211546_x_at</t>
  </si>
  <si>
    <t>211663_x_at</t>
  </si>
  <si>
    <t>PTGDS</t>
  </si>
  <si>
    <t>211821_x_at</t>
  </si>
  <si>
    <t>GYPA</t>
  </si>
  <si>
    <t>211919_s_at</t>
  </si>
  <si>
    <t>212077_at</t>
  </si>
  <si>
    <t>212099_at</t>
  </si>
  <si>
    <t>RHOB</t>
  </si>
  <si>
    <t>212169_at</t>
  </si>
  <si>
    <t>FKBP9</t>
  </si>
  <si>
    <t>212225_at</t>
  </si>
  <si>
    <t>EIF1</t>
  </si>
  <si>
    <t>212651_at</t>
  </si>
  <si>
    <t>RHOBTB1</t>
  </si>
  <si>
    <t>212699_at</t>
  </si>
  <si>
    <t>SCAMP5</t>
  </si>
  <si>
    <t>212807_s_at</t>
  </si>
  <si>
    <t>SORT1</t>
  </si>
  <si>
    <t>213258_at</t>
  </si>
  <si>
    <t>213281_at</t>
  </si>
  <si>
    <t>LOC100288387</t>
  </si>
  <si>
    <t>213455_at</t>
  </si>
  <si>
    <t>FAM114A1</t>
  </si>
  <si>
    <t>213459_at</t>
  </si>
  <si>
    <t>RPL37A</t>
  </si>
  <si>
    <t>213515_x_at</t>
  </si>
  <si>
    <t>213524_s_at</t>
  </si>
  <si>
    <t>G0S2</t>
  </si>
  <si>
    <t>213537_at</t>
  </si>
  <si>
    <t>HLA-DPA1</t>
  </si>
  <si>
    <t>213716_s_at</t>
  </si>
  <si>
    <t>SECTM1</t>
  </si>
  <si>
    <t>213797_at</t>
  </si>
  <si>
    <t>RSAD2</t>
  </si>
  <si>
    <t>213844_at</t>
  </si>
  <si>
    <t>HOXA5</t>
  </si>
  <si>
    <t>214059_at</t>
  </si>
  <si>
    <t>IFI44</t>
  </si>
  <si>
    <t>214073_at</t>
  </si>
  <si>
    <t>CTTN</t>
  </si>
  <si>
    <t>214307_at</t>
  </si>
  <si>
    <t>HGD</t>
  </si>
  <si>
    <t>214326_x_at</t>
  </si>
  <si>
    <t>JUND</t>
  </si>
  <si>
    <t>214349_at</t>
  </si>
  <si>
    <t>214433_s_at</t>
  </si>
  <si>
    <t>SELENBP1</t>
  </si>
  <si>
    <t>214455_at</t>
  </si>
  <si>
    <t>HIST1H2BC</t>
  </si>
  <si>
    <t>214464_at</t>
  </si>
  <si>
    <t>CDC42BPA</t>
  </si>
  <si>
    <t>214472_at</t>
  </si>
  <si>
    <t>HIST1H2AD, HIST1H3D</t>
  </si>
  <si>
    <t>214502_at</t>
  </si>
  <si>
    <t>HIST1H2BJ</t>
  </si>
  <si>
    <t>214511_x_at</t>
  </si>
  <si>
    <t>FCGR1B</t>
  </si>
  <si>
    <t>214769_at</t>
  </si>
  <si>
    <t>CLCN4</t>
  </si>
  <si>
    <t>214973_x_at</t>
  </si>
  <si>
    <t>IGHD, LOC100290059, LOC100292999</t>
  </si>
  <si>
    <t>214974_x_at</t>
  </si>
  <si>
    <t>CXCL5</t>
  </si>
  <si>
    <t>215047_at</t>
  </si>
  <si>
    <t>TRIM58</t>
  </si>
  <si>
    <t>215078_at</t>
  </si>
  <si>
    <t>SOD2</t>
  </si>
  <si>
    <t>215101_s_at</t>
  </si>
  <si>
    <t>215190_at</t>
  </si>
  <si>
    <t>EIF3M</t>
  </si>
  <si>
    <t>215240_at</t>
  </si>
  <si>
    <t>215305_at</t>
  </si>
  <si>
    <t>PDGFRA</t>
  </si>
  <si>
    <t>215330_at</t>
  </si>
  <si>
    <t>215777_at</t>
  </si>
  <si>
    <t>IGLV4-60</t>
  </si>
  <si>
    <t>215813_s_at</t>
  </si>
  <si>
    <t>PTGS1</t>
  </si>
  <si>
    <t>215946_x_at</t>
  </si>
  <si>
    <t>IGLL3</t>
  </si>
  <si>
    <t>215966_x_at</t>
  </si>
  <si>
    <t>GK3P</t>
  </si>
  <si>
    <t>216207_x_at</t>
  </si>
  <si>
    <t>IGKC, IGKV1-5, LOC100291464, LOC650405, LOC652493, LOC652694</t>
  </si>
  <si>
    <t>216248_s_at</t>
  </si>
  <si>
    <t>216491_x_at</t>
  </si>
  <si>
    <t>IGHM</t>
  </si>
  <si>
    <t>216493_s_at</t>
  </si>
  <si>
    <t>IGF2BP3</t>
  </si>
  <si>
    <t>216541_x_at</t>
  </si>
  <si>
    <t>IGHG1, IGHM, LOC100133862</t>
  </si>
  <si>
    <t>216829_at</t>
  </si>
  <si>
    <t>IGK@, IGKC, IGKV1-5, LOC652694</t>
  </si>
  <si>
    <t>216834_at</t>
  </si>
  <si>
    <t>216950_s_at</t>
  </si>
  <si>
    <t>FCGR1A, FCGR1C</t>
  </si>
  <si>
    <t>216956_s_at</t>
  </si>
  <si>
    <t>216979_at</t>
  </si>
  <si>
    <t>NR4A3</t>
  </si>
  <si>
    <t>217028_at</t>
  </si>
  <si>
    <t>217179_x_at</t>
  </si>
  <si>
    <t>217202_s_at</t>
  </si>
  <si>
    <t>GLUL</t>
  </si>
  <si>
    <t>217258_x_at</t>
  </si>
  <si>
    <t>IGL@, IGLV1-44, LOC100290557</t>
  </si>
  <si>
    <t>217362_x_at</t>
  </si>
  <si>
    <t>HLA-DRB6</t>
  </si>
  <si>
    <t>217502_at</t>
  </si>
  <si>
    <t>IFIT2</t>
  </si>
  <si>
    <t>217518_at</t>
  </si>
  <si>
    <t>MYOF</t>
  </si>
  <si>
    <t>218279_s_at</t>
  </si>
  <si>
    <t>HIST2H2AA3</t>
  </si>
  <si>
    <t>218559_s_at</t>
  </si>
  <si>
    <t>MAFB</t>
  </si>
  <si>
    <t>218647_s_at</t>
  </si>
  <si>
    <t>YRDC</t>
  </si>
  <si>
    <t>218660_at</t>
  </si>
  <si>
    <t>DYSF</t>
  </si>
  <si>
    <t>218856_at</t>
  </si>
  <si>
    <t>TNFRSF21</t>
  </si>
  <si>
    <t>219304_s_at</t>
  </si>
  <si>
    <t>PDGFD</t>
  </si>
  <si>
    <t>219312_s_at</t>
  </si>
  <si>
    <t>ZBTB10</t>
  </si>
  <si>
    <t>219519_s_at</t>
  </si>
  <si>
    <t>SIGLEC1</t>
  </si>
  <si>
    <t>219607_s_at</t>
  </si>
  <si>
    <t>MS4A4A</t>
  </si>
  <si>
    <t>219624_at</t>
  </si>
  <si>
    <t>BAG4</t>
  </si>
  <si>
    <t>219630_at</t>
  </si>
  <si>
    <t>PDZK1IP1</t>
  </si>
  <si>
    <t>219672_at</t>
  </si>
  <si>
    <t>ERAF</t>
  </si>
  <si>
    <t>219684_at</t>
  </si>
  <si>
    <t>RTP4</t>
  </si>
  <si>
    <t>219700_at</t>
  </si>
  <si>
    <t>PLXDC1</t>
  </si>
  <si>
    <t>219730_at</t>
  </si>
  <si>
    <t>MED18</t>
  </si>
  <si>
    <t>219935_at</t>
  </si>
  <si>
    <t>ADAMTS5</t>
  </si>
  <si>
    <t>219983_at</t>
  </si>
  <si>
    <t>HRASLS</t>
  </si>
  <si>
    <t>219984_s_at</t>
  </si>
  <si>
    <t>220005_at</t>
  </si>
  <si>
    <t>P2RY13</t>
  </si>
  <si>
    <t>220117_at</t>
  </si>
  <si>
    <t>ZNF385D</t>
  </si>
  <si>
    <t>220145_at</t>
  </si>
  <si>
    <t>MAP9</t>
  </si>
  <si>
    <t>220306_at</t>
  </si>
  <si>
    <t>FAM46C</t>
  </si>
  <si>
    <t>220384_at</t>
  </si>
  <si>
    <t>TXNDC3</t>
  </si>
  <si>
    <t>220704_at</t>
  </si>
  <si>
    <t>IKZF1</t>
  </si>
  <si>
    <t>220784_s_at</t>
  </si>
  <si>
    <t>UTS2</t>
  </si>
  <si>
    <t>221067_s_at</t>
  </si>
  <si>
    <t>C12orf39</t>
  </si>
  <si>
    <t>221345_at</t>
  </si>
  <si>
    <t>FFAR2</t>
  </si>
  <si>
    <t>221477_s_at</t>
  </si>
  <si>
    <t>221491_x_at</t>
  </si>
  <si>
    <t>HLA-DRB1, HLA-DRB3, HLA-DRB4, HLA-DRB5, LOC100133661, LOC100294036</t>
  </si>
  <si>
    <t>221748_s_at</t>
  </si>
  <si>
    <t>TNS1</t>
  </si>
  <si>
    <t>221920_s_at</t>
  </si>
  <si>
    <t>SLC25A37</t>
  </si>
  <si>
    <t>221942_s_at</t>
  </si>
  <si>
    <t>GUCY1A3</t>
  </si>
  <si>
    <t>222290_at</t>
  </si>
  <si>
    <t>OR2A20P, OR2A5, OR2A9P</t>
  </si>
  <si>
    <t>222303_at</t>
  </si>
  <si>
    <t>222309_at</t>
  </si>
  <si>
    <t>C6orf62</t>
  </si>
  <si>
    <t>222326_at</t>
  </si>
  <si>
    <t>36711_at</t>
  </si>
  <si>
    <t>MAFF</t>
  </si>
  <si>
    <t>36829_at</t>
  </si>
  <si>
    <t>PER1</t>
  </si>
  <si>
    <t>38037_at</t>
  </si>
  <si>
    <t>39402_at</t>
  </si>
  <si>
    <t>44673_at</t>
  </si>
  <si>
    <t>222662_at</t>
  </si>
  <si>
    <t>PPP1R3B</t>
  </si>
  <si>
    <t>222719_s_at</t>
  </si>
  <si>
    <t>PDGFC</t>
  </si>
  <si>
    <t>223240_at</t>
  </si>
  <si>
    <t>FBXO8</t>
  </si>
  <si>
    <t>223771_at</t>
  </si>
  <si>
    <t>TMEM87A</t>
  </si>
  <si>
    <t>223797_at</t>
  </si>
  <si>
    <t>PRO2852</t>
  </si>
  <si>
    <t>224009_x_at</t>
  </si>
  <si>
    <t>DHRS9</t>
  </si>
  <si>
    <t>224357_s_at</t>
  </si>
  <si>
    <t>224393_s_at</t>
  </si>
  <si>
    <t>CECR6</t>
  </si>
  <si>
    <t>224397_s_at</t>
  </si>
  <si>
    <t>TMTC1</t>
  </si>
  <si>
    <t>224414_s_at</t>
  </si>
  <si>
    <t>CARD6</t>
  </si>
  <si>
    <t>224454_at</t>
  </si>
  <si>
    <t>ETNK1</t>
  </si>
  <si>
    <t>224496_s_at</t>
  </si>
  <si>
    <t>TMEM107</t>
  </si>
  <si>
    <t>224875_at</t>
  </si>
  <si>
    <t>C5orf24</t>
  </si>
  <si>
    <t>224917_at</t>
  </si>
  <si>
    <t>MIR21</t>
  </si>
  <si>
    <t>225056_at</t>
  </si>
  <si>
    <t>SIPA1L2</t>
  </si>
  <si>
    <t>225207_at</t>
  </si>
  <si>
    <t>225285_at</t>
  </si>
  <si>
    <t>BCAT1</t>
  </si>
  <si>
    <t>225353_s_at</t>
  </si>
  <si>
    <t>C1QC</t>
  </si>
  <si>
    <t>225557_at</t>
  </si>
  <si>
    <t>CSRNP1</t>
  </si>
  <si>
    <t>225829_at</t>
  </si>
  <si>
    <t>PDZD8</t>
  </si>
  <si>
    <t>226152_at</t>
  </si>
  <si>
    <t>TTC7B</t>
  </si>
  <si>
    <t>226179_at</t>
  </si>
  <si>
    <t>226317_at</t>
  </si>
  <si>
    <t>PPP4R2</t>
  </si>
  <si>
    <t>226322_at</t>
  </si>
  <si>
    <t>226342_at</t>
  </si>
  <si>
    <t>SPTBN1</t>
  </si>
  <si>
    <t>226370_at</t>
  </si>
  <si>
    <t>KLHL15</t>
  </si>
  <si>
    <t>226444_at</t>
  </si>
  <si>
    <t>226517_at</t>
  </si>
  <si>
    <t>226559_at</t>
  </si>
  <si>
    <t>IER5L</t>
  </si>
  <si>
    <t>226636_at</t>
  </si>
  <si>
    <t>PLD1</t>
  </si>
  <si>
    <t>226702_at</t>
  </si>
  <si>
    <t>CMPK2</t>
  </si>
  <si>
    <t>226722_at</t>
  </si>
  <si>
    <t>FAM20C</t>
  </si>
  <si>
    <t>226757_at</t>
  </si>
  <si>
    <t>226804_at</t>
  </si>
  <si>
    <t>FAM20A</t>
  </si>
  <si>
    <t>226817_at</t>
  </si>
  <si>
    <t>227195_at</t>
  </si>
  <si>
    <t>ZNF503</t>
  </si>
  <si>
    <t>227404_s_at</t>
  </si>
  <si>
    <t>227609_at</t>
  </si>
  <si>
    <t>EPSTI1</t>
  </si>
  <si>
    <t>227697_at</t>
  </si>
  <si>
    <t>227703_s_at</t>
  </si>
  <si>
    <t>SYTL4</t>
  </si>
  <si>
    <t>227725_at</t>
  </si>
  <si>
    <t>ST6GALNAC1</t>
  </si>
  <si>
    <t>227798_at</t>
  </si>
  <si>
    <t>SMAD1</t>
  </si>
  <si>
    <t>228062_at</t>
  </si>
  <si>
    <t>NAP1L5</t>
  </si>
  <si>
    <t>228097_at</t>
  </si>
  <si>
    <t>MYLIP</t>
  </si>
  <si>
    <t>228361_at</t>
  </si>
  <si>
    <t>E2F2</t>
  </si>
  <si>
    <t>228376_at</t>
  </si>
  <si>
    <t>GGTA1</t>
  </si>
  <si>
    <t>228377_at</t>
  </si>
  <si>
    <t>KLHL14</t>
  </si>
  <si>
    <t>228412_at</t>
  </si>
  <si>
    <t>LOC643072</t>
  </si>
  <si>
    <t>228562_at</t>
  </si>
  <si>
    <t>228802_at</t>
  </si>
  <si>
    <t>RBPMS2</t>
  </si>
  <si>
    <t>228846_at</t>
  </si>
  <si>
    <t>MXD1</t>
  </si>
  <si>
    <t>228854_at</t>
  </si>
  <si>
    <t>228912_at</t>
  </si>
  <si>
    <t>VIL1</t>
  </si>
  <si>
    <t>229114_at</t>
  </si>
  <si>
    <t>GAB1</t>
  </si>
  <si>
    <t>229238_at</t>
  </si>
  <si>
    <t>C17orf97</t>
  </si>
  <si>
    <t>229450_at</t>
  </si>
  <si>
    <t>229530_at</t>
  </si>
  <si>
    <t>229560_at</t>
  </si>
  <si>
    <t>TLR8</t>
  </si>
  <si>
    <t>229638_at</t>
  </si>
  <si>
    <t>IRX3</t>
  </si>
  <si>
    <t>229778_at</t>
  </si>
  <si>
    <t>229934_at</t>
  </si>
  <si>
    <t>229967_at</t>
  </si>
  <si>
    <t>CMTM2</t>
  </si>
  <si>
    <t>230014_at</t>
  </si>
  <si>
    <t>230048_at</t>
  </si>
  <si>
    <t>230106_at</t>
  </si>
  <si>
    <t>ZXDC</t>
  </si>
  <si>
    <t>230133_at</t>
  </si>
  <si>
    <t>RC3H2</t>
  </si>
  <si>
    <t>230170_at</t>
  </si>
  <si>
    <t>OSM</t>
  </si>
  <si>
    <t>230323_s_at</t>
  </si>
  <si>
    <t>TMEM45B</t>
  </si>
  <si>
    <t>230667_at</t>
  </si>
  <si>
    <t>230703_at</t>
  </si>
  <si>
    <t>230805_at</t>
  </si>
  <si>
    <t>230860_at</t>
  </si>
  <si>
    <t>C3orf34</t>
  </si>
  <si>
    <t>230942_at</t>
  </si>
  <si>
    <t>CMTM5</t>
  </si>
  <si>
    <t>231262_at</t>
  </si>
  <si>
    <t>231274_s_at</t>
  </si>
  <si>
    <t>231332_at</t>
  </si>
  <si>
    <t>231367_s_at</t>
  </si>
  <si>
    <t>LOC647131</t>
  </si>
  <si>
    <t>231513_at</t>
  </si>
  <si>
    <t>231688_at</t>
  </si>
  <si>
    <t>MMP8</t>
  </si>
  <si>
    <t>231697_s_at</t>
  </si>
  <si>
    <t>TMEM49</t>
  </si>
  <si>
    <t>231863_at</t>
  </si>
  <si>
    <t>ING3</t>
  </si>
  <si>
    <t>232007_at</t>
  </si>
  <si>
    <t>AGPAT5</t>
  </si>
  <si>
    <t>232034_at</t>
  </si>
  <si>
    <t>LOC203274</t>
  </si>
  <si>
    <t>232045_at</t>
  </si>
  <si>
    <t>PHACTR1</t>
  </si>
  <si>
    <t>232138_at</t>
  </si>
  <si>
    <t>MBNL2</t>
  </si>
  <si>
    <t>232175_at</t>
  </si>
  <si>
    <t>ARF1</t>
  </si>
  <si>
    <t>232204_at</t>
  </si>
  <si>
    <t>EBF1</t>
  </si>
  <si>
    <t>232210_at</t>
  </si>
  <si>
    <t>232216_at</t>
  </si>
  <si>
    <t>YME1L1</t>
  </si>
  <si>
    <t>232232_s_at</t>
  </si>
  <si>
    <t>SLC22A16</t>
  </si>
  <si>
    <t>232233_at</t>
  </si>
  <si>
    <t>232354_at</t>
  </si>
  <si>
    <t>232392_at</t>
  </si>
  <si>
    <t>SFRS3</t>
  </si>
  <si>
    <t>232500_at</t>
  </si>
  <si>
    <t>C20orf74</t>
  </si>
  <si>
    <t>232555_at</t>
  </si>
  <si>
    <t>CREB5</t>
  </si>
  <si>
    <t>232576_at</t>
  </si>
  <si>
    <t>232614_at</t>
  </si>
  <si>
    <t>232623_at</t>
  </si>
  <si>
    <t>LOC100128751</t>
  </si>
  <si>
    <t>232629_at</t>
  </si>
  <si>
    <t>PROK2</t>
  </si>
  <si>
    <t>232636_at</t>
  </si>
  <si>
    <t>SLITRK4</t>
  </si>
  <si>
    <t>232726_at</t>
  </si>
  <si>
    <t>232903_at</t>
  </si>
  <si>
    <t>232963_at</t>
  </si>
  <si>
    <t>233009_at</t>
  </si>
  <si>
    <t>233127_at</t>
  </si>
  <si>
    <t>233223_at</t>
  </si>
  <si>
    <t>233224_at</t>
  </si>
  <si>
    <t>233303_at</t>
  </si>
  <si>
    <t>233728_at</t>
  </si>
  <si>
    <t>233899_x_at</t>
  </si>
  <si>
    <t>233946_at</t>
  </si>
  <si>
    <t>SMU1</t>
  </si>
  <si>
    <t>234050_at</t>
  </si>
  <si>
    <t>TAGAP</t>
  </si>
  <si>
    <t>234159_at</t>
  </si>
  <si>
    <t>234644_x_at</t>
  </si>
  <si>
    <t>234654_at</t>
  </si>
  <si>
    <t>234967_at</t>
  </si>
  <si>
    <t>IL6ST</t>
  </si>
  <si>
    <t>235086_at</t>
  </si>
  <si>
    <t>235102_x_at</t>
  </si>
  <si>
    <t>235295_at</t>
  </si>
  <si>
    <t>235456_at</t>
  </si>
  <si>
    <t>235549_at</t>
  </si>
  <si>
    <t>RNF144B</t>
  </si>
  <si>
    <t>235568_at</t>
  </si>
  <si>
    <t>C19orf59</t>
  </si>
  <si>
    <t>235680_at</t>
  </si>
  <si>
    <t>235683_at</t>
  </si>
  <si>
    <t>SESN3</t>
  </si>
  <si>
    <t>235739_at</t>
  </si>
  <si>
    <t>235852_at</t>
  </si>
  <si>
    <t>STON2</t>
  </si>
  <si>
    <t>235957_at</t>
  </si>
  <si>
    <t>GRIP1</t>
  </si>
  <si>
    <t>235999_at</t>
  </si>
  <si>
    <t>236065_at</t>
  </si>
  <si>
    <t>236081_at</t>
  </si>
  <si>
    <t>236128_at</t>
  </si>
  <si>
    <t>ZNF91</t>
  </si>
  <si>
    <t>236139_at</t>
  </si>
  <si>
    <t>236149_at</t>
  </si>
  <si>
    <t>236213_at</t>
  </si>
  <si>
    <t>236229_at</t>
  </si>
  <si>
    <t>236244_at</t>
  </si>
  <si>
    <t>HNRNPU</t>
  </si>
  <si>
    <t>236314_at</t>
  </si>
  <si>
    <t>EPM2AIP1</t>
  </si>
  <si>
    <t>236338_at</t>
  </si>
  <si>
    <t>236470_at</t>
  </si>
  <si>
    <t>236495_at</t>
  </si>
  <si>
    <t>236526_x_at</t>
  </si>
  <si>
    <t>C5orf44</t>
  </si>
  <si>
    <t>236528_at</t>
  </si>
  <si>
    <t>236571_at</t>
  </si>
  <si>
    <t>236610_at</t>
  </si>
  <si>
    <t>236796_at</t>
  </si>
  <si>
    <t>236858_s_at</t>
  </si>
  <si>
    <t>RUNX2</t>
  </si>
  <si>
    <t>236859_at</t>
  </si>
  <si>
    <t>236889_at</t>
  </si>
  <si>
    <t>236907_at</t>
  </si>
  <si>
    <t>236934_at</t>
  </si>
  <si>
    <t>236975_at</t>
  </si>
  <si>
    <t>237009_at</t>
  </si>
  <si>
    <t>237107_at</t>
  </si>
  <si>
    <t>LOC100289695, PRKRA</t>
  </si>
  <si>
    <t>237201_at</t>
  </si>
  <si>
    <t>237544_at</t>
  </si>
  <si>
    <t>237577_at</t>
  </si>
  <si>
    <t>PCNP</t>
  </si>
  <si>
    <t>237632_at</t>
  </si>
  <si>
    <t>237643_at</t>
  </si>
  <si>
    <t>237867_s_at</t>
  </si>
  <si>
    <t>PID1</t>
  </si>
  <si>
    <t>237895_at</t>
  </si>
  <si>
    <t>238157_at</t>
  </si>
  <si>
    <t>238293_at</t>
  </si>
  <si>
    <t>238378_at</t>
  </si>
  <si>
    <t>238439_at</t>
  </si>
  <si>
    <t>ANKRD22</t>
  </si>
  <si>
    <t>238633_at</t>
  </si>
  <si>
    <t>EPC1</t>
  </si>
  <si>
    <t>238706_at</t>
  </si>
  <si>
    <t>PAPD4</t>
  </si>
  <si>
    <t>238908_at</t>
  </si>
  <si>
    <t>CALU</t>
  </si>
  <si>
    <t>238970_at</t>
  </si>
  <si>
    <t>238988_at</t>
  </si>
  <si>
    <t>239035_at</t>
  </si>
  <si>
    <t>MTHFR</t>
  </si>
  <si>
    <t>239040_at</t>
  </si>
  <si>
    <t>HNRNPD</t>
  </si>
  <si>
    <t>239096_at</t>
  </si>
  <si>
    <t>239163_at</t>
  </si>
  <si>
    <t>UBE2B</t>
  </si>
  <si>
    <t>239205_s_at</t>
  </si>
  <si>
    <t>CR1, CR1L</t>
  </si>
  <si>
    <t>239272_at</t>
  </si>
  <si>
    <t>MMP28</t>
  </si>
  <si>
    <t>239404_at</t>
  </si>
  <si>
    <t>239412_at</t>
  </si>
  <si>
    <t>IRF5</t>
  </si>
  <si>
    <t>239451_at</t>
  </si>
  <si>
    <t>239494_at</t>
  </si>
  <si>
    <t>239504_at</t>
  </si>
  <si>
    <t>239512_at</t>
  </si>
  <si>
    <t>SFRS4</t>
  </si>
  <si>
    <t>239655_at</t>
  </si>
  <si>
    <t>239678_at</t>
  </si>
  <si>
    <t>239692_at</t>
  </si>
  <si>
    <t>239701_at</t>
  </si>
  <si>
    <t>239827_at</t>
  </si>
  <si>
    <t>C13orf15</t>
  </si>
  <si>
    <t>239912_at</t>
  </si>
  <si>
    <t>239946_at</t>
  </si>
  <si>
    <t>240013_at</t>
  </si>
  <si>
    <t>240165_at</t>
  </si>
  <si>
    <t>240182_at</t>
  </si>
  <si>
    <t>240231_at</t>
  </si>
  <si>
    <t>240336_at</t>
  </si>
  <si>
    <t>HBM</t>
  </si>
  <si>
    <t>240383_at</t>
  </si>
  <si>
    <t>UBE2D3</t>
  </si>
  <si>
    <t>240440_at</t>
  </si>
  <si>
    <t>NPL</t>
  </si>
  <si>
    <t>240452_at</t>
  </si>
  <si>
    <t>GSPT1</t>
  </si>
  <si>
    <t>240513_at</t>
  </si>
  <si>
    <t>240652_at</t>
  </si>
  <si>
    <t>240798_at</t>
  </si>
  <si>
    <t>240948_at</t>
  </si>
  <si>
    <t>240991_at</t>
  </si>
  <si>
    <t>241133_at</t>
  </si>
  <si>
    <t>TRBV27</t>
  </si>
  <si>
    <t>241294_at</t>
  </si>
  <si>
    <t>241438_at</t>
  </si>
  <si>
    <t>241595_at</t>
  </si>
  <si>
    <t>241818_at</t>
  </si>
  <si>
    <t>241824_at</t>
  </si>
  <si>
    <t>241860_at</t>
  </si>
  <si>
    <t>241881_at</t>
  </si>
  <si>
    <t>OR2W3</t>
  </si>
  <si>
    <t>241981_at</t>
  </si>
  <si>
    <t>242024_at</t>
  </si>
  <si>
    <t>242094_at</t>
  </si>
  <si>
    <t>242113_at</t>
  </si>
  <si>
    <t>242197_x_at</t>
  </si>
  <si>
    <t>CD36</t>
  </si>
  <si>
    <t>242234_at</t>
  </si>
  <si>
    <t>XAF1</t>
  </si>
  <si>
    <t>242397_at</t>
  </si>
  <si>
    <t>242405_at</t>
  </si>
  <si>
    <t>242433_at</t>
  </si>
  <si>
    <t>ZBTB11</t>
  </si>
  <si>
    <t>242467_at</t>
  </si>
  <si>
    <t>242509_at</t>
  </si>
  <si>
    <t>242590_at</t>
  </si>
  <si>
    <t>242625_at</t>
  </si>
  <si>
    <t>242712_x_at</t>
  </si>
  <si>
    <t>RANBP2, RGPD1, RGPD2, RGPD3, RGPD4, RGPD5, RGPD6, RGPD7, RGPD8</t>
  </si>
  <si>
    <t>242827_x_at</t>
  </si>
  <si>
    <t>242832_at</t>
  </si>
  <si>
    <t>242836_at</t>
  </si>
  <si>
    <t>242853_at</t>
  </si>
  <si>
    <t>242877_at</t>
  </si>
  <si>
    <t>242904_x_at</t>
  </si>
  <si>
    <t>LOC100293390</t>
  </si>
  <si>
    <t>242945_at</t>
  </si>
  <si>
    <t>242961_x_at</t>
  </si>
  <si>
    <t>DDX58</t>
  </si>
  <si>
    <t>242983_at</t>
  </si>
  <si>
    <t>243037_at</t>
  </si>
  <si>
    <t>243046_at</t>
  </si>
  <si>
    <t>243115_at</t>
  </si>
  <si>
    <t>243213_at</t>
  </si>
  <si>
    <t>STAT3</t>
  </si>
  <si>
    <t>243271_at</t>
  </si>
  <si>
    <t>243296_at</t>
  </si>
  <si>
    <t>NAMPT</t>
  </si>
  <si>
    <t>243361_at</t>
  </si>
  <si>
    <t>SFRS12</t>
  </si>
  <si>
    <t>243395_at</t>
  </si>
  <si>
    <t>243683_at</t>
  </si>
  <si>
    <t>MORF4L2</t>
  </si>
  <si>
    <t>243771_at</t>
  </si>
  <si>
    <t>243819_at</t>
  </si>
  <si>
    <t>243824_at</t>
  </si>
  <si>
    <t>243857_at</t>
  </si>
  <si>
    <t>243882_at</t>
  </si>
  <si>
    <t>244025_at</t>
  </si>
  <si>
    <t>244026_at</t>
  </si>
  <si>
    <t>244422_at</t>
  </si>
  <si>
    <t>244443_at</t>
  </si>
  <si>
    <t>CHD2</t>
  </si>
  <si>
    <t>244546_at</t>
  </si>
  <si>
    <t>CYCS</t>
  </si>
  <si>
    <t>244579_at</t>
  </si>
  <si>
    <t>244669_at</t>
  </si>
  <si>
    <t>SNHG5, SNORD50A, SNORD50B</t>
  </si>
  <si>
    <t>244677_at</t>
  </si>
  <si>
    <t>244700_at</t>
  </si>
  <si>
    <t>SEC61B</t>
  </si>
  <si>
    <t>1554503_a_at</t>
  </si>
  <si>
    <t>OSCAR</t>
  </si>
  <si>
    <t>1552423_at</t>
  </si>
  <si>
    <t>ETV3</t>
  </si>
  <si>
    <t>1552553_a_at</t>
  </si>
  <si>
    <t>NLRC4</t>
  </si>
  <si>
    <t>1552713_a_at</t>
  </si>
  <si>
    <t>SLC4A1</t>
  </si>
  <si>
    <t>1552772_at</t>
  </si>
  <si>
    <t>CLEC4D</t>
  </si>
  <si>
    <t>1553176_at</t>
  </si>
  <si>
    <t>SH2D1B</t>
  </si>
  <si>
    <t>1553626_a_at</t>
  </si>
  <si>
    <t>C17orf57</t>
  </si>
  <si>
    <t>1553723_at</t>
  </si>
  <si>
    <t>GPR97</t>
  </si>
  <si>
    <t>1554037_a_at</t>
  </si>
  <si>
    <t>ZBTB24</t>
  </si>
  <si>
    <t>1554229_at</t>
  </si>
  <si>
    <t>C5orf41</t>
  </si>
  <si>
    <t>1554309_at</t>
  </si>
  <si>
    <t>EIF4G3</t>
  </si>
  <si>
    <t>1554310_a_at</t>
  </si>
  <si>
    <t>1564435_a_at</t>
  </si>
  <si>
    <t>KRT72</t>
  </si>
  <si>
    <t>1554522_at</t>
  </si>
  <si>
    <t>CNNM2</t>
  </si>
  <si>
    <t>1554594_at</t>
  </si>
  <si>
    <t>SH3D20</t>
  </si>
  <si>
    <t>1554602_at</t>
  </si>
  <si>
    <t>RBM8A</t>
  </si>
  <si>
    <t>1554930_a_at</t>
  </si>
  <si>
    <t>FUT8</t>
  </si>
  <si>
    <t>1554997_a_at</t>
  </si>
  <si>
    <t>1555370_a_at</t>
  </si>
  <si>
    <t>CAMTA1</t>
  </si>
  <si>
    <t>1555372_at</t>
  </si>
  <si>
    <t>BCL2L11</t>
  </si>
  <si>
    <t>1555659_a_at</t>
  </si>
  <si>
    <t>TREML1</t>
  </si>
  <si>
    <t>1555728_a_at</t>
  </si>
  <si>
    <t>1555827_at</t>
  </si>
  <si>
    <t>CCNL1</t>
  </si>
  <si>
    <t>1555847_a_at</t>
  </si>
  <si>
    <t>LOC284454</t>
  </si>
  <si>
    <t>1555878_at</t>
  </si>
  <si>
    <t>RPS24</t>
  </si>
  <si>
    <t>1555938_x_at</t>
  </si>
  <si>
    <t>VIM</t>
  </si>
  <si>
    <t>1555962_at</t>
  </si>
  <si>
    <t>B3GNT7</t>
  </si>
  <si>
    <t>1555963_x_at</t>
  </si>
  <si>
    <t>1556185_a_at</t>
  </si>
  <si>
    <t>1556239_a_at</t>
  </si>
  <si>
    <t>1556336_at</t>
  </si>
  <si>
    <t>LOC100131735, LOC100291994, RBMX, RBMXL1</t>
  </si>
  <si>
    <t>1556589_at</t>
  </si>
  <si>
    <t>1556590_s_at</t>
  </si>
  <si>
    <t>1556608_a_at</t>
  </si>
  <si>
    <t>EHD4</t>
  </si>
  <si>
    <t>1556667_at</t>
  </si>
  <si>
    <t>LOC348751</t>
  </si>
  <si>
    <t>1556806_at</t>
  </si>
  <si>
    <t>1556820_a_at</t>
  </si>
  <si>
    <t>DLEU2</t>
  </si>
  <si>
    <t>1556821_x_at</t>
  </si>
  <si>
    <t>1556874_a_at</t>
  </si>
  <si>
    <t>MEX3C</t>
  </si>
  <si>
    <t>1557238_s_at</t>
  </si>
  <si>
    <t>1557459_at</t>
  </si>
  <si>
    <t>1557539_at</t>
  </si>
  <si>
    <t>1557543_at</t>
  </si>
  <si>
    <t>1557751_at</t>
  </si>
  <si>
    <t>1559018_at</t>
  </si>
  <si>
    <t>PTPRE</t>
  </si>
  <si>
    <t>1559050_at</t>
  </si>
  <si>
    <t>HCG27</t>
  </si>
  <si>
    <t>1559117_at</t>
  </si>
  <si>
    <t>1559127_x_at</t>
  </si>
  <si>
    <t>RRP12</t>
  </si>
  <si>
    <t>1559186_at</t>
  </si>
  <si>
    <t>1559203_s_at</t>
  </si>
  <si>
    <t>KRAS</t>
  </si>
  <si>
    <t>1559593_a_at</t>
  </si>
  <si>
    <t>MED26</t>
  </si>
  <si>
    <t>1559975_at</t>
  </si>
  <si>
    <t>BTG1</t>
  </si>
  <si>
    <t>1560058_at</t>
  </si>
  <si>
    <t>LOC399900</t>
  </si>
  <si>
    <t>1560263_at</t>
  </si>
  <si>
    <t>1560770_at</t>
  </si>
  <si>
    <t>PABPC1</t>
  </si>
  <si>
    <t>1561015_at</t>
  </si>
  <si>
    <t>1561155_at</t>
  </si>
  <si>
    <t>1561965_at</t>
  </si>
  <si>
    <t>SNRPB2</t>
  </si>
  <si>
    <t>1562194_at</t>
  </si>
  <si>
    <t>1562249_at</t>
  </si>
  <si>
    <t>LOC285965</t>
  </si>
  <si>
    <t>1562250_at</t>
  </si>
  <si>
    <t>1562442_a_at</t>
  </si>
  <si>
    <t>SSBP1</t>
  </si>
  <si>
    <t>1562511_at</t>
  </si>
  <si>
    <t>LYST</t>
  </si>
  <si>
    <t>1563509_at</t>
  </si>
  <si>
    <t>1563573_at</t>
  </si>
  <si>
    <t>1564204_at</t>
  </si>
  <si>
    <t>FAM91A2</t>
  </si>
  <si>
    <t>1564248_at</t>
  </si>
  <si>
    <t>1564430_at</t>
  </si>
  <si>
    <t>1564568_at</t>
  </si>
  <si>
    <t>1564639_at</t>
  </si>
  <si>
    <t>LOC389906</t>
  </si>
  <si>
    <t>1564733_at</t>
  </si>
  <si>
    <t>1565689_at</t>
  </si>
  <si>
    <t>1566403_at</t>
  </si>
  <si>
    <t>SNORA68</t>
  </si>
  <si>
    <t>1566901_at</t>
  </si>
  <si>
    <t>TGIF1</t>
  </si>
  <si>
    <t>1566980_at</t>
  </si>
  <si>
    <t>1568665_at</t>
  </si>
  <si>
    <t>RNF103</t>
  </si>
  <si>
    <t>1568768_s_at</t>
  </si>
  <si>
    <t>LOC100302650, RBKS</t>
  </si>
  <si>
    <t>1568834_s_at</t>
  </si>
  <si>
    <t>CCDC90B</t>
  </si>
  <si>
    <t>1569053_at</t>
  </si>
  <si>
    <t>AP3M2</t>
  </si>
  <si>
    <t>1569095_at</t>
  </si>
  <si>
    <t>LOC731424</t>
  </si>
  <si>
    <t>1569202_x_at</t>
  </si>
  <si>
    <t>1569354_at</t>
  </si>
  <si>
    <t>NSUN6</t>
  </si>
  <si>
    <t>1569500_at</t>
  </si>
  <si>
    <t>1569583_at</t>
  </si>
  <si>
    <t>1569599_at</t>
  </si>
  <si>
    <t>SAMSN1</t>
  </si>
  <si>
    <t>1569714_at</t>
  </si>
  <si>
    <t>ZFYVE20</t>
  </si>
  <si>
    <t>1569854_at</t>
  </si>
  <si>
    <t>Gene Name</t>
  </si>
  <si>
    <t>SAPS domain family, member 3</t>
  </si>
  <si>
    <t>solute carrier family 25, member 37</t>
  </si>
  <si>
    <t>glutamate-ammonia ligase (glutamine synthetase)</t>
  </si>
  <si>
    <t>pannexin 1</t>
  </si>
  <si>
    <t>mastermind-like 3 (Drosophila)</t>
  </si>
  <si>
    <t>Notch homolog 2 (Drosophila)</t>
  </si>
  <si>
    <t>trichorhinophalangeal syndrome I</t>
  </si>
  <si>
    <t>ectonucleoside triphosphate diphosphohydrolase 1</t>
  </si>
  <si>
    <t>zinc finger E-box binding homeobox 2</t>
  </si>
  <si>
    <t>SAPS3</t>
  </si>
  <si>
    <t>Zeb2</t>
  </si>
  <si>
    <t xml:space="preserve">ENSG00000225411 </t>
  </si>
  <si>
    <t xml:space="preserve">STEAP4 </t>
  </si>
  <si>
    <t>STEAP family member 4</t>
  </si>
  <si>
    <t>Notch2</t>
  </si>
  <si>
    <t>unknown</t>
  </si>
  <si>
    <t>ENTPD1</t>
  </si>
  <si>
    <t>TRPS1</t>
  </si>
  <si>
    <t>PANX1</t>
  </si>
  <si>
    <t>ENSG00000233147</t>
  </si>
  <si>
    <t>MAML3</t>
  </si>
  <si>
    <t>cAMP responsive element binding protein 5</t>
  </si>
  <si>
    <t>myosin, light chain 9, regulatory</t>
  </si>
  <si>
    <t>tensin 1</t>
  </si>
  <si>
    <t>insulin-like growth factor binding protein 2, 36kDa</t>
  </si>
  <si>
    <t>Fc fragment of IgG, high affinity Ic, receptor (CD64); Fc fragment of IgG, high affinity Ia, receptor (CD64)</t>
  </si>
  <si>
    <t>serpin peptidase inhibitor, clade G (C1 inhibitor), member 1</t>
  </si>
  <si>
    <t>F-box protein 8</t>
  </si>
  <si>
    <t>integrin, alpha 2b (platelet glycoprotein IIb of IIb/IIIa complex, antigen CD41)</t>
  </si>
  <si>
    <t>aquaporin 9</t>
  </si>
  <si>
    <t>caldesmon 1</t>
  </si>
  <si>
    <t>glycophorin E; glycophorin B (MNS blood group)</t>
  </si>
  <si>
    <t xml:space="preserve">neruregulin 1 </t>
  </si>
  <si>
    <t>transglutaminase 2 (C polypeptide, protein-glutamine-gamma-glutamyltransferase)</t>
  </si>
  <si>
    <t>superoxide dismutase 2, mitochondrial</t>
  </si>
  <si>
    <t>keratin 1</t>
  </si>
  <si>
    <t>guanylate cyclase 1, soluble, alpha 3</t>
  </si>
  <si>
    <t>Fc fragment of IgG, high affinity Ib, receptor (CD64)</t>
  </si>
  <si>
    <t>von Willebrand factor</t>
  </si>
  <si>
    <t>HRAS-like suppressor</t>
  </si>
  <si>
    <t>procollagen-lysine, 2-oxoglutarate 5-dioxygenase 2</t>
  </si>
  <si>
    <t>synuclein, alpha (non A4 component of amyloid precursor)</t>
  </si>
  <si>
    <t>solute carrier family 22 (organic cation/carnitine transporter), member 16</t>
  </si>
  <si>
    <t>thrombomodulin</t>
  </si>
  <si>
    <t>dysferlin, limb girdle muscular dystrophy 2B (autosomal recessive)</t>
  </si>
  <si>
    <t>formyl peptide receptor 2</t>
  </si>
  <si>
    <t>transmembrane and tetratricopeptide repeat containing 1</t>
  </si>
  <si>
    <t>glycerol kinase 3 pseudogene; glycerol kinase</t>
  </si>
  <si>
    <t xml:space="preserve">radical S-adenosyl methionine domain containing 2 </t>
  </si>
  <si>
    <t>membrane-spanning 4-domains, subfamily A, member 4</t>
  </si>
  <si>
    <t>nuclear factor (erythroid-derived 2), 45kDa</t>
  </si>
  <si>
    <t>chemokine (C-C motif) receptor 1</t>
  </si>
  <si>
    <t>elastase, neutrophil expressed</t>
  </si>
  <si>
    <t>histone cluster 1, H2bj</t>
  </si>
  <si>
    <t>hepatocyte growth factor (hepapoietin A; scatter factor)</t>
  </si>
  <si>
    <t>adrenomedullin</t>
  </si>
  <si>
    <t>SLIT and NTRK-like family, member 4</t>
  </si>
  <si>
    <t>interferon-induced protein 44</t>
  </si>
  <si>
    <t>complement component (3b/4b) receptor 1 (Knops blood group)</t>
  </si>
  <si>
    <t>histone cluster 2, H2aa3; histone cluster 2, H2aa4</t>
  </si>
  <si>
    <t>family with sequence similarity 114, member A1</t>
  </si>
  <si>
    <t>tissue factor pathway inhibitor (lipoprotein-associated coagulation inhibitor)</t>
  </si>
  <si>
    <t>interferon-induced protein with tetratricopeptide repeats 2</t>
  </si>
  <si>
    <t>ankyrin 1, erythrocytic</t>
  </si>
  <si>
    <t>iroquois homeobox 3</t>
  </si>
  <si>
    <t>CDC42 binding protein kinase alpha (DMPK-like)</t>
  </si>
  <si>
    <t>sialic acid binding Ig-like lectin 1, sialoadhesin</t>
  </si>
  <si>
    <t>interferon regulatory factor 5</t>
  </si>
  <si>
    <t>integrin, beta 3 (platelet glycoprotein IIIa, antigen CD61)</t>
  </si>
  <si>
    <t>complement component 1, q subcomponent, B chain</t>
  </si>
  <si>
    <t>prokineticin 2</t>
  </si>
  <si>
    <t>triggering receptor expressed on myeloid cells-like 1</t>
  </si>
  <si>
    <t>purinergic receptor P2Y, G-protein coupled, 13</t>
  </si>
  <si>
    <t>proprotein convertase subtilisin/kexin type 6</t>
  </si>
  <si>
    <t xml:space="preserve">caldesmon 1 </t>
  </si>
  <si>
    <t>sortilin 1</t>
  </si>
  <si>
    <t>family with sequence similarity 20, member A</t>
  </si>
  <si>
    <t>X-linked Kx blood group (McLeod syndrome)</t>
  </si>
  <si>
    <t>chloride channel 4</t>
  </si>
  <si>
    <t>caspase recruitment domain family, member 6</t>
  </si>
  <si>
    <t>olfactory receptor, family 2, subfamily T, member 8; olfactory receptor, family 2, subfamily W, member 3</t>
  </si>
  <si>
    <t>epidermal growth factor (beta-urogastrone)</t>
  </si>
  <si>
    <t>hypothetical LOC731424</t>
  </si>
  <si>
    <t>epithelial stromal interaction 1 (breast)</t>
  </si>
  <si>
    <t>chromosome 12 open reading frame 39</t>
  </si>
  <si>
    <t>NLR family, CARD domain containing 4</t>
  </si>
  <si>
    <t>pyruvate dehydrogenase kinase, isozyme 4</t>
  </si>
  <si>
    <t>fucosyltransferase 8 (alpha (1,6) fucosyltransferase)</t>
  </si>
  <si>
    <t>acyl-CoA synthetase long-chain family member 1</t>
  </si>
  <si>
    <t>receptor (chemosensory) transporter protein 4</t>
  </si>
  <si>
    <t>heat shock 70kDa protein 7 (HSP70B); heat shock 70kDa protein 6 (HSP70B')</t>
  </si>
  <si>
    <t>signal-induced proliferation-associated 1 like 2</t>
  </si>
  <si>
    <t>Rho-related BTB domain containing 1</t>
  </si>
  <si>
    <t>hypothetical LOC643072</t>
  </si>
  <si>
    <t>synaptotagmin-like 4</t>
  </si>
  <si>
    <t>CD36 molecule (thrombospondin receptor)</t>
  </si>
  <si>
    <t>family with sequence similarity 20, member C</t>
  </si>
  <si>
    <t>thymidine phosphorylase</t>
  </si>
  <si>
    <t>chemokine (C-C motif) receptor 2</t>
  </si>
  <si>
    <t>cat eye syndrome chromosome region, candidate 6</t>
  </si>
  <si>
    <t>GRB2-associated binding protein 1</t>
  </si>
  <si>
    <t>FK506 binding protein 9, 63 kDa</t>
  </si>
  <si>
    <t>desmocollin 2</t>
  </si>
  <si>
    <t>guanosine monophosphate reductase</t>
  </si>
  <si>
    <t>T cell receptor beta variable 27</t>
  </si>
  <si>
    <t>arginase, type II</t>
  </si>
  <si>
    <t>ring finger protein 144</t>
  </si>
  <si>
    <t>catenin (cadherin-associated protein), delta 1</t>
  </si>
  <si>
    <t>solute carrier family 11 (proton-coupled divalent metal ion transporters), member 1</t>
  </si>
  <si>
    <t>phospholipase A2, group IVA (cytosolic, calcium-dependent)</t>
  </si>
  <si>
    <t>secretory leukocyte peptidase inhibitor</t>
  </si>
  <si>
    <t>villin 1</t>
  </si>
  <si>
    <t>branched chain aminotransferase 1, cytosolic</t>
  </si>
  <si>
    <t>myoferlin</t>
  </si>
  <si>
    <t>formyl peptide receptor 1</t>
  </si>
  <si>
    <t>toll-like receptor 8</t>
  </si>
  <si>
    <t>lysosomal trafficking regulator</t>
  </si>
  <si>
    <t>protein S (alpha)</t>
  </si>
  <si>
    <t>glycoprotein Ib (platelet), beta polypeptide</t>
  </si>
  <si>
    <t>chromosome 19 open reading frame 59</t>
  </si>
  <si>
    <t>thrombospondin 1</t>
  </si>
  <si>
    <t>microfibrillar-associated protein 3-like</t>
  </si>
  <si>
    <t>histone cluster 1, H2bi; histone cluster 1, H2bg; histone cluster 1, H2be; histone cluster 1, H2bf; histone cluster 1, H2bc</t>
  </si>
  <si>
    <t>immediate early response 5-like</t>
  </si>
  <si>
    <t>PDZK1 interacting protein 1</t>
  </si>
  <si>
    <t>dehydrogenase/reductase (SDR family) member 9</t>
  </si>
  <si>
    <t>protein tyrosine phosphatase, receptor type, O</t>
  </si>
  <si>
    <t>tetratricopeptide repeat domain 7B</t>
  </si>
  <si>
    <t>2'-5'-oligoadenylate synthetase-like</t>
  </si>
  <si>
    <t>MAX dimerization protein 1</t>
  </si>
  <si>
    <t>glycophorin A (MNS blood group)</t>
  </si>
  <si>
    <t>platelet factor 4 variant 1</t>
  </si>
  <si>
    <t>cytidine monophosphate (UMP-CMP) kinase 2, mitochondrial</t>
  </si>
  <si>
    <t>ISG15 ubiquitin-like modifier</t>
  </si>
  <si>
    <t>fibrillin 2</t>
  </si>
  <si>
    <t>platelet derived growth factor C</t>
  </si>
  <si>
    <t>histone cluster 1, H3j; histone cluster 1, H3i; histone cluster 1, H3h; histone cluster 1, H3g; histone cluster 1, H3f; histone cluster 1, H3e; histone cluster 1, H3d; histone cluster 1, H3c; histone cluster 1, H3b; histone cluster 1, H3a; histone cluster 1, H2ad; histone cluster 2, H3a; histone cluster 2, H3c; histone cluster 2, H3d</t>
  </si>
  <si>
    <t>CKLF-like MARVEL transmembrane domain containing 5</t>
  </si>
  <si>
    <t>secreted and transmembrane 1</t>
  </si>
  <si>
    <t>EPH receptor B2</t>
  </si>
  <si>
    <t>complement component 3a receptor 1</t>
  </si>
  <si>
    <t>SMAD family member 1</t>
  </si>
  <si>
    <t>dual specificity phosphatase 6</t>
  </si>
  <si>
    <t>C-type lectin domain family 4, member D</t>
  </si>
  <si>
    <t>RAB13, member RAS oncogene family; similar to hCG24991</t>
  </si>
  <si>
    <t>immunoglobulin kappa variable 1-5</t>
  </si>
  <si>
    <t>cortactin</t>
  </si>
  <si>
    <t>complement component 1, q subcomponent, C chain</t>
  </si>
  <si>
    <t>E2F transcription factor 2</t>
  </si>
  <si>
    <t>ATP-binding cassette, sub-family C (CFTR/MRP), member 3</t>
  </si>
  <si>
    <t>chemokine (C-X-C motif) ligand 5</t>
  </si>
  <si>
    <t>osteoclast associated, immunoglobulin-like receptor</t>
  </si>
  <si>
    <t>phospholipase D1, phosphatidylcholine-specific</t>
  </si>
  <si>
    <t>syntaxin 3</t>
  </si>
  <si>
    <t>prostaglandin-endoperoxide synthase 1 (prostaglandin G/H synthase and cyclooxygenase)</t>
  </si>
  <si>
    <t>tripartite motif-containing 58</t>
  </si>
  <si>
    <t>v-maf musculoaponeurotic fibrosarcoma oncogene homolog B (avian)</t>
  </si>
  <si>
    <t>ELOVL family member 6, elongation of long chain fatty acids (FEN1/Elo2, SUR4/Elo3-like, yeast)</t>
  </si>
  <si>
    <t>actin binding LIM protein family, member 3</t>
  </si>
  <si>
    <t>SH3 domain containing 20</t>
  </si>
  <si>
    <t>exocyst complex component 6B</t>
  </si>
  <si>
    <t>EXOC6B</t>
  </si>
  <si>
    <t>kelch-like 14 (Drosophila)</t>
  </si>
  <si>
    <t>sema domain, immunoglobulin domain (Ig), transmembrane domain (TM) and short cytoplasmic domain, (semaphorin) 4D</t>
  </si>
  <si>
    <t>SEMA4D</t>
  </si>
  <si>
    <t>1-acylglycerol-3-phosphate O-acyltransferase 5 (lysophosphatidic acid acyltransferase, epsilon</t>
  </si>
  <si>
    <t>similar to hCG26659; immunoglobulin kappa constant; similar to Ig kappa chain V-I region HK102 precursor</t>
  </si>
  <si>
    <t>arginine-glutamic acid dipeptide (RE) repeats</t>
  </si>
  <si>
    <t>RERE</t>
  </si>
  <si>
    <t>eukaryotic translation initiation factor 4E family member 3</t>
  </si>
  <si>
    <t>eif4e3</t>
  </si>
  <si>
    <t>HLA complex group 27</t>
  </si>
  <si>
    <t>FYN binding protein (FYB-120/130)</t>
  </si>
  <si>
    <t>FYB</t>
  </si>
  <si>
    <t>immunoglobulin lambda variable 4-60</t>
  </si>
  <si>
    <t>CTAGE family, member 5 pseudogene; CTAGE family member; CTAGE family, member 4; CTAGE family, member 5</t>
  </si>
  <si>
    <t>transmembrane protein 45B</t>
  </si>
  <si>
    <t>KIAA0922</t>
  </si>
  <si>
    <t>ring finger and WD repeat domain 2</t>
  </si>
  <si>
    <t>Rfwd2</t>
  </si>
  <si>
    <t>INM04</t>
  </si>
  <si>
    <t>protein phosphatase 4, regulatory subunit 2</t>
  </si>
  <si>
    <t>sestrin 3</t>
  </si>
  <si>
    <t>chromosome 16 open reading frame 74</t>
  </si>
  <si>
    <t>C16orf74</t>
  </si>
  <si>
    <t>immunoglobulin heavy constant gamma 1 (G1m marker); immunoglobulin heavy constant mu; immunoglobulin heavy variable 3-7; immunoglobulin heavy constant gamma 3 (G3m marker); immunoglobulin heavy variable 3-11 (gene/pseudogene); immunoglobulin heavy variable 4-31; immunoglobulin heavy locus</t>
  </si>
  <si>
    <t>cation channel, sperm associated 2 pseudogene 1</t>
  </si>
  <si>
    <t>CATSPER2P1</t>
  </si>
  <si>
    <t>RNA (guanine-9-) methyltransferase domain containing 3</t>
  </si>
  <si>
    <t>RG9MTD3</t>
  </si>
  <si>
    <t>chromosome 3 open reading frame 34</t>
  </si>
  <si>
    <t>eukaryotic translation initiation factor 4E nuclear import factor 1</t>
  </si>
  <si>
    <t>EIF4ENIF1</t>
  </si>
  <si>
    <t>immunoglobulin heavy constant delta</t>
  </si>
  <si>
    <t>similar to THO complex 3; THO complex 3</t>
  </si>
  <si>
    <t>LOC728554, THOC3</t>
  </si>
  <si>
    <t>olfactory receptor, family 2, subfamily A, member 5</t>
  </si>
  <si>
    <t>insulin-like growth factor 1 receptor</t>
  </si>
  <si>
    <t>IGF1R</t>
  </si>
  <si>
    <t>chromosome 12 open reading frame 72</t>
  </si>
  <si>
    <t>C12orf72</t>
  </si>
  <si>
    <t>immunoglobulin heavy variable 1-69; similar to hCG1773549</t>
  </si>
  <si>
    <t>ENSG00000211644</t>
  </si>
  <si>
    <t>cut-like homeobox 1</t>
  </si>
  <si>
    <t>CUX1</t>
  </si>
  <si>
    <t>lysine (K)-specific demethylase 6A</t>
  </si>
  <si>
    <t>chitinase 3-like 1 (cartilage glycoprotein-39)</t>
  </si>
  <si>
    <t>zinc finger protein 90 homolog (mouse)</t>
  </si>
  <si>
    <t>Zfp90</t>
  </si>
  <si>
    <t>smu-1 suppressor of mec-8 and unc-52 homolog (C. elegans)</t>
  </si>
  <si>
    <t>hypothetical protein MGC31957</t>
  </si>
  <si>
    <t>cubilin (intrinsic factor-cobalamin receptor)</t>
  </si>
  <si>
    <t>SET domain containing 5</t>
  </si>
  <si>
    <t>Setd5</t>
  </si>
  <si>
    <t>zinc finger protein 91</t>
  </si>
  <si>
    <t>calmodulin binding transcription activator 1</t>
  </si>
  <si>
    <t>trinucleotide repeat containing 6B</t>
  </si>
  <si>
    <t>TNRC6B</t>
  </si>
  <si>
    <t>G protein-coupled receptor 97</t>
  </si>
  <si>
    <t>hypothetical protein LOC100291323</t>
  </si>
  <si>
    <t>coiled-coil domain containing 90B</t>
  </si>
  <si>
    <t>IKAROS family zinc finger 1 (Ikaros)</t>
  </si>
  <si>
    <t>B-cell CLL/lymphoma 2</t>
  </si>
  <si>
    <t>BCL2</t>
  </si>
  <si>
    <t>mastermind-like 2 (Drosophila)</t>
  </si>
  <si>
    <t>MAML2</t>
  </si>
  <si>
    <t>immunoglobulin lambda variable 2-11; immunoglobulin lambda constant 2 (Kern-Oz- marker); immunoglobulin lambda variable 1-44; immunoglobulin lambda constant 1 (Mcg marker); immunoglobulin lambda variable 1-40; immunoglobulin lambda variable 3-21; immunoglobulin lambda locus; immunoglobulin lambda constant 3 (Kern-Oz+ marker)</t>
  </si>
  <si>
    <t>secretory carrier membrane protein 5</t>
  </si>
  <si>
    <t>ARHGEF3</t>
  </si>
  <si>
    <t>Rho guanine nucleotide exchange factor (GEF) 3</t>
  </si>
  <si>
    <t>immunoglobulin lambda-like polypeptide 3</t>
  </si>
  <si>
    <t>chromosome 20 open reading frame 74</t>
  </si>
  <si>
    <t>microtubule associated serine/threonine kinase family member 4</t>
  </si>
  <si>
    <t>AT rich interactive domain 1A (SWI-like)</t>
  </si>
  <si>
    <t>ARID1A</t>
  </si>
  <si>
    <t>ST6 (alpha-N-acetyl-neuraminyl-2,3-beta-galactosyl-1,3)-N-acetylgalactosaminide alpha-2,6-sialyltransferase 1</t>
  </si>
  <si>
    <t>SAMDL9</t>
  </si>
  <si>
    <t>potassium inwardly-rectifying channel, subfamily J, member 2</t>
  </si>
  <si>
    <t>interferon, alpha-inducible protein 27</t>
  </si>
  <si>
    <t>interferon-induced protein with tetratricopeptide repeats 3</t>
  </si>
  <si>
    <t>interferon-induced protein with tetratricopeptide repeats 1</t>
  </si>
  <si>
    <t>membrane metallo-endopeptidase</t>
  </si>
  <si>
    <t>DEAD (Asp-Glu-Ala-Asp) box polypeptide 58 (RIG-I)</t>
  </si>
  <si>
    <t>radical S-adenosyl methionine domain containing 2</t>
  </si>
  <si>
    <t>interferon-induced protein 44-like</t>
  </si>
  <si>
    <t>potassium inwardly-rectifying channel, subfamily J, member 15</t>
  </si>
  <si>
    <t>deleted in lymphocytic leukemia 2 (non-protein coding); deleted in lymphocytic leukemia 2-like</t>
  </si>
  <si>
    <t>XIAP associated factor 1</t>
  </si>
  <si>
    <t>sterile alpha motif domain containing 9-like</t>
  </si>
  <si>
    <t>N-acetylneuraminate pyruvate lyase (dihydrodipicolinate synthase)</t>
  </si>
  <si>
    <t>protein phosphatase 1, regulatory (inhibitor) subunit 3B</t>
  </si>
  <si>
    <t>free fatty acid receptor 2</t>
  </si>
  <si>
    <t>UA T0 / HC</t>
  </si>
  <si>
    <t>SLA T0 / HC</t>
  </si>
  <si>
    <t>NIA T0 / HC</t>
  </si>
  <si>
    <t>SAMD9L</t>
  </si>
  <si>
    <t>Slc25a37</t>
  </si>
  <si>
    <t>LOC283567</t>
  </si>
  <si>
    <t>MIR142</t>
  </si>
  <si>
    <t>SLC39A10</t>
  </si>
  <si>
    <t>SNORD3A, SNORD3B-1, SNORD3B-2, SNORD3C, SNORD3D</t>
  </si>
  <si>
    <t>herpud2</t>
  </si>
  <si>
    <t>DAP</t>
  </si>
  <si>
    <t>sik2</t>
  </si>
  <si>
    <t>FBRSL1</t>
  </si>
  <si>
    <t>ZNF644</t>
  </si>
  <si>
    <t>ENSG00000208872</t>
  </si>
  <si>
    <t>GPBP1L1</t>
  </si>
  <si>
    <t>KLF3</t>
  </si>
  <si>
    <t>NSUN3</t>
  </si>
  <si>
    <t>Bat2l2</t>
  </si>
  <si>
    <t>CRLF1</t>
  </si>
  <si>
    <t>MAPRE2</t>
  </si>
  <si>
    <t>kpna3</t>
  </si>
  <si>
    <t>MAPK1IP1L</t>
  </si>
  <si>
    <t>QKI</t>
  </si>
  <si>
    <t>RNU2-1, RNU2-2</t>
  </si>
  <si>
    <t>FLJ43663</t>
  </si>
  <si>
    <t>Ets2</t>
  </si>
  <si>
    <t>Pde4b</t>
  </si>
  <si>
    <t>YPEL5</t>
  </si>
  <si>
    <t>vps37b</t>
  </si>
  <si>
    <t>C10orf118</t>
  </si>
  <si>
    <t>ZNF331</t>
  </si>
  <si>
    <t>Nedd9</t>
  </si>
  <si>
    <t>ube2d3, UBE2D3P</t>
  </si>
  <si>
    <t>ISG20L2</t>
  </si>
  <si>
    <t>C20orf4</t>
  </si>
  <si>
    <t>Stat3</t>
  </si>
  <si>
    <t>nfe2l2</t>
  </si>
  <si>
    <t>irs2</t>
  </si>
  <si>
    <t>dhrs1</t>
  </si>
  <si>
    <t>UBE2J1</t>
  </si>
  <si>
    <t>SLC2A3</t>
  </si>
  <si>
    <t>PDE4D</t>
  </si>
  <si>
    <t>Bach2</t>
  </si>
  <si>
    <t>PABPC1, PABPC1P4</t>
  </si>
  <si>
    <t>HERC1</t>
  </si>
  <si>
    <t>RNF103, VPS24</t>
  </si>
  <si>
    <t>zfr</t>
  </si>
  <si>
    <t>TOP1</t>
  </si>
  <si>
    <t>Hsp90b1</t>
  </si>
  <si>
    <t>FBXW7</t>
  </si>
  <si>
    <t>BCLAF1, LOC731605</t>
  </si>
  <si>
    <t>PRDM2</t>
  </si>
  <si>
    <t>SYNRG</t>
  </si>
  <si>
    <t>ILKAP</t>
  </si>
  <si>
    <t>JOSD1</t>
  </si>
  <si>
    <t>AZIN1</t>
  </si>
  <si>
    <t>RPL32P20</t>
  </si>
  <si>
    <t>Ap1g1</t>
  </si>
  <si>
    <t>rlf</t>
  </si>
  <si>
    <t>Fosl2</t>
  </si>
  <si>
    <t>STK17B</t>
  </si>
  <si>
    <t>luc7l2</t>
  </si>
  <si>
    <t>akap8l</t>
  </si>
  <si>
    <t>Olr1</t>
  </si>
  <si>
    <t>csnk1a1</t>
  </si>
  <si>
    <t>Atp1b3</t>
  </si>
  <si>
    <t>FLJ34208</t>
  </si>
  <si>
    <t>lsm14a</t>
  </si>
  <si>
    <t>FUBP1</t>
  </si>
  <si>
    <t>Cd55</t>
  </si>
  <si>
    <t>PPP1R16B</t>
  </si>
  <si>
    <t>GNG2</t>
  </si>
  <si>
    <t>ITPRIP</t>
  </si>
  <si>
    <t>ELL2</t>
  </si>
  <si>
    <t>Per1</t>
  </si>
  <si>
    <t xml:space="preserve">P value </t>
  </si>
  <si>
    <t xml:space="preserve">F value </t>
  </si>
  <si>
    <t>RA T0 / HC</t>
  </si>
  <si>
    <t>NIA / HC</t>
  </si>
  <si>
    <t>SLA / HC</t>
  </si>
  <si>
    <t>UA / HC</t>
  </si>
  <si>
    <t>RA / HC</t>
  </si>
  <si>
    <t xml:space="preserve"> </t>
  </si>
  <si>
    <t>ABCC4</t>
  </si>
  <si>
    <t>ABCC5</t>
  </si>
  <si>
    <t>ABCC6</t>
  </si>
  <si>
    <t>ABCC7</t>
  </si>
  <si>
    <t>ABCC9</t>
  </si>
  <si>
    <t>ABCC10</t>
  </si>
  <si>
    <t>ABCC11</t>
  </si>
  <si>
    <t>ABCC12</t>
  </si>
  <si>
    <t>ABCC13</t>
  </si>
  <si>
    <t>ABCC14</t>
  </si>
  <si>
    <t>ABCC17</t>
  </si>
  <si>
    <t>ABCC18</t>
  </si>
  <si>
    <t>ABCC19</t>
  </si>
  <si>
    <t>ABCC20</t>
  </si>
  <si>
    <t>ABCC22</t>
  </si>
  <si>
    <t>Fc fragment of IgG binding protein; similar to IgGFc-binding protein precursor (FcgammaBP) (Fcgamma-binding protein antigen)</t>
  </si>
  <si>
    <t>leucine rich repeat neuronal 3</t>
  </si>
  <si>
    <t>plexin domain containing 1</t>
  </si>
  <si>
    <t>microtubule-associated protein 9</t>
  </si>
  <si>
    <t>early B-cell factor 1</t>
  </si>
  <si>
    <t>BTB and CNC homology 1, basic leucine zipper transcription factor 2</t>
  </si>
  <si>
    <t>eukaryotic translation initiation factor 3, subunit M</t>
  </si>
  <si>
    <t>chromodomain helicase DNA binding protein 2</t>
  </si>
  <si>
    <t>SH2 domain containing 1B</t>
  </si>
  <si>
    <t>chromosome 17 open reading frame 57</t>
  </si>
  <si>
    <t>hypothetical protein LOC284454</t>
  </si>
  <si>
    <t>GC-rich promoter binding protein 1-like 1</t>
  </si>
  <si>
    <t>fumarate hydratase</t>
  </si>
  <si>
    <t>fms-related tyrosine kinase 3</t>
  </si>
  <si>
    <t>killer cell immunoglobulin-like receptor, two domains, short cytoplasmic tail, 1; killer cell immunoglobulin-like receptor, two domains, short cytoplasmic tail, 3; killer cell immunoglobulin-like receptor, two domains, short cytoplasmic tail, 5</t>
  </si>
  <si>
    <t>pleckstrin homology-like domain, family A, member 2</t>
  </si>
  <si>
    <t>killer cell immunoglobulin-like receptor, three domains, short cytoplasmic tail, 1; killer cell immunoglobulin-like receptor, three domains, long cytoplasmic tail, 1</t>
  </si>
  <si>
    <t>killer cell immunoglobulin-like receptor, two domains, short cytoplasmic tail, 2; killer cell immunoglobulin-like receptor, two domains, short cytoplasmic tail, 4</t>
  </si>
  <si>
    <t>major histocompatibility complex, class II, DP alpha 1</t>
  </si>
  <si>
    <t>homogentisate 1,2-dioxygenase (homogentisate oxidase)</t>
  </si>
  <si>
    <t>insulin-like growth factor 2 mRNA binding protein 3</t>
  </si>
  <si>
    <t>major histocompatibility complex, class II, DR beta 6 (pseudogene)</t>
  </si>
  <si>
    <t>platelet derived growth factor D</t>
  </si>
  <si>
    <t>ADAM metallopeptidase with thrombospondin type 1 motif, 5</t>
  </si>
  <si>
    <t>zinc finger protein 385D</t>
  </si>
  <si>
    <t>thioredoxin domain containing 3 (spermatozoa)</t>
  </si>
  <si>
    <t>glycoprotein, alpha-galactosyltransferase 1</t>
  </si>
  <si>
    <t>fibronectin type III domain containing 3A</t>
  </si>
  <si>
    <t>FNDC3A</t>
  </si>
  <si>
    <t>chromosome 10 open reading frame 118</t>
  </si>
  <si>
    <t>stonin 2</t>
  </si>
  <si>
    <t>phosphotyrosine interaction domain containing 1</t>
  </si>
  <si>
    <t>5,10-methylenetetrahydrofolate reductase (NADPH)</t>
  </si>
  <si>
    <t xml:space="preserve">617 transcripts = 585 annotated genes, 28 unknown </t>
  </si>
  <si>
    <t xml:space="preserve">617 transcripts = 503 annotated genes, 28 unknown </t>
  </si>
  <si>
    <t>hypothetical protein LOC283567</t>
  </si>
  <si>
    <r>
      <t xml:space="preserve">Baseline up-regulated 'RA &amp; UA common' transcripts (n=21) = 17 annotated genes.  </t>
    </r>
    <r>
      <rPr>
        <b/>
        <sz val="11"/>
        <color rgb="FFFF0000"/>
        <rFont val="Calibri"/>
        <family val="2"/>
        <scheme val="minor"/>
      </rPr>
      <t xml:space="preserve">IFN response genes indicated in red (n=8). </t>
    </r>
    <r>
      <rPr>
        <b/>
        <sz val="11"/>
        <rFont val="Calibri"/>
        <family val="2"/>
        <scheme val="minor"/>
      </rPr>
      <t>Genes validated by qPCR in bold.</t>
    </r>
  </si>
  <si>
    <t>Baseline down-regulated 'RA-specific' trancripts (n=8) = 8 annotated genes</t>
  </si>
  <si>
    <t xml:space="preserve">Baseline down-regulated 'UA-specific' transcripts (n=27) = 27 annotated genes </t>
  </si>
  <si>
    <t>UA day 0 - linear</t>
  </si>
  <si>
    <t>SLA day 0 - linear</t>
  </si>
  <si>
    <t>NIA day 0 - linear</t>
  </si>
  <si>
    <t>tumor necrosis factor receptor superfamily, member 10c, decoy without an intracellular domain</t>
  </si>
  <si>
    <r>
      <t xml:space="preserve">Baseline up-regulated 'RA-specific' trancripts (n=194) = 156 annotated genes + 8 unknown. </t>
    </r>
    <r>
      <rPr>
        <b/>
        <sz val="11"/>
        <color rgb="FFFF0000"/>
        <rFont val="Calibri"/>
        <family val="2"/>
        <scheme val="minor"/>
      </rPr>
      <t>IFN response genes indicated in red (n=8)</t>
    </r>
    <r>
      <rPr>
        <b/>
        <sz val="11"/>
        <rFont val="Calibri"/>
        <family val="2"/>
        <scheme val="minor"/>
      </rPr>
      <t>.  Genes validated by qpCR in bold.</t>
    </r>
  </si>
  <si>
    <t xml:space="preserve">Baseline up-regulated 'UA-specific' transcripts (n=62) = 55 annotated genes + 6 unknown. Genes validated by qPCR in bold. </t>
  </si>
  <si>
    <t>Novel biomarkers of a peripheral blood interferon signature associated with drug-naïve early arthritis patients distinguish persistent from self-limiting disease course</t>
  </si>
  <si>
    <r>
      <t>Attila A. Seyhan</t>
    </r>
    <r>
      <rPr>
        <vertAlign val="superscript"/>
        <sz val="12"/>
        <color theme="1"/>
        <rFont val="Calibri"/>
        <family val="2"/>
      </rPr>
      <t>3,5,</t>
    </r>
    <r>
      <rPr>
        <b/>
        <vertAlign val="superscript"/>
        <sz val="12"/>
        <color theme="1"/>
        <rFont val="Calibri"/>
        <family val="2"/>
      </rPr>
      <t xml:space="preserve"> †</t>
    </r>
    <r>
      <rPr>
        <vertAlign val="superscript"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Bernard Gregory</t>
    </r>
    <r>
      <rPr>
        <vertAlign val="superscript"/>
        <sz val="12"/>
        <color theme="1"/>
        <rFont val="Calibri"/>
        <family val="2"/>
      </rPr>
      <t xml:space="preserve">1, </t>
    </r>
    <r>
      <rPr>
        <b/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</rPr>
      <t>, Adam P. Cribbs,</t>
    </r>
    <r>
      <rPr>
        <vertAlign val="superscript"/>
        <sz val="12"/>
        <color theme="1"/>
        <rFont val="Calibri"/>
        <family val="2"/>
      </rPr>
      <t xml:space="preserve"> 4</t>
    </r>
    <r>
      <rPr>
        <sz val="12"/>
        <color theme="1"/>
        <rFont val="Calibri"/>
        <family val="2"/>
      </rPr>
      <t>, Sundeept Bhalara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Yizheng Li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Christine Loreth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Ying Zhang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Yongjing Guo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Lih-Ling Lin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Marc Feldmann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Lynn M. Williams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Fionula M. Brennan</t>
    </r>
    <r>
      <rPr>
        <vertAlign val="superscript"/>
        <sz val="12"/>
        <color theme="1"/>
        <rFont val="Calibri"/>
        <family val="2"/>
      </rPr>
      <t>1#</t>
    </r>
    <r>
      <rPr>
        <sz val="12"/>
        <color theme="1"/>
        <rFont val="Calibri"/>
        <family val="2"/>
      </rPr>
      <t xml:space="preserve"> and Peter C. Taylor</t>
    </r>
    <r>
      <rPr>
        <vertAlign val="superscript"/>
        <sz val="12"/>
        <color theme="1"/>
        <rFont val="Calibri"/>
        <family val="2"/>
      </rPr>
      <t>4</t>
    </r>
  </si>
  <si>
    <t xml:space="preserve">Baseline down-regulated 'NIA-specific' transcripts (n=186) </t>
  </si>
  <si>
    <t xml:space="preserve">Baseline up-regulated 'NIA-specific' transcripts (n=3) </t>
  </si>
  <si>
    <t xml:space="preserve">Baseline down-regulated 'SLA-specific' transcripts (n=3) </t>
  </si>
  <si>
    <t xml:space="preserve">Baseline  up-regulated 'SLA-specific' transcripts (n=7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21" fillId="0" borderId="0"/>
  </cellStyleXfs>
  <cellXfs count="60">
    <xf numFmtId="0" fontId="0" fillId="0" borderId="0" xfId="0"/>
    <xf numFmtId="0" fontId="16" fillId="0" borderId="0" xfId="0" applyFont="1"/>
    <xf numFmtId="0" fontId="19" fillId="0" borderId="0" xfId="42" applyFont="1"/>
    <xf numFmtId="0" fontId="19" fillId="0" borderId="0" xfId="42" applyFont="1" applyFill="1"/>
    <xf numFmtId="0" fontId="0" fillId="0" borderId="0" xfId="0" applyFill="1"/>
    <xf numFmtId="11" fontId="0" fillId="0" borderId="0" xfId="0" applyNumberFormat="1"/>
    <xf numFmtId="0" fontId="0" fillId="0" borderId="0" xfId="0" applyAlignment="1">
      <alignment horizontal="left"/>
    </xf>
    <xf numFmtId="0" fontId="20" fillId="0" borderId="0" xfId="0" applyFont="1" applyFill="1"/>
    <xf numFmtId="0" fontId="0" fillId="0" borderId="0" xfId="0" applyFont="1" applyFill="1"/>
    <xf numFmtId="0" fontId="16" fillId="0" borderId="0" xfId="0" applyFont="1" applyFill="1"/>
    <xf numFmtId="0" fontId="19" fillId="0" borderId="0" xfId="0" applyFont="1" applyFill="1"/>
    <xf numFmtId="0" fontId="0" fillId="0" borderId="0" xfId="0" applyBorder="1"/>
    <xf numFmtId="0" fontId="14" fillId="0" borderId="0" xfId="0" applyFont="1"/>
    <xf numFmtId="0" fontId="19" fillId="0" borderId="0" xfId="0" applyFont="1"/>
    <xf numFmtId="0" fontId="22" fillId="0" borderId="0" xfId="0" applyFont="1"/>
    <xf numFmtId="0" fontId="23" fillId="0" borderId="0" xfId="0" applyFont="1" applyFill="1"/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23" fillId="0" borderId="0" xfId="0" applyFont="1"/>
    <xf numFmtId="0" fontId="16" fillId="0" borderId="0" xfId="0" applyFont="1" applyFill="1" applyAlignment="1">
      <alignment horizontal="center"/>
    </xf>
    <xf numFmtId="0" fontId="23" fillId="3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3" fillId="0" borderId="0" xfId="0" applyFont="1" applyFill="1" applyAlignment="1">
      <alignment horizontal="left"/>
    </xf>
    <xf numFmtId="0" fontId="0" fillId="0" borderId="10" xfId="0" applyBorder="1"/>
    <xf numFmtId="0" fontId="0" fillId="0" borderId="10" xfId="0" applyFill="1" applyBorder="1"/>
    <xf numFmtId="0" fontId="19" fillId="0" borderId="10" xfId="42" applyFont="1" applyBorder="1"/>
    <xf numFmtId="0" fontId="16" fillId="0" borderId="10" xfId="0" applyFont="1" applyBorder="1"/>
    <xf numFmtId="0" fontId="19" fillId="0" borderId="10" xfId="42" applyFont="1" applyFill="1" applyBorder="1"/>
    <xf numFmtId="0" fontId="20" fillId="0" borderId="10" xfId="0" applyFont="1" applyFill="1" applyBorder="1"/>
    <xf numFmtId="0" fontId="16" fillId="0" borderId="10" xfId="0" applyFont="1" applyBorder="1" applyAlignment="1">
      <alignment horizontal="left"/>
    </xf>
    <xf numFmtId="0" fontId="16" fillId="0" borderId="0" xfId="0" applyFont="1" applyBorder="1"/>
    <xf numFmtId="0" fontId="0" fillId="0" borderId="0" xfId="0" applyFill="1" applyBorder="1"/>
    <xf numFmtId="0" fontId="0" fillId="0" borderId="0" xfId="0" applyFont="1" applyFill="1" applyBorder="1"/>
    <xf numFmtId="0" fontId="19" fillId="0" borderId="0" xfId="42" applyFont="1" applyFill="1" applyBorder="1"/>
    <xf numFmtId="0" fontId="20" fillId="0" borderId="10" xfId="0" applyFont="1" applyBorder="1"/>
    <xf numFmtId="0" fontId="0" fillId="0" borderId="10" xfId="0" applyFont="1" applyBorder="1"/>
    <xf numFmtId="0" fontId="20" fillId="0" borderId="10" xfId="0" applyFont="1" applyBorder="1" applyAlignment="1">
      <alignment vertical="center"/>
    </xf>
    <xf numFmtId="0" fontId="16" fillId="0" borderId="0" xfId="0" applyFont="1" applyFill="1" applyBorder="1"/>
    <xf numFmtId="0" fontId="24" fillId="0" borderId="0" xfId="0" applyFont="1" applyFill="1"/>
    <xf numFmtId="0" fontId="14" fillId="0" borderId="0" xfId="0" applyFont="1" applyFill="1"/>
    <xf numFmtId="0" fontId="14" fillId="0" borderId="0" xfId="0" applyFont="1" applyFill="1" applyBorder="1"/>
    <xf numFmtId="0" fontId="25" fillId="0" borderId="0" xfId="0" applyFont="1" applyFill="1"/>
    <xf numFmtId="0" fontId="23" fillId="0" borderId="0" xfId="42" applyFont="1" applyFill="1"/>
    <xf numFmtId="0" fontId="26" fillId="0" borderId="0" xfId="0" applyFont="1"/>
    <xf numFmtId="0" fontId="20" fillId="0" borderId="0" xfId="0" applyFont="1" applyFill="1" applyBorder="1"/>
    <xf numFmtId="0" fontId="19" fillId="0" borderId="0" xfId="0" applyFont="1" applyFill="1" applyBorder="1"/>
    <xf numFmtId="0" fontId="0" fillId="0" borderId="10" xfId="0" applyFont="1" applyFill="1" applyBorder="1"/>
    <xf numFmtId="0" fontId="23" fillId="0" borderId="10" xfId="0" applyFont="1" applyBorder="1"/>
    <xf numFmtId="0" fontId="16" fillId="0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24" fillId="0" borderId="0" xfId="0" applyFont="1" applyFill="1" applyBorder="1"/>
    <xf numFmtId="0" fontId="19" fillId="0" borderId="10" xfId="0" applyFont="1" applyBorder="1"/>
    <xf numFmtId="0" fontId="19" fillId="0" borderId="10" xfId="0" applyFont="1" applyFill="1" applyBorder="1"/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6FF66"/>
      <color rgb="FFFFFF99"/>
      <color rgb="FF00FF00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://bioinfo.weizmann.ac.il/cards-bin/carddisp?CUX1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ecards.org/cgi-bin/carddisp.pl?gene=sik2" TargetMode="External"/><Relationship Id="rId21" Type="http://schemas.openxmlformats.org/officeDocument/2006/relationships/hyperlink" Target="http://www.genecards.org/cgi-bin/carddisp.pl?gene=Rfwd2" TargetMode="External"/><Relationship Id="rId42" Type="http://schemas.openxmlformats.org/officeDocument/2006/relationships/hyperlink" Target="http://www.genecards.org/cgi-bin/carddisp.pl?gene=Pde4b" TargetMode="External"/><Relationship Id="rId47" Type="http://schemas.openxmlformats.org/officeDocument/2006/relationships/hyperlink" Target="http://www.genecards.org/cgi-bin/carddisp.pl?gene=vps37b" TargetMode="External"/><Relationship Id="rId63" Type="http://schemas.openxmlformats.org/officeDocument/2006/relationships/hyperlink" Target="http://www.genecards.org/cgi-bin/carddisp.pl?gene=SLC2A3" TargetMode="External"/><Relationship Id="rId68" Type="http://schemas.openxmlformats.org/officeDocument/2006/relationships/hyperlink" Target="http://www.genecards.org/cgi-bin/carddisp.pl?gene=HERC1" TargetMode="External"/><Relationship Id="rId84" Type="http://schemas.openxmlformats.org/officeDocument/2006/relationships/hyperlink" Target="http://www.genecards.org/cgi-bin/carddisp.pl?gene=Fosl2" TargetMode="External"/><Relationship Id="rId89" Type="http://schemas.openxmlformats.org/officeDocument/2006/relationships/hyperlink" Target="http://www.genecards.org/cgi-bin/carddisp.pl?gene=csnk1a1" TargetMode="External"/><Relationship Id="rId16" Type="http://schemas.openxmlformats.org/officeDocument/2006/relationships/hyperlink" Target="http://www.genecards.org/cgi-bin/carddisp.pl?gene=SAPS3" TargetMode="External"/><Relationship Id="rId11" Type="http://schemas.openxmlformats.org/officeDocument/2006/relationships/hyperlink" Target="http://www.genecards.org/cgi-bin/carddisp.pl?gene=MIR142" TargetMode="External"/><Relationship Id="rId32" Type="http://schemas.openxmlformats.org/officeDocument/2006/relationships/hyperlink" Target="http://www.genecards.org/cgi-bin/carddisp.pl?gene=SEMA4D" TargetMode="External"/><Relationship Id="rId37" Type="http://schemas.openxmlformats.org/officeDocument/2006/relationships/hyperlink" Target="http://www.genecards.org/cgi-bin/carddisp.pl?gene=kpna3" TargetMode="External"/><Relationship Id="rId53" Type="http://schemas.openxmlformats.org/officeDocument/2006/relationships/hyperlink" Target="http://www.genecards.org/cgi-bin/carddisp.pl?gene=ISG20L2" TargetMode="External"/><Relationship Id="rId58" Type="http://schemas.openxmlformats.org/officeDocument/2006/relationships/hyperlink" Target="http://www.genecards.org/cgi-bin/carddisp.pl?gene=nfe2l2" TargetMode="External"/><Relationship Id="rId74" Type="http://schemas.openxmlformats.org/officeDocument/2006/relationships/hyperlink" Target="http://www.genecards.org/cgi-bin/carddisp.pl?gene=FBXW7" TargetMode="External"/><Relationship Id="rId79" Type="http://schemas.openxmlformats.org/officeDocument/2006/relationships/hyperlink" Target="http://www.genecards.org/cgi-bin/carddisp.pl?gene=AZIN1" TargetMode="External"/><Relationship Id="rId5" Type="http://schemas.openxmlformats.org/officeDocument/2006/relationships/hyperlink" Target="http://www.genecards.org/cgi-bin/carddisp.pl?gene=RERE" TargetMode="External"/><Relationship Id="rId90" Type="http://schemas.openxmlformats.org/officeDocument/2006/relationships/hyperlink" Target="http://www.genecards.org/cgi-bin/carddisp.pl?gene=Atp1b3" TargetMode="External"/><Relationship Id="rId95" Type="http://schemas.openxmlformats.org/officeDocument/2006/relationships/hyperlink" Target="http://www.genecards.org/cgi-bin/carddisp.pl?gene=PPP1R16B" TargetMode="External"/><Relationship Id="rId22" Type="http://schemas.openxmlformats.org/officeDocument/2006/relationships/hyperlink" Target="http://www.genecards.org/cgi-bin/carddisp.pl?gene=BCL2" TargetMode="External"/><Relationship Id="rId27" Type="http://schemas.openxmlformats.org/officeDocument/2006/relationships/hyperlink" Target="http://www.genecards.org/cgi-bin/carddisp.pl?gene=FBRSL1" TargetMode="External"/><Relationship Id="rId43" Type="http://schemas.openxmlformats.org/officeDocument/2006/relationships/hyperlink" Target="http://www.genecards.org/cgi-bin/carddisp.pl?gene=ZBTB16" TargetMode="External"/><Relationship Id="rId48" Type="http://schemas.openxmlformats.org/officeDocument/2006/relationships/hyperlink" Target="http://www.genecards.org/cgi-bin/carddisp.pl?gene=BCL2" TargetMode="External"/><Relationship Id="rId64" Type="http://schemas.openxmlformats.org/officeDocument/2006/relationships/hyperlink" Target="http://www.genecards.org/cgi-bin/carddisp.pl?gene=PDE4D" TargetMode="External"/><Relationship Id="rId69" Type="http://schemas.openxmlformats.org/officeDocument/2006/relationships/hyperlink" Target="http://www.genecards.org/cgi-bin/carddisp.pl?gene=zfr" TargetMode="External"/><Relationship Id="rId80" Type="http://schemas.openxmlformats.org/officeDocument/2006/relationships/hyperlink" Target="http://www.genecards.org/cgi-bin/carddisp.pl?gene=RPL32P20" TargetMode="External"/><Relationship Id="rId85" Type="http://schemas.openxmlformats.org/officeDocument/2006/relationships/hyperlink" Target="http://www.genecards.org/cgi-bin/carddisp.pl?gene=STK17B" TargetMode="External"/><Relationship Id="rId3" Type="http://schemas.openxmlformats.org/officeDocument/2006/relationships/hyperlink" Target="http://bioinfo.weizmann.ac.il/cards-bin/carddisp?EXOC6B" TargetMode="External"/><Relationship Id="rId12" Type="http://schemas.openxmlformats.org/officeDocument/2006/relationships/hyperlink" Target="http://www.genecards.org/cgi-bin/carddisp.pl?gene=SLC39A10" TargetMode="External"/><Relationship Id="rId17" Type="http://schemas.openxmlformats.org/officeDocument/2006/relationships/hyperlink" Target="http://www.genecards.org/cgi-bin/carddisp.pl?gene=Setd5" TargetMode="External"/><Relationship Id="rId25" Type="http://schemas.openxmlformats.org/officeDocument/2006/relationships/hyperlink" Target="http://www.genecards.org/cgi-bin/carddisp.pl?gene=DAP" TargetMode="External"/><Relationship Id="rId33" Type="http://schemas.openxmlformats.org/officeDocument/2006/relationships/hyperlink" Target="http://www.genecards.org/cgi-bin/carddisp.pl?gene=NSUN3" TargetMode="External"/><Relationship Id="rId38" Type="http://schemas.openxmlformats.org/officeDocument/2006/relationships/hyperlink" Target="http://www.genecards.org/cgi-bin/carddisp.pl?gene=MAPK1IP1L" TargetMode="External"/><Relationship Id="rId46" Type="http://schemas.openxmlformats.org/officeDocument/2006/relationships/hyperlink" Target="http://www.genecards.org/cgi-bin/carddisp.pl?gene=C12orf72" TargetMode="External"/><Relationship Id="rId59" Type="http://schemas.openxmlformats.org/officeDocument/2006/relationships/hyperlink" Target="http://www.genecards.org/cgi-bin/carddisp.pl?gene=irs2" TargetMode="External"/><Relationship Id="rId67" Type="http://schemas.openxmlformats.org/officeDocument/2006/relationships/hyperlink" Target="http://www.genecards.org/cgi-bin/carddisp.pl?gene=CD69" TargetMode="External"/><Relationship Id="rId20" Type="http://schemas.openxmlformats.org/officeDocument/2006/relationships/hyperlink" Target="http://www.genecards.org/cgi-bin/carddisp.pl?gene=TNRC6B" TargetMode="External"/><Relationship Id="rId41" Type="http://schemas.openxmlformats.org/officeDocument/2006/relationships/hyperlink" Target="http://www.genecards.org/cgi-bin/carddisp.pl?gene=Ets2" TargetMode="External"/><Relationship Id="rId54" Type="http://schemas.openxmlformats.org/officeDocument/2006/relationships/hyperlink" Target="http://www.genecards.org/cgi-bin/carddisp.pl?gene=C20orf4" TargetMode="External"/><Relationship Id="rId62" Type="http://schemas.openxmlformats.org/officeDocument/2006/relationships/hyperlink" Target="http://www.genecards.org/cgi-bin/carddisp.pl?gene=UBE2J1" TargetMode="External"/><Relationship Id="rId70" Type="http://schemas.openxmlformats.org/officeDocument/2006/relationships/hyperlink" Target="http://www.genecards.org/cgi-bin/carddisp.pl?gene=TOP1" TargetMode="External"/><Relationship Id="rId75" Type="http://schemas.openxmlformats.org/officeDocument/2006/relationships/hyperlink" Target="http://www.genecards.org/cgi-bin/carddisp.pl?gene=PRDM2" TargetMode="External"/><Relationship Id="rId83" Type="http://schemas.openxmlformats.org/officeDocument/2006/relationships/hyperlink" Target="http://www.genecards.org/cgi-bin/carddisp.pl?gene=Zfp90" TargetMode="External"/><Relationship Id="rId88" Type="http://schemas.openxmlformats.org/officeDocument/2006/relationships/hyperlink" Target="http://www.genecards.org/cgi-bin/carddisp.pl?gene=Olr1" TargetMode="External"/><Relationship Id="rId91" Type="http://schemas.openxmlformats.org/officeDocument/2006/relationships/hyperlink" Target="http://www.genecards.org/cgi-bin/carddisp.pl?gene=FLJ34208" TargetMode="External"/><Relationship Id="rId96" Type="http://schemas.openxmlformats.org/officeDocument/2006/relationships/hyperlink" Target="http://www.genecards.org/cgi-bin/carddisp.pl?gene=GNG2" TargetMode="External"/><Relationship Id="rId1" Type="http://schemas.openxmlformats.org/officeDocument/2006/relationships/hyperlink" Target="http://bioinfo.weizmann.ac.il/cards-bin/carddisp?CUX1" TargetMode="External"/><Relationship Id="rId6" Type="http://schemas.openxmlformats.org/officeDocument/2006/relationships/hyperlink" Target="http://www.genecards.org/cgi-bin/carddisp.pl?gene=eif4e3" TargetMode="External"/><Relationship Id="rId15" Type="http://schemas.openxmlformats.org/officeDocument/2006/relationships/hyperlink" Target="http://www.genecards.org/cgi-bin/carddisp.pl?gene=FYB" TargetMode="External"/><Relationship Id="rId23" Type="http://schemas.openxmlformats.org/officeDocument/2006/relationships/hyperlink" Target="http://www.genecards.org/cgi-bin/carddisp.pl?gene=CATSPER2P1" TargetMode="External"/><Relationship Id="rId28" Type="http://schemas.openxmlformats.org/officeDocument/2006/relationships/hyperlink" Target="http://www.genecards.org/cgi-bin/carddisp.pl?gene=ZNF644" TargetMode="External"/><Relationship Id="rId36" Type="http://schemas.openxmlformats.org/officeDocument/2006/relationships/hyperlink" Target="http://www.genecards.org/cgi-bin/carddisp.pl?gene=MAPRE2" TargetMode="External"/><Relationship Id="rId49" Type="http://schemas.openxmlformats.org/officeDocument/2006/relationships/hyperlink" Target="http://www.genecards.org/cgi-bin/carddisp.pl?gene=C10orf118" TargetMode="External"/><Relationship Id="rId57" Type="http://schemas.openxmlformats.org/officeDocument/2006/relationships/hyperlink" Target="http://www.genecards.org/cgi-bin/carddisp.pl?gene=HNRNPD" TargetMode="External"/><Relationship Id="rId10" Type="http://schemas.openxmlformats.org/officeDocument/2006/relationships/hyperlink" Target="http://www.genecards.org/cgi-bin/carddisp.pl?gene=MAML3" TargetMode="External"/><Relationship Id="rId31" Type="http://schemas.openxmlformats.org/officeDocument/2006/relationships/hyperlink" Target="http://www.genecards.org/cgi-bin/carddisp.pl?gene=KLF3" TargetMode="External"/><Relationship Id="rId44" Type="http://schemas.openxmlformats.org/officeDocument/2006/relationships/hyperlink" Target="http://www.genecards.org/cgi-bin/carddisp.pl?gene=YPEL5" TargetMode="External"/><Relationship Id="rId52" Type="http://schemas.openxmlformats.org/officeDocument/2006/relationships/hyperlink" Target="http://www.genecards.org/cgi-bin/carddisp.pl?gene=kpna3" TargetMode="External"/><Relationship Id="rId60" Type="http://schemas.openxmlformats.org/officeDocument/2006/relationships/hyperlink" Target="http://www.genecards.org/cgi-bin/carddisp.pl?gene=dhrs1" TargetMode="External"/><Relationship Id="rId65" Type="http://schemas.openxmlformats.org/officeDocument/2006/relationships/hyperlink" Target="http://www.genecards.org/cgi-bin/carddisp.pl?gene=Bach2" TargetMode="External"/><Relationship Id="rId73" Type="http://schemas.openxmlformats.org/officeDocument/2006/relationships/hyperlink" Target="http://www.genecards.org/cgi-bin/carddisp.pl?gene=Hsp90b1" TargetMode="External"/><Relationship Id="rId78" Type="http://schemas.openxmlformats.org/officeDocument/2006/relationships/hyperlink" Target="http://www.genecards.org/cgi-bin/carddisp.pl?gene=JOSD1" TargetMode="External"/><Relationship Id="rId81" Type="http://schemas.openxmlformats.org/officeDocument/2006/relationships/hyperlink" Target="http://www.genecards.org/cgi-bin/carddisp.pl?gene=Ap1g1" TargetMode="External"/><Relationship Id="rId86" Type="http://schemas.openxmlformats.org/officeDocument/2006/relationships/hyperlink" Target="http://www.genecards.org/cgi-bin/carddisp.pl?gene=luc7l2" TargetMode="External"/><Relationship Id="rId94" Type="http://schemas.openxmlformats.org/officeDocument/2006/relationships/hyperlink" Target="http://www.genecards.org/cgi-bin/carddisp.pl?gene=Cd55" TargetMode="External"/><Relationship Id="rId99" Type="http://schemas.openxmlformats.org/officeDocument/2006/relationships/hyperlink" Target="http://www.genecards.org/cgi-bin/carddisp.pl?gene=Per1" TargetMode="External"/><Relationship Id="rId4" Type="http://schemas.openxmlformats.org/officeDocument/2006/relationships/hyperlink" Target="http://www.genecards.org/cgi-bin/carddisp.pl?gene=RG9MTD3" TargetMode="External"/><Relationship Id="rId9" Type="http://schemas.openxmlformats.org/officeDocument/2006/relationships/hyperlink" Target="http://www.genecards.org/cgi-bin/carddisp.pl?gene=ARID1A" TargetMode="External"/><Relationship Id="rId13" Type="http://schemas.openxmlformats.org/officeDocument/2006/relationships/hyperlink" Target="http://www.ensembl.org/Search/Results?species=all;q=ENSG00000211644" TargetMode="External"/><Relationship Id="rId18" Type="http://schemas.openxmlformats.org/officeDocument/2006/relationships/hyperlink" Target="http://www.genecards.org/cgi-bin/carddisp.pl?gene=C16orf74" TargetMode="External"/><Relationship Id="rId39" Type="http://schemas.openxmlformats.org/officeDocument/2006/relationships/hyperlink" Target="http://www.genecards.org/cgi-bin/carddisp.pl?gene=QKI" TargetMode="External"/><Relationship Id="rId34" Type="http://schemas.openxmlformats.org/officeDocument/2006/relationships/hyperlink" Target="http://www.genecards.org/cgi-bin/carddisp.pl?gene=Bat2l2" TargetMode="External"/><Relationship Id="rId50" Type="http://schemas.openxmlformats.org/officeDocument/2006/relationships/hyperlink" Target="http://www.genecards.org/cgi-bin/carddisp.pl?gene=ZNF331" TargetMode="External"/><Relationship Id="rId55" Type="http://schemas.openxmlformats.org/officeDocument/2006/relationships/hyperlink" Target="http://www.genecards.org/cgi-bin/carddisp.pl?gene=Stat3" TargetMode="External"/><Relationship Id="rId76" Type="http://schemas.openxmlformats.org/officeDocument/2006/relationships/hyperlink" Target="http://www.genecards.org/cgi-bin/carddisp.pl?gene=SYNRG" TargetMode="External"/><Relationship Id="rId97" Type="http://schemas.openxmlformats.org/officeDocument/2006/relationships/hyperlink" Target="http://www.genecards.org/cgi-bin/carddisp.pl?gene=ITPRIP" TargetMode="External"/><Relationship Id="rId7" Type="http://schemas.openxmlformats.org/officeDocument/2006/relationships/hyperlink" Target="http://www.genecards.org/cgi-bin/carddisp.pl?gene=IGF1R" TargetMode="External"/><Relationship Id="rId71" Type="http://schemas.openxmlformats.org/officeDocument/2006/relationships/hyperlink" Target="http://www.genecards.org/cgi-bin/carddisp.pl?gene=MAPK1IP1L" TargetMode="External"/><Relationship Id="rId92" Type="http://schemas.openxmlformats.org/officeDocument/2006/relationships/hyperlink" Target="http://www.genecards.org/cgi-bin/carddisp.pl?gene=lsm14a" TargetMode="External"/><Relationship Id="rId2" Type="http://schemas.openxmlformats.org/officeDocument/2006/relationships/hyperlink" Target="http://bioinfo.weizmann.ac.il/cards-bin/carddisp?ENTPD1" TargetMode="External"/><Relationship Id="rId29" Type="http://schemas.openxmlformats.org/officeDocument/2006/relationships/hyperlink" Target="http://www.ensembl.org/Search/Results?species=all;q=ENSG00000208872" TargetMode="External"/><Relationship Id="rId24" Type="http://schemas.openxmlformats.org/officeDocument/2006/relationships/hyperlink" Target="http://www.genecards.org/cgi-bin/carddisp.pl?gene=herpud2" TargetMode="External"/><Relationship Id="rId40" Type="http://schemas.openxmlformats.org/officeDocument/2006/relationships/hyperlink" Target="http://www.genecards.org/cgi-bin/carddisp.pl?gene=FLJ43663" TargetMode="External"/><Relationship Id="rId45" Type="http://schemas.openxmlformats.org/officeDocument/2006/relationships/hyperlink" Target="http://www.genecards.org/cgi-bin/carddisp.pl?gene=MAPK1IP1L" TargetMode="External"/><Relationship Id="rId66" Type="http://schemas.openxmlformats.org/officeDocument/2006/relationships/hyperlink" Target="http://www.genecards.org/cgi-bin/carddisp.pl?gene=vps37b" TargetMode="External"/><Relationship Id="rId87" Type="http://schemas.openxmlformats.org/officeDocument/2006/relationships/hyperlink" Target="http://www.genecards.org/cgi-bin/carddisp.pl?gene=akap8l" TargetMode="External"/><Relationship Id="rId61" Type="http://schemas.openxmlformats.org/officeDocument/2006/relationships/hyperlink" Target="http://www.genecards.org/cgi-bin/carddisp.pl?gene=NAMPT" TargetMode="External"/><Relationship Id="rId82" Type="http://schemas.openxmlformats.org/officeDocument/2006/relationships/hyperlink" Target="http://www.genecards.org/cgi-bin/carddisp.pl?gene=rlf" TargetMode="External"/><Relationship Id="rId19" Type="http://schemas.openxmlformats.org/officeDocument/2006/relationships/hyperlink" Target="http://www.genecards.org/cgi-bin/carddisp.pl?gene=MAML2" TargetMode="External"/><Relationship Id="rId14" Type="http://schemas.openxmlformats.org/officeDocument/2006/relationships/hyperlink" Target="http://www.genecards.org/cgi-bin/carddisp.pl?gene=ARHGEF3" TargetMode="External"/><Relationship Id="rId30" Type="http://schemas.openxmlformats.org/officeDocument/2006/relationships/hyperlink" Target="http://www.genecards.org/cgi-bin/carddisp.pl?gene=GPBP1L1" TargetMode="External"/><Relationship Id="rId35" Type="http://schemas.openxmlformats.org/officeDocument/2006/relationships/hyperlink" Target="http://www.genecards.org/cgi-bin/carddisp.pl?gene=CRLF1" TargetMode="External"/><Relationship Id="rId56" Type="http://schemas.openxmlformats.org/officeDocument/2006/relationships/hyperlink" Target="http://www.genecards.org/cgi-bin/carddisp.pl?gene=NR4A2" TargetMode="External"/><Relationship Id="rId77" Type="http://schemas.openxmlformats.org/officeDocument/2006/relationships/hyperlink" Target="http://www.genecards.org/cgi-bin/carddisp.pl?gene=ILKAP" TargetMode="External"/><Relationship Id="rId100" Type="http://schemas.openxmlformats.org/officeDocument/2006/relationships/printerSettings" Target="../printerSettings/printerSettings2.bin"/><Relationship Id="rId8" Type="http://schemas.openxmlformats.org/officeDocument/2006/relationships/hyperlink" Target="http://www.genecards.org/cgi-bin/carddisp.pl?gene=PANX1" TargetMode="External"/><Relationship Id="rId51" Type="http://schemas.openxmlformats.org/officeDocument/2006/relationships/hyperlink" Target="http://www.genecards.org/cgi-bin/carddisp.pl?gene=Nedd9" TargetMode="External"/><Relationship Id="rId72" Type="http://schemas.openxmlformats.org/officeDocument/2006/relationships/hyperlink" Target="http://www.genecards.org/cgi-bin/carddisp.pl?gene=TOP1" TargetMode="External"/><Relationship Id="rId93" Type="http://schemas.openxmlformats.org/officeDocument/2006/relationships/hyperlink" Target="http://www.genecards.org/cgi-bin/carddisp.pl?gene=FUBP1" TargetMode="External"/><Relationship Id="rId98" Type="http://schemas.openxmlformats.org/officeDocument/2006/relationships/hyperlink" Target="http://www.genecards.org/cgi-bin/carddisp.pl?gene=ELL2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david.abcc.ncifcrf.gov/geneReportFull.jsp?rowids=773626" TargetMode="External"/><Relationship Id="rId18" Type="http://schemas.openxmlformats.org/officeDocument/2006/relationships/hyperlink" Target="http://david.abcc.ncifcrf.gov/geneReportFull.jsp?rowids=811347" TargetMode="External"/><Relationship Id="rId26" Type="http://schemas.openxmlformats.org/officeDocument/2006/relationships/hyperlink" Target="http://david.abcc.ncifcrf.gov/geneReportFull.jsp?rowids=786030" TargetMode="External"/><Relationship Id="rId39" Type="http://schemas.openxmlformats.org/officeDocument/2006/relationships/hyperlink" Target="http://david.abcc.ncifcrf.gov/geneReportFull.jsp?rowids=820197" TargetMode="External"/><Relationship Id="rId21" Type="http://schemas.openxmlformats.org/officeDocument/2006/relationships/hyperlink" Target="http://david.abcc.ncifcrf.gov/geneReportFull.jsp?rowids=790814" TargetMode="External"/><Relationship Id="rId34" Type="http://schemas.openxmlformats.org/officeDocument/2006/relationships/hyperlink" Target="http://david.abcc.ncifcrf.gov/geneReportFull.jsp?rowids=813197" TargetMode="External"/><Relationship Id="rId42" Type="http://schemas.openxmlformats.org/officeDocument/2006/relationships/hyperlink" Target="http://david.abcc.ncifcrf.gov/geneReportFull.jsp?rowids=815193" TargetMode="External"/><Relationship Id="rId47" Type="http://schemas.openxmlformats.org/officeDocument/2006/relationships/hyperlink" Target="http://david.abcc.ncifcrf.gov/geneReportFull.jsp?rowids=814506" TargetMode="External"/><Relationship Id="rId50" Type="http://schemas.openxmlformats.org/officeDocument/2006/relationships/hyperlink" Target="http://david.abcc.ncifcrf.gov/geneReportFull.jsp?rowids=820197" TargetMode="External"/><Relationship Id="rId55" Type="http://schemas.openxmlformats.org/officeDocument/2006/relationships/printerSettings" Target="../printerSettings/printerSettings3.bin"/><Relationship Id="rId7" Type="http://schemas.openxmlformats.org/officeDocument/2006/relationships/hyperlink" Target="http://bioinfo.weizmann.ac.il/cards-bin/carddisp?PANX1" TargetMode="External"/><Relationship Id="rId2" Type="http://schemas.openxmlformats.org/officeDocument/2006/relationships/hyperlink" Target="http://www.genecards.org/cgi-bin/carddisp.pl?gene=ENSG00000225411&amp;search=243824_at" TargetMode="External"/><Relationship Id="rId16" Type="http://schemas.openxmlformats.org/officeDocument/2006/relationships/hyperlink" Target="http://david.abcc.ncifcrf.gov/geneReportFull.jsp?rowids=777641" TargetMode="External"/><Relationship Id="rId29" Type="http://schemas.openxmlformats.org/officeDocument/2006/relationships/hyperlink" Target="http://david.abcc.ncifcrf.gov/geneReportFull.jsp?rowids=816757" TargetMode="External"/><Relationship Id="rId11" Type="http://schemas.openxmlformats.org/officeDocument/2006/relationships/hyperlink" Target="http://david.abcc.ncifcrf.gov/geneReportFull.jsp?rowids=822982" TargetMode="External"/><Relationship Id="rId24" Type="http://schemas.openxmlformats.org/officeDocument/2006/relationships/hyperlink" Target="http://david.abcc.ncifcrf.gov/geneReportFull.jsp?rowids=816757" TargetMode="External"/><Relationship Id="rId32" Type="http://schemas.openxmlformats.org/officeDocument/2006/relationships/hyperlink" Target="http://david.abcc.ncifcrf.gov/geneReportFull.jsp?rowids=781730" TargetMode="External"/><Relationship Id="rId37" Type="http://schemas.openxmlformats.org/officeDocument/2006/relationships/hyperlink" Target="http://david.abcc.ncifcrf.gov/geneReportFull.jsp?rowids=814506" TargetMode="External"/><Relationship Id="rId40" Type="http://schemas.openxmlformats.org/officeDocument/2006/relationships/hyperlink" Target="http://david.abcc.ncifcrf.gov/geneReportFull.jsp?rowids=805608" TargetMode="External"/><Relationship Id="rId45" Type="http://schemas.openxmlformats.org/officeDocument/2006/relationships/hyperlink" Target="http://david.abcc.ncifcrf.gov/geneReportFull.jsp?rowids=802205" TargetMode="External"/><Relationship Id="rId53" Type="http://schemas.openxmlformats.org/officeDocument/2006/relationships/hyperlink" Target="http://david.abcc.ncifcrf.gov/geneReportFull.jsp?rowids=799641" TargetMode="External"/><Relationship Id="rId5" Type="http://schemas.openxmlformats.org/officeDocument/2006/relationships/hyperlink" Target="http://bioinfo.weizmann.ac.il/cards-bin/carddisp?ENTPD1" TargetMode="External"/><Relationship Id="rId10" Type="http://schemas.openxmlformats.org/officeDocument/2006/relationships/hyperlink" Target="http://david.abcc.ncifcrf.gov/geneReportFull.jsp?rowids=825519" TargetMode="External"/><Relationship Id="rId19" Type="http://schemas.openxmlformats.org/officeDocument/2006/relationships/hyperlink" Target="http://david.abcc.ncifcrf.gov/geneReportFull.jsp?rowids=798722" TargetMode="External"/><Relationship Id="rId31" Type="http://schemas.openxmlformats.org/officeDocument/2006/relationships/hyperlink" Target="http://david.abcc.ncifcrf.gov/geneReportFull.jsp?rowids=818472" TargetMode="External"/><Relationship Id="rId44" Type="http://schemas.openxmlformats.org/officeDocument/2006/relationships/hyperlink" Target="http://david.abcc.ncifcrf.gov/geneReportFull.jsp?rowids=816588" TargetMode="External"/><Relationship Id="rId52" Type="http://schemas.openxmlformats.org/officeDocument/2006/relationships/hyperlink" Target="http://david.abcc.ncifcrf.gov/geneReportFull.jsp?rowids=808713" TargetMode="External"/><Relationship Id="rId4" Type="http://schemas.openxmlformats.org/officeDocument/2006/relationships/hyperlink" Target="http://bioinfo.weizmann.ac.il/cards-bin/carddisp?Notch2" TargetMode="External"/><Relationship Id="rId9" Type="http://schemas.openxmlformats.org/officeDocument/2006/relationships/hyperlink" Target="http://bioinfo.weizmann.ac.il/cards-bin/carddisp?MAML3" TargetMode="External"/><Relationship Id="rId14" Type="http://schemas.openxmlformats.org/officeDocument/2006/relationships/hyperlink" Target="http://david.abcc.ncifcrf.gov/geneReportFull.jsp?rowids=772910" TargetMode="External"/><Relationship Id="rId22" Type="http://schemas.openxmlformats.org/officeDocument/2006/relationships/hyperlink" Target="http://david.abcc.ncifcrf.gov/geneReportFull.jsp?rowids=776633" TargetMode="External"/><Relationship Id="rId27" Type="http://schemas.openxmlformats.org/officeDocument/2006/relationships/hyperlink" Target="http://david.abcc.ncifcrf.gov/geneReportFull.jsp?rowids=811347" TargetMode="External"/><Relationship Id="rId30" Type="http://schemas.openxmlformats.org/officeDocument/2006/relationships/hyperlink" Target="http://david.abcc.ncifcrf.gov/geneReportFull.jsp?rowids=774073" TargetMode="External"/><Relationship Id="rId35" Type="http://schemas.openxmlformats.org/officeDocument/2006/relationships/hyperlink" Target="http://david.abcc.ncifcrf.gov/geneReportFull.jsp?rowids=822702" TargetMode="External"/><Relationship Id="rId43" Type="http://schemas.openxmlformats.org/officeDocument/2006/relationships/hyperlink" Target="http://david.abcc.ncifcrf.gov/geneReportFull.jsp?rowids=812936" TargetMode="External"/><Relationship Id="rId48" Type="http://schemas.openxmlformats.org/officeDocument/2006/relationships/hyperlink" Target="http://david.abcc.ncifcrf.gov/geneReportFull.jsp?rowids=783587" TargetMode="External"/><Relationship Id="rId8" Type="http://schemas.openxmlformats.org/officeDocument/2006/relationships/hyperlink" Target="http://www.genecards.org/cgi-bin/carddisp.pl?gene=ENSG00000233147&amp;search=238293_at" TargetMode="External"/><Relationship Id="rId51" Type="http://schemas.openxmlformats.org/officeDocument/2006/relationships/hyperlink" Target="http://david.abcc.ncifcrf.gov/geneReportFull.jsp?rowids=816724" TargetMode="External"/><Relationship Id="rId3" Type="http://schemas.openxmlformats.org/officeDocument/2006/relationships/hyperlink" Target="http://www.genecards.org/cgi-bin/carddisp.pl?gene=STEAP4&amp;search=1556185_a_at" TargetMode="External"/><Relationship Id="rId12" Type="http://schemas.openxmlformats.org/officeDocument/2006/relationships/hyperlink" Target="http://david.abcc.ncifcrf.gov/geneReportFull.jsp?rowids=825532" TargetMode="External"/><Relationship Id="rId17" Type="http://schemas.openxmlformats.org/officeDocument/2006/relationships/hyperlink" Target="http://david.abcc.ncifcrf.gov/geneReportFull.jsp?rowids=818276" TargetMode="External"/><Relationship Id="rId25" Type="http://schemas.openxmlformats.org/officeDocument/2006/relationships/hyperlink" Target="http://david.abcc.ncifcrf.gov/geneReportFull.jsp?rowids=814506" TargetMode="External"/><Relationship Id="rId33" Type="http://schemas.openxmlformats.org/officeDocument/2006/relationships/hyperlink" Target="http://david.abcc.ncifcrf.gov/geneReportFull.jsp?rowids=803491" TargetMode="External"/><Relationship Id="rId38" Type="http://schemas.openxmlformats.org/officeDocument/2006/relationships/hyperlink" Target="http://david.abcc.ncifcrf.gov/geneReportFull.jsp?rowids=819142" TargetMode="External"/><Relationship Id="rId46" Type="http://schemas.openxmlformats.org/officeDocument/2006/relationships/hyperlink" Target="http://david.abcc.ncifcrf.gov/geneReportFull.jsp?rowids=813989" TargetMode="External"/><Relationship Id="rId20" Type="http://schemas.openxmlformats.org/officeDocument/2006/relationships/hyperlink" Target="http://david.abcc.ncifcrf.gov/geneReportFull.jsp?rowids=813197" TargetMode="External"/><Relationship Id="rId41" Type="http://schemas.openxmlformats.org/officeDocument/2006/relationships/hyperlink" Target="http://david.abcc.ncifcrf.gov/geneReportFull.jsp?rowids=820005" TargetMode="External"/><Relationship Id="rId54" Type="http://schemas.openxmlformats.org/officeDocument/2006/relationships/hyperlink" Target="https://david.ncifcrf.gov/geneReportFull.jsp?rowids=799812" TargetMode="External"/><Relationship Id="rId1" Type="http://schemas.openxmlformats.org/officeDocument/2006/relationships/hyperlink" Target="http://bioinfo.weizmann.ac.il/cards-bin/carddisp?Zeb2" TargetMode="External"/><Relationship Id="rId6" Type="http://schemas.openxmlformats.org/officeDocument/2006/relationships/hyperlink" Target="http://bioinfo.weizmann.ac.il/cards-bin/carddisp?TRPS1" TargetMode="External"/><Relationship Id="rId15" Type="http://schemas.openxmlformats.org/officeDocument/2006/relationships/hyperlink" Target="http://david.abcc.ncifcrf.gov/geneReportFull.jsp?rowids=811347" TargetMode="External"/><Relationship Id="rId23" Type="http://schemas.openxmlformats.org/officeDocument/2006/relationships/hyperlink" Target="http://david.abcc.ncifcrf.gov/geneReportFull.jsp?rowids=792286" TargetMode="External"/><Relationship Id="rId28" Type="http://schemas.openxmlformats.org/officeDocument/2006/relationships/hyperlink" Target="http://david.abcc.ncifcrf.gov/geneReportFull.jsp?rowids=807397" TargetMode="External"/><Relationship Id="rId36" Type="http://schemas.openxmlformats.org/officeDocument/2006/relationships/hyperlink" Target="http://david.abcc.ncifcrf.gov/geneReportFull.jsp?rowids=817897" TargetMode="External"/><Relationship Id="rId49" Type="http://schemas.openxmlformats.org/officeDocument/2006/relationships/hyperlink" Target="http://david.abcc.ncifcrf.gov/geneReportFull.jsp?rowids=816588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bioinfo.weizmann.ac.il/cards-bin/carddisp?RG9MTD3" TargetMode="External"/><Relationship Id="rId13" Type="http://schemas.openxmlformats.org/officeDocument/2006/relationships/hyperlink" Target="http://bioinfo.weizmann.ac.il/cards-bin/carddisp?Zfp90" TargetMode="External"/><Relationship Id="rId3" Type="http://schemas.openxmlformats.org/officeDocument/2006/relationships/hyperlink" Target="http://bioinfo.weizmann.ac.il/cards-bin/carddisp?RERE" TargetMode="External"/><Relationship Id="rId7" Type="http://schemas.openxmlformats.org/officeDocument/2006/relationships/hyperlink" Target="http://bioinfo.weizmann.ac.il/cards-bin/carddisp?C16orf74" TargetMode="External"/><Relationship Id="rId12" Type="http://schemas.openxmlformats.org/officeDocument/2006/relationships/hyperlink" Target="http://bioinfo.weizmann.ac.il/cards-bin/carddisp?CUX1" TargetMode="External"/><Relationship Id="rId17" Type="http://schemas.openxmlformats.org/officeDocument/2006/relationships/printerSettings" Target="../printerSettings/printerSettings4.bin"/><Relationship Id="rId2" Type="http://schemas.openxmlformats.org/officeDocument/2006/relationships/hyperlink" Target="http://bioinfo.weizmann.ac.il/cards-bin/carddisp?SEMA4D" TargetMode="External"/><Relationship Id="rId16" Type="http://schemas.openxmlformats.org/officeDocument/2006/relationships/hyperlink" Target="http://bioinfo.weizmann.ac.il/cards-bin/carddisp?ARHGEF3" TargetMode="External"/><Relationship Id="rId1" Type="http://schemas.openxmlformats.org/officeDocument/2006/relationships/hyperlink" Target="http://bioinfo.weizmann.ac.il/cards-bin/carddisp?EXOC6B" TargetMode="External"/><Relationship Id="rId6" Type="http://schemas.openxmlformats.org/officeDocument/2006/relationships/hyperlink" Target="http://bioinfo.weizmann.ac.il/cards-bin/carddisp?Rfwd2" TargetMode="External"/><Relationship Id="rId11" Type="http://schemas.openxmlformats.org/officeDocument/2006/relationships/hyperlink" Target="http://bioinfo.weizmann.ac.il/cards-bin/carddisp?C12orf72" TargetMode="External"/><Relationship Id="rId5" Type="http://schemas.openxmlformats.org/officeDocument/2006/relationships/hyperlink" Target="http://bioinfo.weizmann.ac.il/cards-bin/carddisp?FYB" TargetMode="External"/><Relationship Id="rId15" Type="http://schemas.openxmlformats.org/officeDocument/2006/relationships/hyperlink" Target="http://bioinfo.weizmann.ac.il/cards-bin/carddisp?MAML2" TargetMode="External"/><Relationship Id="rId10" Type="http://schemas.openxmlformats.org/officeDocument/2006/relationships/hyperlink" Target="http://bioinfo.weizmann.ac.il/cards-bin/carddisp?IGF1R" TargetMode="External"/><Relationship Id="rId4" Type="http://schemas.openxmlformats.org/officeDocument/2006/relationships/hyperlink" Target="http://bioinfo.weizmann.ac.il/cards-bin/carddisp?eif4e3" TargetMode="External"/><Relationship Id="rId9" Type="http://schemas.openxmlformats.org/officeDocument/2006/relationships/hyperlink" Target="http://bioinfo.weizmann.ac.il/cards-bin/carddisp?EIF4ENIF1" TargetMode="External"/><Relationship Id="rId14" Type="http://schemas.openxmlformats.org/officeDocument/2006/relationships/hyperlink" Target="http://bioinfo.weizmann.ac.il/cards-bin/carddisp?TNRC6B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david.abcc.ncifcrf.gov/geneReportFull.jsp?rowids=798064" TargetMode="External"/><Relationship Id="rId3" Type="http://schemas.openxmlformats.org/officeDocument/2006/relationships/hyperlink" Target="http://david.abcc.ncifcrf.gov/geneReportFull.jsp?rowids=826520" TargetMode="External"/><Relationship Id="rId7" Type="http://schemas.openxmlformats.org/officeDocument/2006/relationships/hyperlink" Target="http://david.abcc.ncifcrf.gov/geneReportFull.jsp?rowids=814137" TargetMode="External"/><Relationship Id="rId2" Type="http://schemas.openxmlformats.org/officeDocument/2006/relationships/hyperlink" Target="http://david.abcc.ncifcrf.gov/geneReportFull.jsp?rowids=825624" TargetMode="External"/><Relationship Id="rId1" Type="http://schemas.openxmlformats.org/officeDocument/2006/relationships/hyperlink" Target="http://www.genecards.org/cgi-bin/carddisp.pl?gene=Bach2" TargetMode="External"/><Relationship Id="rId6" Type="http://schemas.openxmlformats.org/officeDocument/2006/relationships/hyperlink" Target="http://david.abcc.ncifcrf.gov/geneReportFull.jsp?rowids=812902" TargetMode="External"/><Relationship Id="rId5" Type="http://schemas.openxmlformats.org/officeDocument/2006/relationships/hyperlink" Target="http://david.abcc.ncifcrf.gov/geneReportFull.jsp?rowids=779967" TargetMode="External"/><Relationship Id="rId10" Type="http://schemas.openxmlformats.org/officeDocument/2006/relationships/printerSettings" Target="../printerSettings/printerSettings6.bin"/><Relationship Id="rId4" Type="http://schemas.openxmlformats.org/officeDocument/2006/relationships/hyperlink" Target="http://david.abcc.ncifcrf.gov/geneReportFull.jsp?rowids=783444" TargetMode="External"/><Relationship Id="rId9" Type="http://schemas.openxmlformats.org/officeDocument/2006/relationships/hyperlink" Target="http://david.abcc.ncifcrf.gov/geneReportFull.jsp?rowids=796955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david.abcc.ncifcrf.gov/geneReportFull.jsp?rowids=796931" TargetMode="External"/><Relationship Id="rId13" Type="http://schemas.openxmlformats.org/officeDocument/2006/relationships/hyperlink" Target="http://david.abcc.ncifcrf.gov/geneReportFull.jsp?rowids=826451" TargetMode="External"/><Relationship Id="rId18" Type="http://schemas.openxmlformats.org/officeDocument/2006/relationships/hyperlink" Target="http://david.abcc.ncifcrf.gov/geneReportFull.jsp?rowids=786251" TargetMode="External"/><Relationship Id="rId26" Type="http://schemas.openxmlformats.org/officeDocument/2006/relationships/hyperlink" Target="http://david.abcc.ncifcrf.gov/geneReportFull.jsp?rowids=812462" TargetMode="External"/><Relationship Id="rId3" Type="http://schemas.openxmlformats.org/officeDocument/2006/relationships/hyperlink" Target="http://david.abcc.ncifcrf.gov/geneReportFull.jsp?rowids=783990" TargetMode="External"/><Relationship Id="rId21" Type="http://schemas.openxmlformats.org/officeDocument/2006/relationships/hyperlink" Target="http://david.abcc.ncifcrf.gov/geneReportFull.jsp?rowids=810425" TargetMode="External"/><Relationship Id="rId7" Type="http://schemas.openxmlformats.org/officeDocument/2006/relationships/hyperlink" Target="http://david.abcc.ncifcrf.gov/geneReportFull.jsp?rowids=799368" TargetMode="External"/><Relationship Id="rId12" Type="http://schemas.openxmlformats.org/officeDocument/2006/relationships/hyperlink" Target="http://david.abcc.ncifcrf.gov/geneReportFull.jsp?rowids=804737" TargetMode="External"/><Relationship Id="rId17" Type="http://schemas.openxmlformats.org/officeDocument/2006/relationships/hyperlink" Target="http://david.abcc.ncifcrf.gov/geneReportFull.jsp?rowids=822624" TargetMode="External"/><Relationship Id="rId25" Type="http://schemas.openxmlformats.org/officeDocument/2006/relationships/hyperlink" Target="http://www.genecards.org/cgi-bin/carddisp.pl?gene=FNDC3A" TargetMode="External"/><Relationship Id="rId2" Type="http://schemas.openxmlformats.org/officeDocument/2006/relationships/hyperlink" Target="http://www.genecards.org/cgi-bin/carddisp.pl?gene=GPBP1L1" TargetMode="External"/><Relationship Id="rId16" Type="http://schemas.openxmlformats.org/officeDocument/2006/relationships/hyperlink" Target="http://david.abcc.ncifcrf.gov/geneReportFull.jsp?rowids=783587" TargetMode="External"/><Relationship Id="rId20" Type="http://schemas.openxmlformats.org/officeDocument/2006/relationships/hyperlink" Target="http://david.abcc.ncifcrf.gov/geneReportFull.jsp?rowids=825845" TargetMode="External"/><Relationship Id="rId29" Type="http://schemas.openxmlformats.org/officeDocument/2006/relationships/hyperlink" Target="http://david.abcc.ncifcrf.gov/geneReportFull.jsp?rowids=809011" TargetMode="External"/><Relationship Id="rId1" Type="http://schemas.openxmlformats.org/officeDocument/2006/relationships/hyperlink" Target="http://www.genecards.org/cgi-bin/carddisp.pl?gene=C10orf118" TargetMode="External"/><Relationship Id="rId6" Type="http://schemas.openxmlformats.org/officeDocument/2006/relationships/hyperlink" Target="http://david.abcc.ncifcrf.gov/geneReportFull.jsp?rowids=797126" TargetMode="External"/><Relationship Id="rId11" Type="http://schemas.openxmlformats.org/officeDocument/2006/relationships/hyperlink" Target="http://david.abcc.ncifcrf.gov/geneReportFull.jsp?rowids=811641" TargetMode="External"/><Relationship Id="rId24" Type="http://schemas.openxmlformats.org/officeDocument/2006/relationships/hyperlink" Target="http://david.abcc.ncifcrf.gov/geneReportFull.jsp?rowids=823249" TargetMode="External"/><Relationship Id="rId5" Type="http://schemas.openxmlformats.org/officeDocument/2006/relationships/hyperlink" Target="http://david.abcc.ncifcrf.gov/geneReportFull.jsp?rowids=789520" TargetMode="External"/><Relationship Id="rId15" Type="http://schemas.openxmlformats.org/officeDocument/2006/relationships/hyperlink" Target="http://david.abcc.ncifcrf.gov/geneReportFull.jsp?rowids=781586" TargetMode="External"/><Relationship Id="rId23" Type="http://schemas.openxmlformats.org/officeDocument/2006/relationships/hyperlink" Target="http://david.abcc.ncifcrf.gov/geneReportFull.jsp?rowids=803639" TargetMode="External"/><Relationship Id="rId28" Type="http://schemas.openxmlformats.org/officeDocument/2006/relationships/hyperlink" Target="http://david.abcc.ncifcrf.gov/geneReportFull.jsp?rowids=814199" TargetMode="External"/><Relationship Id="rId10" Type="http://schemas.openxmlformats.org/officeDocument/2006/relationships/hyperlink" Target="http://david.abcc.ncifcrf.gov/geneReportFull.jsp?rowids=791145" TargetMode="External"/><Relationship Id="rId19" Type="http://schemas.openxmlformats.org/officeDocument/2006/relationships/hyperlink" Target="http://david.abcc.ncifcrf.gov/geneReportFull.jsp?rowids=778245" TargetMode="External"/><Relationship Id="rId4" Type="http://schemas.openxmlformats.org/officeDocument/2006/relationships/hyperlink" Target="http://david.abcc.ncifcrf.gov/geneReportFull.jsp?rowids=802777" TargetMode="External"/><Relationship Id="rId9" Type="http://schemas.openxmlformats.org/officeDocument/2006/relationships/hyperlink" Target="http://david.abcc.ncifcrf.gov/geneReportFull.jsp?rowids=816116" TargetMode="External"/><Relationship Id="rId14" Type="http://schemas.openxmlformats.org/officeDocument/2006/relationships/hyperlink" Target="http://david.abcc.ncifcrf.gov/geneReportFull.jsp?rowids=773330" TargetMode="External"/><Relationship Id="rId22" Type="http://schemas.openxmlformats.org/officeDocument/2006/relationships/hyperlink" Target="http://david.abcc.ncifcrf.gov/geneReportFull.jsp?rowids=805975" TargetMode="External"/><Relationship Id="rId27" Type="http://schemas.openxmlformats.org/officeDocument/2006/relationships/hyperlink" Target="http://david.abcc.ncifcrf.gov/geneReportFull.jsp?rowids=817654" TargetMode="External"/><Relationship Id="rId30" Type="http://schemas.openxmlformats.org/officeDocument/2006/relationships/hyperlink" Target="http://david.abcc.ncifcrf.gov/geneReportFull.jsp?rowids=793754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ecards.org/cgi-bin/carddisp.pl?gene=ARHGEF3" TargetMode="External"/><Relationship Id="rId13" Type="http://schemas.openxmlformats.org/officeDocument/2006/relationships/hyperlink" Target="http://www.genecards.org/cgi-bin/carddisp.pl?gene=MAML2" TargetMode="External"/><Relationship Id="rId3" Type="http://schemas.openxmlformats.org/officeDocument/2006/relationships/hyperlink" Target="http://www.genecards.org/cgi-bin/carddisp.pl?gene=RERE" TargetMode="External"/><Relationship Id="rId7" Type="http://schemas.openxmlformats.org/officeDocument/2006/relationships/hyperlink" Target="http://www.genecards.org/cgi-bin/carddisp.pl?gene=SLC39A10" TargetMode="External"/><Relationship Id="rId12" Type="http://schemas.openxmlformats.org/officeDocument/2006/relationships/hyperlink" Target="http://www.genecards.org/cgi-bin/carddisp.pl?gene=C16orf74" TargetMode="External"/><Relationship Id="rId2" Type="http://schemas.openxmlformats.org/officeDocument/2006/relationships/hyperlink" Target="http://www.genecards.org/cgi-bin/carddisp.pl?gene=RG9MTD3" TargetMode="External"/><Relationship Id="rId1" Type="http://schemas.openxmlformats.org/officeDocument/2006/relationships/hyperlink" Target="http://bioinfo.weizmann.ac.il/cards-bin/carddisp?EXOC6B" TargetMode="External"/><Relationship Id="rId6" Type="http://schemas.openxmlformats.org/officeDocument/2006/relationships/hyperlink" Target="http://www.genecards.org/cgi-bin/carddisp.pl?gene=MIR142" TargetMode="External"/><Relationship Id="rId11" Type="http://schemas.openxmlformats.org/officeDocument/2006/relationships/hyperlink" Target="http://www.genecards.org/cgi-bin/carddisp.pl?gene=Setd5" TargetMode="External"/><Relationship Id="rId5" Type="http://schemas.openxmlformats.org/officeDocument/2006/relationships/hyperlink" Target="http://www.genecards.org/cgi-bin/carddisp.pl?gene=PANX1" TargetMode="External"/><Relationship Id="rId15" Type="http://schemas.openxmlformats.org/officeDocument/2006/relationships/hyperlink" Target="http://www.genecards.org/cgi-bin/carddisp.pl?gene=Zfp90" TargetMode="External"/><Relationship Id="rId10" Type="http://schemas.openxmlformats.org/officeDocument/2006/relationships/hyperlink" Target="http://www.genecards.org/cgi-bin/carddisp.pl?gene=SAPS3" TargetMode="External"/><Relationship Id="rId4" Type="http://schemas.openxmlformats.org/officeDocument/2006/relationships/hyperlink" Target="http://www.genecards.org/cgi-bin/carddisp.pl?gene=eif4e3" TargetMode="External"/><Relationship Id="rId9" Type="http://schemas.openxmlformats.org/officeDocument/2006/relationships/hyperlink" Target="http://www.genecards.org/cgi-bin/carddisp.pl?gene=FYB" TargetMode="External"/><Relationship Id="rId14" Type="http://schemas.openxmlformats.org/officeDocument/2006/relationships/hyperlink" Target="http://www.genecards.org/cgi-bin/carddisp.pl?gene=Rfwd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3"/>
  <sheetViews>
    <sheetView tabSelected="1" workbookViewId="0">
      <selection activeCell="M16" sqref="M16"/>
    </sheetView>
  </sheetViews>
  <sheetFormatPr baseColWidth="10" defaultColWidth="8.83203125" defaultRowHeight="15" x14ac:dyDescent="0.2"/>
  <sheetData>
    <row r="2" spans="1:1" ht="16" x14ac:dyDescent="0.2">
      <c r="A2" s="58" t="s">
        <v>1421</v>
      </c>
    </row>
    <row r="3" spans="1:1" ht="19" x14ac:dyDescent="0.2">
      <c r="A3" s="59" t="s">
        <v>142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6"/>
  <sheetViews>
    <sheetView workbookViewId="0">
      <selection activeCell="B6" sqref="B6"/>
    </sheetView>
  </sheetViews>
  <sheetFormatPr baseColWidth="10" defaultColWidth="8.83203125" defaultRowHeight="15" x14ac:dyDescent="0.2"/>
  <sheetData>
    <row r="1" spans="1:18" x14ac:dyDescent="0.2">
      <c r="A1" s="1" t="s">
        <v>0</v>
      </c>
      <c r="B1" s="28" t="s">
        <v>1</v>
      </c>
      <c r="C1" s="19" t="s">
        <v>2</v>
      </c>
      <c r="D1" s="19" t="s">
        <v>3</v>
      </c>
      <c r="E1" s="19" t="s">
        <v>1415</v>
      </c>
      <c r="F1" s="19" t="s">
        <v>1416</v>
      </c>
      <c r="G1" s="31" t="s">
        <v>1417</v>
      </c>
      <c r="H1" s="19" t="s">
        <v>1353</v>
      </c>
      <c r="I1" s="31" t="s">
        <v>1354</v>
      </c>
      <c r="J1" s="18" t="s">
        <v>1355</v>
      </c>
      <c r="K1" s="18" t="s">
        <v>1277</v>
      </c>
      <c r="L1" s="18" t="s">
        <v>1278</v>
      </c>
      <c r="M1" s="18" t="s">
        <v>1279</v>
      </c>
    </row>
    <row r="2" spans="1:18" x14ac:dyDescent="0.2">
      <c r="A2" t="s">
        <v>665</v>
      </c>
      <c r="B2" s="26" t="s">
        <v>664</v>
      </c>
      <c r="C2">
        <v>9.9920000000000009</v>
      </c>
      <c r="D2">
        <v>20.064</v>
      </c>
      <c r="E2">
        <v>11.938000000000001</v>
      </c>
      <c r="F2">
        <v>11.316000000000001</v>
      </c>
      <c r="G2" s="25">
        <v>9.2439999999999998</v>
      </c>
      <c r="H2">
        <v>5.7799999999999997E-10</v>
      </c>
      <c r="I2" s="25">
        <v>21.757553100585898</v>
      </c>
      <c r="J2" s="4">
        <v>0.38309046626090998</v>
      </c>
      <c r="K2" s="4">
        <v>1.4325784444809</v>
      </c>
      <c r="L2" s="4">
        <v>0.25887742638588002</v>
      </c>
      <c r="M2" s="4">
        <v>0.52247792482376099</v>
      </c>
      <c r="O2" s="12"/>
      <c r="P2" s="12"/>
      <c r="Q2" s="12"/>
      <c r="R2" s="12"/>
    </row>
    <row r="3" spans="1:18" x14ac:dyDescent="0.2">
      <c r="A3" t="s">
        <v>296</v>
      </c>
      <c r="B3" s="26" t="s">
        <v>297</v>
      </c>
      <c r="C3">
        <v>29.893000000000001</v>
      </c>
      <c r="D3">
        <v>55.34</v>
      </c>
      <c r="E3">
        <v>45.37</v>
      </c>
      <c r="F3">
        <v>60.838999999999999</v>
      </c>
      <c r="G3" s="25">
        <v>26.263000000000002</v>
      </c>
      <c r="H3">
        <v>4.7800000000000004E-3</v>
      </c>
      <c r="I3" s="25">
        <v>4.45601558685303</v>
      </c>
      <c r="J3" s="4">
        <v>0.841552793979645</v>
      </c>
      <c r="K3" s="4">
        <v>0.59962213039398204</v>
      </c>
      <c r="L3" s="4">
        <v>0.38965055346489003</v>
      </c>
      <c r="M3" s="4">
        <v>0.68683379888534501</v>
      </c>
      <c r="O3" s="12"/>
      <c r="P3" s="12"/>
      <c r="Q3" s="12"/>
      <c r="R3" s="12"/>
    </row>
    <row r="4" spans="1:18" x14ac:dyDescent="0.2">
      <c r="A4" t="s">
        <v>918</v>
      </c>
      <c r="B4" s="26" t="s">
        <v>919</v>
      </c>
      <c r="C4">
        <v>25.344999999999999</v>
      </c>
      <c r="D4">
        <v>23.488</v>
      </c>
      <c r="E4">
        <v>52.253</v>
      </c>
      <c r="F4">
        <v>25.143000000000001</v>
      </c>
      <c r="G4" s="25">
        <v>20.678999999999998</v>
      </c>
      <c r="H4">
        <v>5.2300000000000003E-4</v>
      </c>
      <c r="I4" s="25">
        <v>6.2721986770629901</v>
      </c>
      <c r="J4" s="4">
        <v>2.0658938884735099</v>
      </c>
      <c r="K4" s="4">
        <v>0.85782665014267001</v>
      </c>
      <c r="L4" s="4">
        <v>0.62965726852417003</v>
      </c>
      <c r="M4" s="4">
        <v>0.74299317598342896</v>
      </c>
      <c r="O4" s="12"/>
      <c r="P4" s="12"/>
      <c r="Q4" s="12"/>
      <c r="R4" s="12"/>
    </row>
    <row r="6" spans="1:18" x14ac:dyDescent="0.2">
      <c r="A6" s="49" t="s">
        <v>14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AA4CD-95BD-1546-883B-B8018075B633}">
  <dimension ref="A1:R11"/>
  <sheetViews>
    <sheetView workbookViewId="0">
      <selection activeCell="E22" sqref="E22"/>
    </sheetView>
  </sheetViews>
  <sheetFormatPr baseColWidth="10" defaultRowHeight="15" x14ac:dyDescent="0.2"/>
  <sheetData>
    <row r="1" spans="1:18" x14ac:dyDescent="0.2">
      <c r="A1" s="1" t="s">
        <v>0</v>
      </c>
      <c r="B1" s="28" t="s">
        <v>1</v>
      </c>
      <c r="C1" s="19" t="s">
        <v>2</v>
      </c>
      <c r="D1" s="19" t="s">
        <v>3</v>
      </c>
      <c r="E1" s="19" t="s">
        <v>1415</v>
      </c>
      <c r="F1" s="19" t="s">
        <v>1416</v>
      </c>
      <c r="G1" s="31" t="s">
        <v>1417</v>
      </c>
      <c r="H1" s="19" t="s">
        <v>1353</v>
      </c>
      <c r="I1" s="31" t="s">
        <v>1354</v>
      </c>
      <c r="J1" s="18" t="s">
        <v>1355</v>
      </c>
      <c r="K1" s="18" t="s">
        <v>1277</v>
      </c>
      <c r="L1" s="18" t="s">
        <v>1278</v>
      </c>
      <c r="M1" s="18" t="s">
        <v>1279</v>
      </c>
    </row>
    <row r="2" spans="1:18" x14ac:dyDescent="0.2">
      <c r="A2" t="s">
        <v>504</v>
      </c>
      <c r="B2" s="26" t="s">
        <v>505</v>
      </c>
      <c r="C2">
        <v>198.828</v>
      </c>
      <c r="D2">
        <v>107.947</v>
      </c>
      <c r="E2">
        <v>130.9</v>
      </c>
      <c r="F2">
        <v>127.34399999999999</v>
      </c>
      <c r="G2" s="25">
        <v>70.263999999999996</v>
      </c>
      <c r="H2">
        <v>3.9900000000000001E-5</v>
      </c>
      <c r="I2" s="25">
        <v>8.5808362960815394</v>
      </c>
      <c r="J2" s="4">
        <v>1.5553957223892201</v>
      </c>
      <c r="K2" s="4">
        <v>1.4290136098861701</v>
      </c>
      <c r="L2" s="4">
        <v>2.32286429405212</v>
      </c>
      <c r="M2" s="4">
        <v>1.34079349040985</v>
      </c>
      <c r="O2" s="12"/>
      <c r="P2" s="12"/>
      <c r="Q2" s="12"/>
      <c r="R2" s="12"/>
    </row>
    <row r="3" spans="1:18" x14ac:dyDescent="0.2">
      <c r="A3" s="10" t="s">
        <v>811</v>
      </c>
      <c r="B3" s="29" t="s">
        <v>1229</v>
      </c>
      <c r="C3">
        <v>26.331</v>
      </c>
      <c r="D3">
        <v>29.501000000000001</v>
      </c>
      <c r="E3">
        <v>55.43</v>
      </c>
      <c r="F3">
        <v>30.419</v>
      </c>
      <c r="G3" s="25">
        <v>17.728999999999999</v>
      </c>
      <c r="H3">
        <v>8.4200000000000007E-6</v>
      </c>
      <c r="I3" s="25">
        <v>10.0854377746582</v>
      </c>
      <c r="J3" s="4">
        <v>1.8568636178970299</v>
      </c>
      <c r="K3" s="33">
        <v>1.6306346654892001</v>
      </c>
      <c r="L3" s="4">
        <v>2.15433692932129</v>
      </c>
      <c r="M3" s="4">
        <v>0.882687628269196</v>
      </c>
      <c r="O3" s="12"/>
      <c r="P3" s="12"/>
      <c r="Q3" s="12"/>
      <c r="R3" s="12"/>
    </row>
    <row r="4" spans="1:18" x14ac:dyDescent="0.2">
      <c r="A4" s="10" t="s">
        <v>786</v>
      </c>
      <c r="B4" s="26" t="s">
        <v>1328</v>
      </c>
      <c r="C4">
        <v>48.161000000000001</v>
      </c>
      <c r="D4">
        <v>29.76</v>
      </c>
      <c r="E4">
        <v>24.789000000000001</v>
      </c>
      <c r="F4">
        <v>29.175000000000001</v>
      </c>
      <c r="G4" s="25">
        <v>15.090999999999999</v>
      </c>
      <c r="H4">
        <v>2.35E-7</v>
      </c>
      <c r="I4" s="25">
        <v>13.931246757507299</v>
      </c>
      <c r="J4" s="4">
        <v>1.22248959541321</v>
      </c>
      <c r="K4" s="4">
        <v>1.74341344833374</v>
      </c>
      <c r="L4" s="4">
        <v>2.1041553020477299</v>
      </c>
      <c r="M4" s="4">
        <v>1.4140375852584799</v>
      </c>
      <c r="O4" s="12"/>
      <c r="P4" s="12"/>
      <c r="Q4" s="12"/>
      <c r="R4" s="12"/>
    </row>
    <row r="5" spans="1:18" x14ac:dyDescent="0.2">
      <c r="A5" t="s">
        <v>261</v>
      </c>
      <c r="B5" s="26" t="s">
        <v>262</v>
      </c>
      <c r="C5">
        <v>38.863</v>
      </c>
      <c r="D5">
        <v>29.795999999999999</v>
      </c>
      <c r="E5">
        <v>18.231000000000002</v>
      </c>
      <c r="F5">
        <v>31.097000000000001</v>
      </c>
      <c r="G5" s="25">
        <v>10.78</v>
      </c>
      <c r="H5">
        <v>2.5999999999999998E-4</v>
      </c>
      <c r="I5" s="25">
        <v>6.8814778327941903</v>
      </c>
      <c r="J5" s="4">
        <v>0.95023262500762895</v>
      </c>
      <c r="K5" s="4">
        <v>1.8149394989013701</v>
      </c>
      <c r="L5" s="4">
        <v>2.06212377548218</v>
      </c>
      <c r="M5" s="4">
        <v>1.4869414567947401</v>
      </c>
      <c r="O5" s="12"/>
      <c r="P5" s="12"/>
      <c r="Q5" s="12"/>
      <c r="R5" s="12"/>
    </row>
    <row r="6" spans="1:18" x14ac:dyDescent="0.2">
      <c r="A6" t="s">
        <v>661</v>
      </c>
      <c r="B6" s="26" t="s">
        <v>662</v>
      </c>
      <c r="C6">
        <v>83.881</v>
      </c>
      <c r="D6">
        <v>58.64</v>
      </c>
      <c r="E6">
        <v>58.892000000000003</v>
      </c>
      <c r="F6">
        <v>87.838999999999999</v>
      </c>
      <c r="G6" s="25">
        <v>38.552</v>
      </c>
      <c r="H6">
        <v>1.65E-4</v>
      </c>
      <c r="I6" s="25">
        <v>7.2848434448242196</v>
      </c>
      <c r="J6" s="4">
        <v>1.7958396673202499</v>
      </c>
      <c r="K6" s="4">
        <v>0.90096920728683505</v>
      </c>
      <c r="L6" s="4">
        <v>2.0601427555084202</v>
      </c>
      <c r="M6" s="4">
        <v>1.06729972362518</v>
      </c>
      <c r="O6" s="12"/>
      <c r="P6" s="12"/>
      <c r="Q6" s="12"/>
      <c r="R6" s="12"/>
    </row>
    <row r="7" spans="1:18" x14ac:dyDescent="0.2">
      <c r="A7" t="s">
        <v>276</v>
      </c>
      <c r="B7" s="26" t="s">
        <v>277</v>
      </c>
      <c r="C7">
        <v>24.533000000000001</v>
      </c>
      <c r="D7">
        <v>22.225999999999999</v>
      </c>
      <c r="E7">
        <v>11.978</v>
      </c>
      <c r="F7">
        <v>21.419</v>
      </c>
      <c r="G7" s="25">
        <v>13.709</v>
      </c>
      <c r="H7">
        <v>2.7700000000000001E-4</v>
      </c>
      <c r="I7" s="25">
        <v>6.8258204460143999</v>
      </c>
      <c r="J7" s="4">
        <v>1.613973736763</v>
      </c>
      <c r="K7" s="4">
        <v>1.6253575086593599</v>
      </c>
      <c r="L7" s="4">
        <v>2.0582127571106001</v>
      </c>
      <c r="M7" s="4">
        <v>0.91996270418167103</v>
      </c>
      <c r="O7" s="12"/>
      <c r="P7" s="12"/>
      <c r="Q7" s="12"/>
      <c r="R7" s="12"/>
    </row>
    <row r="8" spans="1:18" x14ac:dyDescent="0.2">
      <c r="A8" t="s">
        <v>907</v>
      </c>
      <c r="B8" s="26" t="s">
        <v>908</v>
      </c>
      <c r="C8">
        <v>58.085000000000001</v>
      </c>
      <c r="D8">
        <v>48.881</v>
      </c>
      <c r="E8">
        <v>34.829000000000001</v>
      </c>
      <c r="F8">
        <v>22.632999999999999</v>
      </c>
      <c r="G8" s="25">
        <v>39.895000000000003</v>
      </c>
      <c r="H8">
        <v>2.3400000000000001E-3</v>
      </c>
      <c r="I8" s="25">
        <v>5.0316329002380398</v>
      </c>
      <c r="J8" s="4">
        <v>1.8512814044952399</v>
      </c>
      <c r="K8" s="4">
        <v>1.51777279376984</v>
      </c>
      <c r="L8" s="4">
        <v>2.0352437496185298</v>
      </c>
      <c r="M8" s="4">
        <v>0.87858587503433205</v>
      </c>
      <c r="O8" s="12"/>
      <c r="P8" s="12"/>
      <c r="Q8" s="12"/>
      <c r="R8" s="12"/>
    </row>
    <row r="11" spans="1:18" x14ac:dyDescent="0.2">
      <c r="A11" s="49" t="s">
        <v>1426</v>
      </c>
    </row>
  </sheetData>
  <hyperlinks>
    <hyperlink ref="B3" r:id="rId1" display="http://bioinfo.weizmann.ac.il/cards-bin/carddisp?CUX1" xr:uid="{E03F4047-9633-0A43-B777-EF159C87E63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723"/>
  <sheetViews>
    <sheetView topLeftCell="A2" zoomScaleNormal="100" workbookViewId="0">
      <selection activeCell="A28" activeCellId="6" sqref="A16:XFD16 A14:XFD14 A23:XFD23 A25:XFD25 A18:XFD18 A26:XFD26 A28:XFD28"/>
    </sheetView>
  </sheetViews>
  <sheetFormatPr baseColWidth="10" defaultColWidth="8.83203125" defaultRowHeight="15" x14ac:dyDescent="0.2"/>
  <cols>
    <col min="1" max="1" width="14.6640625" customWidth="1"/>
    <col min="2" max="2" width="23.1640625" customWidth="1"/>
    <col min="3" max="3" width="10.6640625" customWidth="1"/>
    <col min="4" max="4" width="12.83203125" customWidth="1"/>
    <col min="5" max="5" width="11.1640625" customWidth="1"/>
    <col min="6" max="6" width="14.33203125" customWidth="1"/>
    <col min="7" max="7" width="12.6640625" customWidth="1"/>
    <col min="8" max="8" width="12.1640625" customWidth="1"/>
    <col min="9" max="9" width="13" customWidth="1"/>
    <col min="10" max="10" width="11.33203125" customWidth="1"/>
    <col min="11" max="11" width="13.5" customWidth="1"/>
    <col min="12" max="12" width="11.6640625" customWidth="1"/>
    <col min="13" max="13" width="11.83203125" customWidth="1"/>
    <col min="14" max="14" width="12.1640625" customWidth="1"/>
    <col min="15" max="15" width="12.5" customWidth="1"/>
    <col min="16" max="16" width="13.5" customWidth="1"/>
    <col min="17" max="17" width="12.6640625" customWidth="1"/>
    <col min="18" max="18" width="15.1640625" customWidth="1"/>
    <col min="19" max="19" width="14.6640625" customWidth="1"/>
    <col min="20" max="20" width="14.5" customWidth="1"/>
    <col min="21" max="21" width="10.5" customWidth="1"/>
    <col min="22" max="22" width="10.1640625" customWidth="1"/>
    <col min="23" max="23" width="11.5" customWidth="1"/>
    <col min="24" max="24" width="10.33203125" customWidth="1"/>
  </cols>
  <sheetData>
    <row r="1" spans="1:18" x14ac:dyDescent="0.2">
      <c r="A1" s="1" t="s">
        <v>0</v>
      </c>
      <c r="B1" s="28" t="s">
        <v>1</v>
      </c>
      <c r="C1" s="19" t="s">
        <v>2</v>
      </c>
      <c r="D1" s="19" t="s">
        <v>3</v>
      </c>
      <c r="E1" s="19" t="s">
        <v>1415</v>
      </c>
      <c r="F1" s="19" t="s">
        <v>1416</v>
      </c>
      <c r="G1" s="31" t="s">
        <v>1417</v>
      </c>
      <c r="H1" s="19" t="s">
        <v>1353</v>
      </c>
      <c r="I1" s="31" t="s">
        <v>1354</v>
      </c>
      <c r="J1" s="18" t="s">
        <v>1355</v>
      </c>
      <c r="K1" s="18" t="s">
        <v>1277</v>
      </c>
      <c r="L1" s="18" t="s">
        <v>1278</v>
      </c>
      <c r="M1" s="18" t="s">
        <v>1279</v>
      </c>
    </row>
    <row r="2" spans="1:18" x14ac:dyDescent="0.2">
      <c r="A2" t="s">
        <v>71</v>
      </c>
      <c r="B2" s="26" t="s">
        <v>72</v>
      </c>
      <c r="C2">
        <v>99.465999999999994</v>
      </c>
      <c r="D2">
        <v>50.944000000000003</v>
      </c>
      <c r="E2">
        <v>61.423999999999999</v>
      </c>
      <c r="F2">
        <v>56.892000000000003</v>
      </c>
      <c r="G2" s="25">
        <v>26.587</v>
      </c>
      <c r="H2">
        <v>3.1300000000000002E-8</v>
      </c>
      <c r="I2" s="25">
        <v>16.3508415222168</v>
      </c>
      <c r="J2" s="4">
        <v>3.37349629402161</v>
      </c>
      <c r="K2" s="4">
        <v>3.2500629425048801</v>
      </c>
      <c r="L2" s="4">
        <v>3.90622210502625</v>
      </c>
      <c r="M2" s="4">
        <v>1.5000362396240201</v>
      </c>
      <c r="O2" s="12"/>
      <c r="P2" s="12"/>
      <c r="Q2" s="12"/>
      <c r="R2" s="12"/>
    </row>
    <row r="3" spans="1:18" x14ac:dyDescent="0.2">
      <c r="A3" t="s">
        <v>925</v>
      </c>
      <c r="B3" s="26" t="s">
        <v>926</v>
      </c>
      <c r="C3">
        <v>97.07</v>
      </c>
      <c r="D3">
        <v>61.406999999999996</v>
      </c>
      <c r="E3">
        <v>48.249000000000002</v>
      </c>
      <c r="F3">
        <v>54.651000000000003</v>
      </c>
      <c r="G3" s="25">
        <v>27.803000000000001</v>
      </c>
      <c r="H3">
        <v>2.3000000000000001E-4</v>
      </c>
      <c r="I3" s="25">
        <v>6.9865036010742196</v>
      </c>
      <c r="J3" s="4">
        <v>3.9294452667236301</v>
      </c>
      <c r="K3" s="4">
        <v>3.0588595867157</v>
      </c>
      <c r="L3" s="4">
        <v>3.04610347747803</v>
      </c>
      <c r="M3" s="4">
        <v>1.4802539348602299</v>
      </c>
      <c r="O3" s="12"/>
      <c r="P3" s="12"/>
      <c r="Q3" s="12"/>
      <c r="R3" s="12"/>
    </row>
    <row r="4" spans="1:18" x14ac:dyDescent="0.2">
      <c r="A4" t="s">
        <v>321</v>
      </c>
      <c r="B4" s="26" t="s">
        <v>74</v>
      </c>
      <c r="C4">
        <v>267.19099999999997</v>
      </c>
      <c r="D4">
        <v>77.622</v>
      </c>
      <c r="E4">
        <v>53.829000000000001</v>
      </c>
      <c r="F4">
        <v>84.936000000000007</v>
      </c>
      <c r="G4" s="25">
        <v>19.507999999999999</v>
      </c>
      <c r="H4">
        <v>1.5299999999999999E-5</v>
      </c>
      <c r="I4" s="25">
        <v>9.5019884109497106</v>
      </c>
      <c r="J4" s="4">
        <v>4.5531892776489302</v>
      </c>
      <c r="K4" s="4">
        <v>2.24264311790466</v>
      </c>
      <c r="L4" s="4">
        <v>2.9852025508880602</v>
      </c>
      <c r="M4" s="4">
        <v>2.8376336097717298</v>
      </c>
      <c r="O4" s="12"/>
      <c r="P4" s="12"/>
      <c r="Q4" s="12"/>
      <c r="R4" s="12"/>
    </row>
    <row r="5" spans="1:18" x14ac:dyDescent="0.2">
      <c r="A5" t="s">
        <v>38</v>
      </c>
      <c r="B5" s="26" t="s">
        <v>37</v>
      </c>
      <c r="C5">
        <v>713.51800000000003</v>
      </c>
      <c r="D5">
        <v>477.096</v>
      </c>
      <c r="E5">
        <v>272.779</v>
      </c>
      <c r="F5">
        <v>330.62</v>
      </c>
      <c r="G5" s="25">
        <v>108.68300000000001</v>
      </c>
      <c r="H5">
        <v>2.3800000000000002E-3</v>
      </c>
      <c r="I5" s="25">
        <v>5.0181865692138699</v>
      </c>
      <c r="J5" s="4">
        <v>4.69927930831909</v>
      </c>
      <c r="K5" s="4">
        <v>3.3381690979003902</v>
      </c>
      <c r="L5" s="4">
        <v>2.8016288280487101</v>
      </c>
      <c r="M5" s="4">
        <v>2.0909121036529501</v>
      </c>
      <c r="O5" s="12"/>
      <c r="P5" s="12"/>
      <c r="Q5" s="12"/>
      <c r="R5" s="12"/>
    </row>
    <row r="6" spans="1:18" x14ac:dyDescent="0.2">
      <c r="A6" t="s">
        <v>162</v>
      </c>
      <c r="B6" s="26" t="s">
        <v>163</v>
      </c>
      <c r="C6">
        <v>77.87</v>
      </c>
      <c r="D6">
        <v>28.065000000000001</v>
      </c>
      <c r="E6">
        <v>24.92</v>
      </c>
      <c r="F6">
        <v>34.241</v>
      </c>
      <c r="G6" s="25">
        <v>13.983000000000001</v>
      </c>
      <c r="H6">
        <v>8.4699999999999999E-5</v>
      </c>
      <c r="I6" s="25">
        <v>7.8814678192138699</v>
      </c>
      <c r="J6" s="4">
        <v>4.7246956825256303</v>
      </c>
      <c r="K6" s="4">
        <v>2.7999000549316402</v>
      </c>
      <c r="L6" s="4">
        <v>2.7710492610931401</v>
      </c>
      <c r="M6" s="4">
        <v>2.0213208198547399</v>
      </c>
      <c r="O6" s="12"/>
      <c r="P6" s="12"/>
      <c r="Q6" s="12"/>
      <c r="R6" s="12"/>
    </row>
    <row r="7" spans="1:18" x14ac:dyDescent="0.2">
      <c r="A7" s="13" t="s">
        <v>994</v>
      </c>
      <c r="B7" s="29" t="s">
        <v>1296</v>
      </c>
      <c r="C7">
        <v>55.957000000000001</v>
      </c>
      <c r="D7">
        <v>34.637999999999998</v>
      </c>
      <c r="E7">
        <v>34.610999999999997</v>
      </c>
      <c r="F7">
        <v>39.11</v>
      </c>
      <c r="G7" s="25">
        <v>18.434000000000001</v>
      </c>
      <c r="H7">
        <v>1.66E-10</v>
      </c>
      <c r="I7" s="25">
        <v>23.666307449340799</v>
      </c>
      <c r="J7" s="4">
        <v>2.4214158058166499</v>
      </c>
      <c r="K7" s="33">
        <v>0.49928417801857</v>
      </c>
      <c r="L7" s="4">
        <v>2.5947835445404102</v>
      </c>
      <c r="M7" s="4">
        <v>1.3982961177825901</v>
      </c>
      <c r="O7" s="12"/>
      <c r="P7" s="12"/>
      <c r="Q7" s="12"/>
      <c r="R7" s="12"/>
    </row>
    <row r="8" spans="1:18" x14ac:dyDescent="0.2">
      <c r="A8" t="s">
        <v>25</v>
      </c>
      <c r="B8" s="26" t="s">
        <v>26</v>
      </c>
      <c r="C8">
        <v>1998.7059999999999</v>
      </c>
      <c r="D8">
        <v>965.60199999999998</v>
      </c>
      <c r="E8">
        <v>872.04600000000005</v>
      </c>
      <c r="F8">
        <v>892.70600000000002</v>
      </c>
      <c r="G8" s="25">
        <v>432.21300000000002</v>
      </c>
      <c r="H8">
        <v>2.1699999999999999E-5</v>
      </c>
      <c r="I8" s="25">
        <v>9.1605892181396502</v>
      </c>
      <c r="J8" s="4">
        <v>4.51967096328735</v>
      </c>
      <c r="K8" s="4">
        <v>2.7647857666015598</v>
      </c>
      <c r="L8" s="4">
        <v>2.5759003162384002</v>
      </c>
      <c r="M8" s="4">
        <v>1.68813240528107</v>
      </c>
      <c r="O8" s="12"/>
      <c r="P8" s="12"/>
      <c r="Q8" s="12"/>
      <c r="R8" s="12"/>
    </row>
    <row r="9" spans="1:18" x14ac:dyDescent="0.2">
      <c r="A9" t="s">
        <v>545</v>
      </c>
      <c r="B9" s="26" t="s">
        <v>546</v>
      </c>
      <c r="C9">
        <v>307.97000000000003</v>
      </c>
      <c r="D9">
        <v>220.999</v>
      </c>
      <c r="E9">
        <v>183.738</v>
      </c>
      <c r="F9">
        <v>187.999</v>
      </c>
      <c r="G9" s="25">
        <v>116.65900000000001</v>
      </c>
      <c r="H9">
        <v>2.9599999999999998E-4</v>
      </c>
      <c r="I9" s="25">
        <v>6.7696681022643999</v>
      </c>
      <c r="J9" s="4">
        <v>2.5395410060882599</v>
      </c>
      <c r="K9" s="4">
        <v>1.50005578994751</v>
      </c>
      <c r="L9" s="4">
        <v>2.52738738059998</v>
      </c>
      <c r="M9" s="4">
        <v>1.26940250396729</v>
      </c>
      <c r="O9" s="12"/>
      <c r="P9" s="12"/>
      <c r="Q9" s="12"/>
      <c r="R9" s="12"/>
    </row>
    <row r="10" spans="1:18" x14ac:dyDescent="0.2">
      <c r="A10" t="s">
        <v>136</v>
      </c>
      <c r="B10" s="26" t="s">
        <v>137</v>
      </c>
      <c r="C10">
        <v>354.01799999999997</v>
      </c>
      <c r="D10">
        <v>137.78399999999999</v>
      </c>
      <c r="E10">
        <v>109.626</v>
      </c>
      <c r="F10">
        <v>151.00399999999999</v>
      </c>
      <c r="G10" s="25">
        <v>44.59</v>
      </c>
      <c r="H10">
        <v>3.3500000000000001E-4</v>
      </c>
      <c r="I10" s="25">
        <v>6.6588616371154803</v>
      </c>
      <c r="J10" s="4">
        <v>2.0660617351532</v>
      </c>
      <c r="K10" s="4">
        <v>2.2147378921508798</v>
      </c>
      <c r="L10" s="4">
        <v>2.5204718112945601</v>
      </c>
      <c r="M10" s="4">
        <v>2.3084566593170202</v>
      </c>
      <c r="O10" s="12"/>
      <c r="P10" s="12"/>
      <c r="Q10" s="12"/>
      <c r="R10" s="12"/>
    </row>
    <row r="11" spans="1:18" x14ac:dyDescent="0.2">
      <c r="A11" t="s">
        <v>62</v>
      </c>
      <c r="B11" s="26" t="s">
        <v>61</v>
      </c>
      <c r="C11">
        <v>1768.672</v>
      </c>
      <c r="D11">
        <v>1147.5440000000001</v>
      </c>
      <c r="E11">
        <v>1252.9269999999999</v>
      </c>
      <c r="F11">
        <v>1694.991</v>
      </c>
      <c r="G11" s="25">
        <v>801.40499999999997</v>
      </c>
      <c r="H11">
        <v>1.5200000000000001E-4</v>
      </c>
      <c r="I11" s="25">
        <v>7.3566322326660201</v>
      </c>
      <c r="J11" s="4">
        <v>2.5724499225616499</v>
      </c>
      <c r="K11" s="4">
        <v>2.0560061931610099</v>
      </c>
      <c r="L11" s="4">
        <v>2.4927346706390399</v>
      </c>
      <c r="M11" s="4">
        <v>1.08254146575928</v>
      </c>
      <c r="O11" s="12"/>
      <c r="P11" s="12"/>
      <c r="Q11" s="12"/>
      <c r="R11" s="12"/>
    </row>
    <row r="12" spans="1:18" x14ac:dyDescent="0.2">
      <c r="A12" t="s">
        <v>73</v>
      </c>
      <c r="B12" s="26" t="s">
        <v>74</v>
      </c>
      <c r="C12">
        <v>1105.4870000000001</v>
      </c>
      <c r="D12">
        <v>379.803</v>
      </c>
      <c r="E12">
        <v>287.02100000000002</v>
      </c>
      <c r="F12">
        <v>367.053</v>
      </c>
      <c r="G12" s="25">
        <v>94.932000000000002</v>
      </c>
      <c r="H12">
        <v>1.8799999999999999E-4</v>
      </c>
      <c r="I12" s="25">
        <v>7.1682014465331996</v>
      </c>
      <c r="J12" s="4">
        <v>3.0263242721557599</v>
      </c>
      <c r="K12" s="4">
        <v>2.1490859985351598</v>
      </c>
      <c r="L12" s="4">
        <v>2.39104080200195</v>
      </c>
      <c r="M12" s="4">
        <v>2.5330123901367201</v>
      </c>
      <c r="O12" s="12"/>
      <c r="P12" s="12"/>
      <c r="Q12" s="12"/>
      <c r="R12" s="12"/>
    </row>
    <row r="13" spans="1:18" x14ac:dyDescent="0.2">
      <c r="A13" t="s">
        <v>1006</v>
      </c>
      <c r="B13" s="26" t="s">
        <v>1007</v>
      </c>
      <c r="C13">
        <v>189.25200000000001</v>
      </c>
      <c r="D13">
        <v>89.302000000000007</v>
      </c>
      <c r="E13">
        <v>41.161999999999999</v>
      </c>
      <c r="F13">
        <v>53.484000000000002</v>
      </c>
      <c r="G13" s="25">
        <v>28.37</v>
      </c>
      <c r="H13">
        <v>1.54E-4</v>
      </c>
      <c r="I13" s="25">
        <v>7.3487954139709499</v>
      </c>
      <c r="J13" s="4">
        <v>2.9420337677002002</v>
      </c>
      <c r="K13" s="4">
        <v>2.2990846633911102</v>
      </c>
      <c r="L13" s="4">
        <v>2.3529117107391402</v>
      </c>
      <c r="M13" s="4">
        <v>2.1402924060821502</v>
      </c>
      <c r="O13" s="12"/>
      <c r="P13" s="12"/>
      <c r="Q13" s="12"/>
      <c r="R13" s="12"/>
    </row>
    <row r="14" spans="1:18" x14ac:dyDescent="0.2">
      <c r="A14" t="s">
        <v>504</v>
      </c>
      <c r="B14" s="26" t="s">
        <v>505</v>
      </c>
      <c r="C14">
        <v>198.828</v>
      </c>
      <c r="D14">
        <v>107.947</v>
      </c>
      <c r="E14">
        <v>130.9</v>
      </c>
      <c r="F14">
        <v>127.34399999999999</v>
      </c>
      <c r="G14" s="25">
        <v>70.263999999999996</v>
      </c>
      <c r="H14">
        <v>3.9900000000000001E-5</v>
      </c>
      <c r="I14" s="25">
        <v>8.5808362960815394</v>
      </c>
      <c r="J14" s="4">
        <v>1.5553957223892201</v>
      </c>
      <c r="K14" s="4">
        <v>1.4290136098861701</v>
      </c>
      <c r="L14" s="4">
        <v>2.32286429405212</v>
      </c>
      <c r="M14" s="4">
        <v>1.34079349040985</v>
      </c>
      <c r="O14" s="12"/>
      <c r="P14" s="12"/>
      <c r="Q14" s="12"/>
      <c r="R14" s="12"/>
    </row>
    <row r="15" spans="1:18" x14ac:dyDescent="0.2">
      <c r="A15" t="s">
        <v>41</v>
      </c>
      <c r="B15" s="26" t="s">
        <v>42</v>
      </c>
      <c r="C15">
        <v>30.931999999999999</v>
      </c>
      <c r="D15">
        <v>13.87</v>
      </c>
      <c r="E15">
        <v>12.877000000000001</v>
      </c>
      <c r="F15">
        <v>12.523</v>
      </c>
      <c r="G15" s="25">
        <v>9.2710000000000008</v>
      </c>
      <c r="H15">
        <v>3.6600000000000002E-5</v>
      </c>
      <c r="I15" s="25">
        <v>8.66210842132568</v>
      </c>
      <c r="J15" s="4">
        <v>2.4773800373077401</v>
      </c>
      <c r="K15" s="4">
        <v>1.14089787006378</v>
      </c>
      <c r="L15" s="4">
        <v>2.1681571006774898</v>
      </c>
      <c r="M15" s="4">
        <v>1.4391740560531601</v>
      </c>
      <c r="O15" s="12"/>
      <c r="P15" s="12"/>
      <c r="Q15" s="12"/>
      <c r="R15" s="12"/>
    </row>
    <row r="16" spans="1:18" x14ac:dyDescent="0.2">
      <c r="A16" s="10" t="s">
        <v>811</v>
      </c>
      <c r="B16" s="29" t="s">
        <v>1229</v>
      </c>
      <c r="C16">
        <v>26.331</v>
      </c>
      <c r="D16">
        <v>29.501000000000001</v>
      </c>
      <c r="E16">
        <v>55.43</v>
      </c>
      <c r="F16">
        <v>30.419</v>
      </c>
      <c r="G16" s="25">
        <v>17.728999999999999</v>
      </c>
      <c r="H16">
        <v>8.4200000000000007E-6</v>
      </c>
      <c r="I16" s="25">
        <v>10.0854377746582</v>
      </c>
      <c r="J16" s="4">
        <v>1.8568636178970299</v>
      </c>
      <c r="K16" s="33">
        <v>1.6306346654892001</v>
      </c>
      <c r="L16" s="4">
        <v>2.15433692932129</v>
      </c>
      <c r="M16" s="4">
        <v>0.882687628269196</v>
      </c>
      <c r="O16" s="12"/>
      <c r="P16" s="12"/>
      <c r="Q16" s="12"/>
      <c r="R16" s="12"/>
    </row>
    <row r="17" spans="1:18" x14ac:dyDescent="0.2">
      <c r="A17" s="10" t="s">
        <v>998</v>
      </c>
      <c r="B17" s="29" t="s">
        <v>1298</v>
      </c>
      <c r="C17">
        <v>40.902000000000001</v>
      </c>
      <c r="D17">
        <v>22.792999999999999</v>
      </c>
      <c r="E17">
        <v>31.885999999999999</v>
      </c>
      <c r="F17">
        <v>34.389000000000003</v>
      </c>
      <c r="G17" s="25">
        <v>16.704999999999998</v>
      </c>
      <c r="H17">
        <v>3.2799999999999999E-6</v>
      </c>
      <c r="I17" s="25">
        <v>11.048402786254901</v>
      </c>
      <c r="J17" s="4">
        <v>2.1936378479003902</v>
      </c>
      <c r="K17" s="4">
        <v>0.93273353576660201</v>
      </c>
      <c r="L17" s="4">
        <v>2.1408751010894802</v>
      </c>
      <c r="M17" s="4">
        <v>1.19154512882233</v>
      </c>
      <c r="O17" s="12"/>
      <c r="P17" s="12"/>
      <c r="Q17" s="12"/>
      <c r="R17" s="12"/>
    </row>
    <row r="18" spans="1:18" x14ac:dyDescent="0.2">
      <c r="A18" s="10" t="s">
        <v>786</v>
      </c>
      <c r="B18" s="26" t="s">
        <v>1328</v>
      </c>
      <c r="C18">
        <v>48.161000000000001</v>
      </c>
      <c r="D18">
        <v>29.76</v>
      </c>
      <c r="E18">
        <v>24.789000000000001</v>
      </c>
      <c r="F18">
        <v>29.175000000000001</v>
      </c>
      <c r="G18" s="25">
        <v>15.090999999999999</v>
      </c>
      <c r="H18">
        <v>2.35E-7</v>
      </c>
      <c r="I18" s="25">
        <v>13.931246757507299</v>
      </c>
      <c r="J18" s="4">
        <v>1.22248959541321</v>
      </c>
      <c r="K18" s="4">
        <v>1.74341344833374</v>
      </c>
      <c r="L18" s="4">
        <v>2.1041553020477299</v>
      </c>
      <c r="M18" s="4">
        <v>1.4140375852584799</v>
      </c>
      <c r="O18" s="12"/>
      <c r="P18" s="12"/>
      <c r="Q18" s="12"/>
      <c r="R18" s="12"/>
    </row>
    <row r="19" spans="1:18" x14ac:dyDescent="0.2">
      <c r="A19" t="s">
        <v>83</v>
      </c>
      <c r="B19" s="26" t="s">
        <v>84</v>
      </c>
      <c r="C19">
        <v>82.153999999999996</v>
      </c>
      <c r="D19">
        <v>14.846</v>
      </c>
      <c r="E19">
        <v>20.044</v>
      </c>
      <c r="F19">
        <v>22.779</v>
      </c>
      <c r="G19" s="25">
        <v>10.831</v>
      </c>
      <c r="H19">
        <v>1.3200000000000001E-6</v>
      </c>
      <c r="I19" s="25">
        <v>12.00461769104</v>
      </c>
      <c r="J19" s="4">
        <v>1.80479824542999</v>
      </c>
      <c r="K19" s="4">
        <v>2.0307245254516602</v>
      </c>
      <c r="L19" s="4">
        <v>2.1019260883331299</v>
      </c>
      <c r="M19" s="4">
        <v>2.21591377258301</v>
      </c>
      <c r="O19" s="12"/>
      <c r="P19" s="12"/>
      <c r="Q19" s="12"/>
      <c r="R19" s="12"/>
    </row>
    <row r="20" spans="1:18" x14ac:dyDescent="0.2">
      <c r="A20" t="s">
        <v>63</v>
      </c>
      <c r="B20" s="26" t="s">
        <v>64</v>
      </c>
      <c r="C20">
        <v>127.291</v>
      </c>
      <c r="D20">
        <v>92.834999999999994</v>
      </c>
      <c r="E20">
        <v>44.460999999999999</v>
      </c>
      <c r="F20">
        <v>75.789000000000001</v>
      </c>
      <c r="G20" s="25">
        <v>31.606999999999999</v>
      </c>
      <c r="H20">
        <v>4.1499999999999999E-5</v>
      </c>
      <c r="I20" s="25">
        <v>8.5429992675781303</v>
      </c>
      <c r="J20" s="4">
        <v>2.7387850284576398</v>
      </c>
      <c r="K20" s="4">
        <v>1.0947409868240401</v>
      </c>
      <c r="L20" s="4">
        <v>2.10075736045837</v>
      </c>
      <c r="M20" s="4">
        <v>1.5949414968490601</v>
      </c>
      <c r="O20" s="12"/>
      <c r="P20" s="12"/>
      <c r="Q20" s="12"/>
      <c r="R20" s="12"/>
    </row>
    <row r="21" spans="1:18" x14ac:dyDescent="0.2">
      <c r="A21" t="s">
        <v>138</v>
      </c>
      <c r="B21" s="26" t="s">
        <v>137</v>
      </c>
      <c r="C21">
        <v>317.01299999999998</v>
      </c>
      <c r="D21">
        <v>81.456000000000003</v>
      </c>
      <c r="E21">
        <v>63.960999999999999</v>
      </c>
      <c r="F21">
        <v>88.649000000000001</v>
      </c>
      <c r="G21" s="25">
        <v>33.369</v>
      </c>
      <c r="H21">
        <v>3.4499999999999998E-5</v>
      </c>
      <c r="I21" s="25">
        <v>8.7170944213867205</v>
      </c>
      <c r="J21" s="4">
        <v>2.8642463684082</v>
      </c>
      <c r="K21" s="4">
        <v>1.61031210422516</v>
      </c>
      <c r="L21" s="4">
        <v>2.0960600376129199</v>
      </c>
      <c r="M21" s="4">
        <v>2.45282053947449</v>
      </c>
      <c r="O21" s="12"/>
      <c r="P21" s="12"/>
      <c r="Q21" s="12"/>
      <c r="R21" s="12"/>
    </row>
    <row r="22" spans="1:18" x14ac:dyDescent="0.2">
      <c r="A22" t="s">
        <v>1019</v>
      </c>
      <c r="B22" s="26" t="s">
        <v>1020</v>
      </c>
      <c r="C22">
        <v>115.357</v>
      </c>
      <c r="D22">
        <v>113.908</v>
      </c>
      <c r="E22">
        <v>77.305000000000007</v>
      </c>
      <c r="F22">
        <v>74.055999999999997</v>
      </c>
      <c r="G22" s="25">
        <v>37.405999999999999</v>
      </c>
      <c r="H22">
        <v>6.1799999999999997E-3</v>
      </c>
      <c r="I22" s="25">
        <v>4.25164747238159</v>
      </c>
      <c r="J22" s="4">
        <v>3.1966924667358398</v>
      </c>
      <c r="K22" s="4">
        <v>2.1610558032989502</v>
      </c>
      <c r="L22" s="4">
        <v>2.0680601596832302</v>
      </c>
      <c r="M22" s="4">
        <v>1.4005714654922501</v>
      </c>
      <c r="O22" s="12"/>
      <c r="P22" s="12"/>
      <c r="Q22" s="12"/>
      <c r="R22" s="12"/>
    </row>
    <row r="23" spans="1:18" x14ac:dyDescent="0.2">
      <c r="A23" t="s">
        <v>261</v>
      </c>
      <c r="B23" s="26" t="s">
        <v>262</v>
      </c>
      <c r="C23">
        <v>38.863</v>
      </c>
      <c r="D23">
        <v>29.795999999999999</v>
      </c>
      <c r="E23">
        <v>18.231000000000002</v>
      </c>
      <c r="F23">
        <v>31.097000000000001</v>
      </c>
      <c r="G23" s="25">
        <v>10.78</v>
      </c>
      <c r="H23">
        <v>2.5999999999999998E-4</v>
      </c>
      <c r="I23" s="25">
        <v>6.8814778327941903</v>
      </c>
      <c r="J23" s="4">
        <v>0.95023262500762895</v>
      </c>
      <c r="K23" s="4">
        <v>1.8149394989013701</v>
      </c>
      <c r="L23" s="4">
        <v>2.06212377548218</v>
      </c>
      <c r="M23" s="4">
        <v>1.4869414567947401</v>
      </c>
      <c r="O23" s="12"/>
      <c r="P23" s="12"/>
      <c r="Q23" s="12"/>
      <c r="R23" s="12"/>
    </row>
    <row r="24" spans="1:18" x14ac:dyDescent="0.2">
      <c r="A24" t="s">
        <v>180</v>
      </c>
      <c r="B24" s="26" t="s">
        <v>181</v>
      </c>
      <c r="C24">
        <v>138.09399999999999</v>
      </c>
      <c r="D24">
        <v>113.91800000000001</v>
      </c>
      <c r="E24">
        <v>81.885999999999996</v>
      </c>
      <c r="F24">
        <v>120.58</v>
      </c>
      <c r="G24" s="25">
        <v>67.070999999999998</v>
      </c>
      <c r="H24">
        <v>1.26E-6</v>
      </c>
      <c r="I24" s="25">
        <v>12.056597709655801</v>
      </c>
      <c r="J24" s="4">
        <v>2.0351328849792498</v>
      </c>
      <c r="K24" s="4">
        <v>0.750097215175629</v>
      </c>
      <c r="L24" s="4">
        <v>2.06162405014038</v>
      </c>
      <c r="M24" s="4">
        <v>0.99810343980789196</v>
      </c>
      <c r="O24" s="12"/>
      <c r="P24" s="12"/>
      <c r="Q24" s="12"/>
      <c r="R24" s="12"/>
    </row>
    <row r="25" spans="1:18" x14ac:dyDescent="0.2">
      <c r="A25" t="s">
        <v>661</v>
      </c>
      <c r="B25" s="26" t="s">
        <v>662</v>
      </c>
      <c r="C25">
        <v>83.881</v>
      </c>
      <c r="D25">
        <v>58.64</v>
      </c>
      <c r="E25">
        <v>58.892000000000003</v>
      </c>
      <c r="F25">
        <v>87.838999999999999</v>
      </c>
      <c r="G25" s="25">
        <v>38.552</v>
      </c>
      <c r="H25">
        <v>1.65E-4</v>
      </c>
      <c r="I25" s="25">
        <v>7.2848434448242196</v>
      </c>
      <c r="J25" s="4">
        <v>1.7958396673202499</v>
      </c>
      <c r="K25" s="4">
        <v>0.90096920728683505</v>
      </c>
      <c r="L25" s="4">
        <v>2.0601427555084202</v>
      </c>
      <c r="M25" s="4">
        <v>1.06729972362518</v>
      </c>
      <c r="O25" s="12"/>
      <c r="P25" s="12"/>
      <c r="Q25" s="12"/>
      <c r="R25" s="12"/>
    </row>
    <row r="26" spans="1:18" x14ac:dyDescent="0.2">
      <c r="A26" t="s">
        <v>276</v>
      </c>
      <c r="B26" s="26" t="s">
        <v>277</v>
      </c>
      <c r="C26">
        <v>24.533000000000001</v>
      </c>
      <c r="D26">
        <v>22.225999999999999</v>
      </c>
      <c r="E26">
        <v>11.978</v>
      </c>
      <c r="F26">
        <v>21.419</v>
      </c>
      <c r="G26" s="25">
        <v>13.709</v>
      </c>
      <c r="H26">
        <v>2.7700000000000001E-4</v>
      </c>
      <c r="I26" s="25">
        <v>6.8258204460143999</v>
      </c>
      <c r="J26" s="4">
        <v>1.613973736763</v>
      </c>
      <c r="K26" s="4">
        <v>1.6253575086593599</v>
      </c>
      <c r="L26" s="4">
        <v>2.0582127571106001</v>
      </c>
      <c r="M26" s="4">
        <v>0.91996270418167103</v>
      </c>
      <c r="O26" s="12"/>
      <c r="P26" s="12"/>
      <c r="Q26" s="12"/>
      <c r="R26" s="12"/>
    </row>
    <row r="27" spans="1:18" x14ac:dyDescent="0.2">
      <c r="A27" s="10" t="s">
        <v>881</v>
      </c>
      <c r="B27" s="29" t="s">
        <v>1352</v>
      </c>
      <c r="C27">
        <v>118.221</v>
      </c>
      <c r="D27">
        <v>77.555999999999997</v>
      </c>
      <c r="E27">
        <v>79.655000000000001</v>
      </c>
      <c r="F27">
        <v>82.153999999999996</v>
      </c>
      <c r="G27" s="25">
        <v>50.981000000000002</v>
      </c>
      <c r="H27">
        <v>3.1199999999999999E-4</v>
      </c>
      <c r="I27" s="25">
        <v>6.7230243682861301</v>
      </c>
      <c r="J27" s="4">
        <v>2.82238745689392</v>
      </c>
      <c r="K27" s="4">
        <v>2.5311698913574201</v>
      </c>
      <c r="L27" s="4">
        <v>2.0462884902954102</v>
      </c>
      <c r="M27" s="4">
        <v>1.1233700513839699</v>
      </c>
      <c r="O27" s="12"/>
      <c r="P27" s="12"/>
      <c r="Q27" s="12"/>
      <c r="R27" s="12"/>
    </row>
    <row r="28" spans="1:18" x14ac:dyDescent="0.2">
      <c r="A28" t="s">
        <v>907</v>
      </c>
      <c r="B28" s="26" t="s">
        <v>908</v>
      </c>
      <c r="C28">
        <v>58.085000000000001</v>
      </c>
      <c r="D28">
        <v>48.881</v>
      </c>
      <c r="E28">
        <v>34.829000000000001</v>
      </c>
      <c r="F28">
        <v>22.632999999999999</v>
      </c>
      <c r="G28" s="25">
        <v>39.895000000000003</v>
      </c>
      <c r="H28">
        <v>2.3400000000000001E-3</v>
      </c>
      <c r="I28" s="25">
        <v>5.0316329002380398</v>
      </c>
      <c r="J28" s="4">
        <v>1.8512814044952399</v>
      </c>
      <c r="K28" s="4">
        <v>1.51777279376984</v>
      </c>
      <c r="L28" s="4">
        <v>2.0352437496185298</v>
      </c>
      <c r="M28" s="4">
        <v>0.87858587503433205</v>
      </c>
      <c r="O28" s="12"/>
      <c r="P28" s="12"/>
      <c r="Q28" s="12"/>
      <c r="R28" s="12"/>
    </row>
    <row r="29" spans="1:18" x14ac:dyDescent="0.2">
      <c r="A29" t="s">
        <v>344</v>
      </c>
      <c r="B29" s="26" t="s">
        <v>345</v>
      </c>
      <c r="C29">
        <v>110.35299999999999</v>
      </c>
      <c r="D29">
        <v>51.82</v>
      </c>
      <c r="E29">
        <v>53.466000000000001</v>
      </c>
      <c r="F29">
        <v>46.784999999999997</v>
      </c>
      <c r="G29" s="25">
        <v>13.385</v>
      </c>
      <c r="H29">
        <v>8.5699999999999998E-13</v>
      </c>
      <c r="I29" s="25">
        <v>32.698375701904297</v>
      </c>
      <c r="J29" s="4">
        <v>3.66298151016235</v>
      </c>
      <c r="K29" s="4">
        <v>2.0316185951232901</v>
      </c>
      <c r="L29" s="4">
        <v>2.0236551761627202</v>
      </c>
      <c r="M29" s="4">
        <v>2.4203696250915501</v>
      </c>
      <c r="O29" s="12"/>
      <c r="P29" s="12"/>
      <c r="Q29" s="12"/>
      <c r="R29" s="12"/>
    </row>
    <row r="30" spans="1:18" x14ac:dyDescent="0.2">
      <c r="A30" s="10" t="s">
        <v>752</v>
      </c>
      <c r="B30" s="29" t="s">
        <v>1322</v>
      </c>
      <c r="C30">
        <v>39.478999999999999</v>
      </c>
      <c r="D30">
        <v>23.696999999999999</v>
      </c>
      <c r="E30">
        <v>47.802</v>
      </c>
      <c r="F30">
        <v>25.356000000000002</v>
      </c>
      <c r="G30" s="25">
        <v>14.613</v>
      </c>
      <c r="H30">
        <v>8.3900000000000004E-8</v>
      </c>
      <c r="I30" s="25">
        <v>15.140414237976101</v>
      </c>
      <c r="J30" s="4">
        <v>2.0849940776825</v>
      </c>
      <c r="K30" s="4">
        <v>1.4364091157913199</v>
      </c>
      <c r="L30" s="4">
        <v>2.0133299827575701</v>
      </c>
      <c r="M30" s="4">
        <v>1.2992466688156099</v>
      </c>
      <c r="O30" s="12"/>
      <c r="P30" s="12"/>
      <c r="Q30" s="12"/>
      <c r="R30" s="12"/>
    </row>
    <row r="31" spans="1:18" x14ac:dyDescent="0.2">
      <c r="A31" t="s">
        <v>93</v>
      </c>
      <c r="B31" s="26" t="s">
        <v>94</v>
      </c>
      <c r="C31">
        <v>119.827</v>
      </c>
      <c r="D31">
        <v>57.088999999999999</v>
      </c>
      <c r="E31">
        <v>117.489</v>
      </c>
      <c r="F31">
        <v>99.344999999999999</v>
      </c>
      <c r="G31" s="25">
        <v>70.494</v>
      </c>
      <c r="H31">
        <v>2.4499999999999999E-5</v>
      </c>
      <c r="I31" s="25">
        <v>9.0411472320556605</v>
      </c>
      <c r="J31" s="4">
        <v>1.71330785751343</v>
      </c>
      <c r="K31" s="4">
        <v>2.0157701969146702</v>
      </c>
      <c r="L31" s="4">
        <v>2.0120904445648198</v>
      </c>
      <c r="M31" s="4">
        <v>0.91225606203079201</v>
      </c>
      <c r="O31" s="12"/>
      <c r="P31" s="12"/>
      <c r="Q31" s="12"/>
      <c r="R31" s="12"/>
    </row>
    <row r="32" spans="1:18" x14ac:dyDescent="0.2">
      <c r="A32" t="s">
        <v>311</v>
      </c>
      <c r="B32" s="26" t="s">
        <v>312</v>
      </c>
      <c r="C32">
        <v>27.181999999999999</v>
      </c>
      <c r="D32">
        <v>18.375</v>
      </c>
      <c r="E32">
        <v>15.895</v>
      </c>
      <c r="F32">
        <v>20.638000000000002</v>
      </c>
      <c r="G32" s="25">
        <v>10.143000000000001</v>
      </c>
      <c r="H32">
        <v>6.8000000000000001E-12</v>
      </c>
      <c r="I32" s="25">
        <v>28.885452270507798</v>
      </c>
      <c r="J32" s="4">
        <v>3.57496237754822</v>
      </c>
      <c r="K32" s="4">
        <v>2.5354194641113299</v>
      </c>
      <c r="L32" s="4">
        <v>1.9914531707763701</v>
      </c>
      <c r="M32" s="4">
        <v>1.27883756160736</v>
      </c>
      <c r="O32" s="12"/>
      <c r="P32" s="12"/>
      <c r="Q32" s="12"/>
      <c r="R32" s="12"/>
    </row>
    <row r="33" spans="1:18" x14ac:dyDescent="0.2">
      <c r="A33" t="s">
        <v>75</v>
      </c>
      <c r="B33" s="26" t="s">
        <v>76</v>
      </c>
      <c r="C33">
        <v>1256.1300000000001</v>
      </c>
      <c r="D33">
        <v>835.84799999999996</v>
      </c>
      <c r="E33">
        <v>687.52599999999995</v>
      </c>
      <c r="F33">
        <v>895.23699999999997</v>
      </c>
      <c r="G33" s="25">
        <v>334.81099999999998</v>
      </c>
      <c r="H33">
        <v>3.63E-6</v>
      </c>
      <c r="I33" s="25">
        <v>10.9442234039307</v>
      </c>
      <c r="J33" s="4">
        <v>2.42719554901123</v>
      </c>
      <c r="K33" s="4">
        <v>2.84390497207642</v>
      </c>
      <c r="L33" s="4">
        <v>1.9825576543807999</v>
      </c>
      <c r="M33" s="4">
        <v>1.5069427490234399</v>
      </c>
      <c r="O33" s="12"/>
      <c r="P33" s="12"/>
      <c r="Q33" s="12"/>
      <c r="R33" s="12"/>
    </row>
    <row r="34" spans="1:18" x14ac:dyDescent="0.2">
      <c r="A34" t="s">
        <v>55</v>
      </c>
      <c r="B34" s="26" t="s">
        <v>56</v>
      </c>
      <c r="C34">
        <v>160.941</v>
      </c>
      <c r="D34">
        <v>131.62799999999999</v>
      </c>
      <c r="E34">
        <v>93.322999999999993</v>
      </c>
      <c r="F34">
        <v>134.91800000000001</v>
      </c>
      <c r="G34" s="25">
        <v>58.497</v>
      </c>
      <c r="H34">
        <v>1.3899999999999999E-7</v>
      </c>
      <c r="I34" s="25">
        <v>14.5398826599121</v>
      </c>
      <c r="J34" s="4">
        <v>2.1461160182952899</v>
      </c>
      <c r="K34" s="4">
        <v>0.96210503578186002</v>
      </c>
      <c r="L34" s="4">
        <v>1.9636578559875499</v>
      </c>
      <c r="M34" s="4">
        <v>1.3143500089645399</v>
      </c>
      <c r="O34" s="12"/>
      <c r="P34" s="12"/>
      <c r="Q34" s="12"/>
      <c r="R34" s="12"/>
    </row>
    <row r="35" spans="1:18" x14ac:dyDescent="0.2">
      <c r="A35" t="s">
        <v>409</v>
      </c>
      <c r="B35" s="26" t="s">
        <v>137</v>
      </c>
      <c r="C35">
        <v>263.06400000000002</v>
      </c>
      <c r="D35">
        <v>60.572000000000003</v>
      </c>
      <c r="E35">
        <v>43.82</v>
      </c>
      <c r="F35">
        <v>72.331000000000003</v>
      </c>
      <c r="G35" s="25">
        <v>16.481000000000002</v>
      </c>
      <c r="H35">
        <v>3.3400000000000002E-6</v>
      </c>
      <c r="I35" s="25">
        <v>11.027504920959499</v>
      </c>
      <c r="J35" s="4">
        <v>2.7175111770629901</v>
      </c>
      <c r="K35" s="4">
        <v>1.6104888916015601</v>
      </c>
      <c r="L35" s="4">
        <v>1.9571332931518599</v>
      </c>
      <c r="M35" s="4">
        <v>2.8803904056549099</v>
      </c>
      <c r="O35" s="12"/>
      <c r="P35" s="12"/>
      <c r="Q35" s="12"/>
      <c r="R35" s="12"/>
    </row>
    <row r="36" spans="1:18" x14ac:dyDescent="0.2">
      <c r="A36" t="s">
        <v>750</v>
      </c>
      <c r="B36" s="26" t="s">
        <v>751</v>
      </c>
      <c r="C36">
        <v>30.236999999999998</v>
      </c>
      <c r="D36">
        <v>17.556000000000001</v>
      </c>
      <c r="E36">
        <v>23.175999999999998</v>
      </c>
      <c r="F36">
        <v>21.047999999999998</v>
      </c>
      <c r="G36" s="25">
        <v>13.957000000000001</v>
      </c>
      <c r="H36">
        <v>4.0199999999999996E-6</v>
      </c>
      <c r="I36" s="25">
        <v>10.838176727294901</v>
      </c>
      <c r="J36" s="4">
        <v>1.8727833032607999</v>
      </c>
      <c r="K36" s="4">
        <v>2.10049700737</v>
      </c>
      <c r="L36" s="4">
        <v>1.9462692737579299</v>
      </c>
      <c r="M36" s="4">
        <v>1.06336510181427</v>
      </c>
      <c r="O36" s="12"/>
      <c r="P36" s="12"/>
      <c r="Q36" s="12"/>
      <c r="R36" s="12"/>
    </row>
    <row r="37" spans="1:18" x14ac:dyDescent="0.2">
      <c r="A37" t="s">
        <v>847</v>
      </c>
      <c r="B37" s="26" t="s">
        <v>848</v>
      </c>
      <c r="C37">
        <v>399.49700000000001</v>
      </c>
      <c r="D37">
        <v>134.518</v>
      </c>
      <c r="E37">
        <v>224.96799999999999</v>
      </c>
      <c r="F37">
        <v>149.59700000000001</v>
      </c>
      <c r="G37" s="25">
        <v>94.748000000000005</v>
      </c>
      <c r="H37">
        <v>4.0900000000000002E-4</v>
      </c>
      <c r="I37" s="25">
        <v>6.4856061935424796</v>
      </c>
      <c r="J37" s="4">
        <v>2.3404803276061998</v>
      </c>
      <c r="K37" s="4">
        <v>2.2768254280090301</v>
      </c>
      <c r="L37" s="4">
        <v>1.9320604801178001</v>
      </c>
      <c r="M37" s="4">
        <v>1.6274708509445199</v>
      </c>
      <c r="O37" s="12"/>
      <c r="P37" s="12"/>
      <c r="Q37" s="12"/>
      <c r="R37" s="12"/>
    </row>
    <row r="38" spans="1:18" x14ac:dyDescent="0.2">
      <c r="A38" t="s">
        <v>16</v>
      </c>
      <c r="B38" s="26" t="s">
        <v>13</v>
      </c>
      <c r="C38">
        <v>759.38400000000001</v>
      </c>
      <c r="D38">
        <v>528.71</v>
      </c>
      <c r="E38">
        <v>314.64999999999998</v>
      </c>
      <c r="F38">
        <v>469.90600000000001</v>
      </c>
      <c r="G38" s="25">
        <v>158.73500000000001</v>
      </c>
      <c r="H38">
        <v>7.7200000000000006E-6</v>
      </c>
      <c r="I38" s="25">
        <v>10.172287940979</v>
      </c>
      <c r="J38" s="4">
        <v>2.4810714721679701</v>
      </c>
      <c r="K38" s="4">
        <v>2.5938487052917498</v>
      </c>
      <c r="L38" s="4">
        <v>1.9118685722351101</v>
      </c>
      <c r="M38" s="4">
        <v>1.75700736045837</v>
      </c>
      <c r="O38" s="12"/>
      <c r="P38" s="12"/>
      <c r="Q38" s="12"/>
      <c r="R38" s="12"/>
    </row>
    <row r="39" spans="1:18" x14ac:dyDescent="0.2">
      <c r="A39" t="s">
        <v>1015</v>
      </c>
      <c r="B39" s="26" t="s">
        <v>1016</v>
      </c>
      <c r="C39">
        <v>21.398</v>
      </c>
      <c r="D39">
        <v>19.018000000000001</v>
      </c>
      <c r="E39">
        <v>15.24</v>
      </c>
      <c r="F39">
        <v>17.106999999999999</v>
      </c>
      <c r="G39" s="25">
        <v>10.659000000000001</v>
      </c>
      <c r="H39">
        <v>3.3099999999999999E-10</v>
      </c>
      <c r="I39" s="25">
        <v>22.587070465087901</v>
      </c>
      <c r="J39" s="4">
        <v>2.83336400985718</v>
      </c>
      <c r="K39" s="4">
        <v>1.4513404369354199</v>
      </c>
      <c r="L39" s="4">
        <v>1.88900530338287</v>
      </c>
      <c r="M39" s="4">
        <v>0.95227509737014804</v>
      </c>
      <c r="O39" s="12"/>
      <c r="P39" s="12"/>
      <c r="Q39" s="12"/>
      <c r="R39" s="12"/>
    </row>
    <row r="40" spans="1:18" x14ac:dyDescent="0.2">
      <c r="A40" s="10" t="s">
        <v>797</v>
      </c>
      <c r="B40" s="26" t="s">
        <v>1040</v>
      </c>
      <c r="C40">
        <v>98.858999999999995</v>
      </c>
      <c r="D40">
        <v>67.213999999999999</v>
      </c>
      <c r="E40">
        <v>74.338999999999999</v>
      </c>
      <c r="F40">
        <v>73.701999999999998</v>
      </c>
      <c r="G40" s="25">
        <v>44.442999999999998</v>
      </c>
      <c r="H40">
        <v>2.9299999999999999E-3</v>
      </c>
      <c r="I40" s="25">
        <v>4.8489446640014604</v>
      </c>
      <c r="J40" s="4">
        <v>3.24994897842407</v>
      </c>
      <c r="K40" s="4">
        <v>2.6533610820770299</v>
      </c>
      <c r="L40" s="4">
        <v>1.8789082765579199</v>
      </c>
      <c r="M40" s="4">
        <v>1.0893645286560101</v>
      </c>
      <c r="O40" s="12"/>
      <c r="P40" s="12"/>
      <c r="Q40" s="12"/>
      <c r="R40" s="12"/>
    </row>
    <row r="41" spans="1:18" x14ac:dyDescent="0.2">
      <c r="A41" s="10" t="s">
        <v>973</v>
      </c>
      <c r="B41" s="29" t="s">
        <v>1292</v>
      </c>
      <c r="C41">
        <v>58.302999999999997</v>
      </c>
      <c r="D41">
        <v>59.491</v>
      </c>
      <c r="E41">
        <v>19.291</v>
      </c>
      <c r="F41">
        <v>41.706000000000003</v>
      </c>
      <c r="G41" s="25">
        <v>40.076999999999998</v>
      </c>
      <c r="H41">
        <v>7.7099999999999998E-3</v>
      </c>
      <c r="I41" s="25">
        <v>4.0759348869323704</v>
      </c>
      <c r="J41" s="4">
        <v>1.2321255207061801</v>
      </c>
      <c r="K41" s="33">
        <v>0.42672073841094998</v>
      </c>
      <c r="L41" s="4">
        <v>1.8774993419647199</v>
      </c>
      <c r="M41" s="4">
        <v>0.86148023605346702</v>
      </c>
      <c r="O41" s="12"/>
      <c r="P41" s="12"/>
      <c r="Q41" s="12"/>
      <c r="R41" s="12"/>
    </row>
    <row r="42" spans="1:18" x14ac:dyDescent="0.2">
      <c r="A42" s="10" t="s">
        <v>503</v>
      </c>
      <c r="B42" s="29" t="s">
        <v>1304</v>
      </c>
      <c r="C42">
        <v>44.914000000000001</v>
      </c>
      <c r="D42">
        <v>26.693000000000001</v>
      </c>
      <c r="E42">
        <v>38.006999999999998</v>
      </c>
      <c r="F42">
        <v>37.604999999999997</v>
      </c>
      <c r="G42" s="25">
        <v>15.135</v>
      </c>
      <c r="H42">
        <v>1.2099999999999999E-3</v>
      </c>
      <c r="I42" s="25">
        <v>5.56974077224731</v>
      </c>
      <c r="J42" s="4">
        <v>2.4845211505889901</v>
      </c>
      <c r="K42" s="4">
        <v>1.4704345464706401</v>
      </c>
      <c r="L42" s="4">
        <v>1.86739206314087</v>
      </c>
      <c r="M42" s="4">
        <v>1.3567755222320601</v>
      </c>
      <c r="O42" s="12"/>
      <c r="P42" s="12"/>
      <c r="Q42" s="12"/>
      <c r="R42" s="12"/>
    </row>
    <row r="43" spans="1:18" x14ac:dyDescent="0.2">
      <c r="A43" s="10" t="s">
        <v>997</v>
      </c>
      <c r="B43" s="29" t="s">
        <v>1297</v>
      </c>
      <c r="C43">
        <v>56.890999999999998</v>
      </c>
      <c r="D43">
        <v>33.999000000000002</v>
      </c>
      <c r="E43">
        <v>45.39</v>
      </c>
      <c r="F43">
        <v>39.723999999999997</v>
      </c>
      <c r="G43" s="25">
        <v>22.411999999999999</v>
      </c>
      <c r="H43">
        <v>1.59E-5</v>
      </c>
      <c r="I43" s="25">
        <v>9.4632520675659197</v>
      </c>
      <c r="J43" s="4">
        <v>3.06303739547729</v>
      </c>
      <c r="K43" s="4">
        <v>1.2706269025802599</v>
      </c>
      <c r="L43" s="4">
        <v>1.8668291568756099</v>
      </c>
      <c r="M43" s="4">
        <v>1.23395788669586</v>
      </c>
      <c r="O43" s="12"/>
      <c r="P43" s="12"/>
      <c r="Q43" s="12"/>
      <c r="R43" s="12"/>
    </row>
    <row r="44" spans="1:18" x14ac:dyDescent="0.2">
      <c r="A44" s="10" t="s">
        <v>769</v>
      </c>
      <c r="B44" s="29" t="s">
        <v>1325</v>
      </c>
      <c r="C44">
        <v>82.731999999999999</v>
      </c>
      <c r="D44">
        <v>48.832000000000001</v>
      </c>
      <c r="E44">
        <v>70.209999999999994</v>
      </c>
      <c r="F44">
        <v>51.636000000000003</v>
      </c>
      <c r="G44" s="25">
        <v>33.29</v>
      </c>
      <c r="H44">
        <v>2.6299999999999999E-5</v>
      </c>
      <c r="I44" s="25">
        <v>8.9734163284301793</v>
      </c>
      <c r="J44" s="4">
        <v>2.27242183685303</v>
      </c>
      <c r="K44" s="4">
        <v>1.2454540729522701</v>
      </c>
      <c r="L44" s="4">
        <v>1.8451220989227299</v>
      </c>
      <c r="M44" s="4">
        <v>1.21323442459106</v>
      </c>
      <c r="O44" s="12"/>
      <c r="P44" s="12"/>
      <c r="Q44" s="12"/>
      <c r="R44" s="12"/>
    </row>
    <row r="45" spans="1:18" x14ac:dyDescent="0.2">
      <c r="A45" s="10" t="s">
        <v>23</v>
      </c>
      <c r="B45" s="26" t="s">
        <v>24</v>
      </c>
      <c r="C45">
        <v>56.509</v>
      </c>
      <c r="D45">
        <v>52.228000000000002</v>
      </c>
      <c r="E45">
        <v>37.935000000000002</v>
      </c>
      <c r="F45">
        <v>56.478999999999999</v>
      </c>
      <c r="G45" s="25">
        <v>28.193000000000001</v>
      </c>
      <c r="H45">
        <v>3.3200000000000001E-5</v>
      </c>
      <c r="I45" s="25">
        <v>8.7543821334838903</v>
      </c>
      <c r="J45" s="4">
        <v>2.61473417282104</v>
      </c>
      <c r="K45" s="4">
        <v>2.2024273872375502</v>
      </c>
      <c r="L45" s="4">
        <v>1.83322870731354</v>
      </c>
      <c r="M45" s="4">
        <v>0.946372389793396</v>
      </c>
      <c r="O45" s="12"/>
      <c r="P45" s="12"/>
      <c r="Q45" s="12"/>
      <c r="R45" s="12"/>
    </row>
    <row r="46" spans="1:18" x14ac:dyDescent="0.2">
      <c r="A46" t="s">
        <v>129</v>
      </c>
      <c r="B46" s="26" t="s">
        <v>130</v>
      </c>
      <c r="C46">
        <v>377.99400000000003</v>
      </c>
      <c r="D46">
        <v>175.23500000000001</v>
      </c>
      <c r="E46">
        <v>207.80199999999999</v>
      </c>
      <c r="F46">
        <v>198.76900000000001</v>
      </c>
      <c r="G46" s="25">
        <v>134.196</v>
      </c>
      <c r="H46">
        <v>2.6900000000000001E-3</v>
      </c>
      <c r="I46" s="25">
        <v>4.9176363945007298</v>
      </c>
      <c r="J46" s="4">
        <v>2.6489393711090101</v>
      </c>
      <c r="K46" s="4">
        <v>1.2456066608428999</v>
      </c>
      <c r="L46" s="4">
        <v>1.8189663887023899</v>
      </c>
      <c r="M46" s="4">
        <v>1.32331967353821</v>
      </c>
      <c r="O46" s="12"/>
      <c r="P46" s="12"/>
      <c r="Q46" s="12"/>
      <c r="R46" s="12"/>
    </row>
    <row r="47" spans="1:18" x14ac:dyDescent="0.2">
      <c r="A47" t="s">
        <v>359</v>
      </c>
      <c r="B47" s="26" t="s">
        <v>360</v>
      </c>
      <c r="C47">
        <v>21.962</v>
      </c>
      <c r="D47">
        <v>15.044</v>
      </c>
      <c r="E47">
        <v>15.17</v>
      </c>
      <c r="F47">
        <v>14.07</v>
      </c>
      <c r="G47" s="25">
        <v>9.48</v>
      </c>
      <c r="H47">
        <v>1.26E-5</v>
      </c>
      <c r="I47" s="25">
        <v>9.6927967071533203</v>
      </c>
      <c r="J47" s="33">
        <v>2.77151298522949</v>
      </c>
      <c r="K47" s="4">
        <v>2.2959127426147501</v>
      </c>
      <c r="L47" s="4">
        <v>1.80049705505371</v>
      </c>
      <c r="M47" s="4">
        <v>1.1211644411087001</v>
      </c>
      <c r="O47" s="12"/>
      <c r="P47" s="12"/>
      <c r="Q47" s="12"/>
      <c r="R47" s="12"/>
    </row>
    <row r="48" spans="1:18" x14ac:dyDescent="0.2">
      <c r="A48" t="s">
        <v>762</v>
      </c>
      <c r="B48" s="26" t="s">
        <v>763</v>
      </c>
      <c r="C48">
        <v>301.88799999999998</v>
      </c>
      <c r="D48">
        <v>162.66499999999999</v>
      </c>
      <c r="E48">
        <v>186.41200000000001</v>
      </c>
      <c r="F48">
        <v>209.714</v>
      </c>
      <c r="G48" s="25">
        <v>129.71100000000001</v>
      </c>
      <c r="H48">
        <v>3.3300000000000002E-4</v>
      </c>
      <c r="I48" s="25">
        <v>6.6659221649169904</v>
      </c>
      <c r="J48" s="4">
        <v>2.7790782451629599</v>
      </c>
      <c r="K48" s="4">
        <v>2.3083977699279798</v>
      </c>
      <c r="L48" s="4">
        <v>1.79917192459106</v>
      </c>
      <c r="M48" s="4">
        <v>1.14556431770325</v>
      </c>
      <c r="O48" s="12"/>
      <c r="P48" s="12"/>
      <c r="Q48" s="12"/>
      <c r="R48" s="12"/>
    </row>
    <row r="49" spans="1:18" x14ac:dyDescent="0.2">
      <c r="A49" t="s">
        <v>787</v>
      </c>
      <c r="B49" s="26" t="s">
        <v>788</v>
      </c>
      <c r="C49">
        <v>62.402000000000001</v>
      </c>
      <c r="D49">
        <v>50.435000000000002</v>
      </c>
      <c r="E49">
        <v>65.028999999999996</v>
      </c>
      <c r="F49">
        <v>56.250999999999998</v>
      </c>
      <c r="G49" s="25">
        <v>28.698</v>
      </c>
      <c r="H49">
        <v>4.42E-6</v>
      </c>
      <c r="I49" s="25">
        <v>10.738609313964799</v>
      </c>
      <c r="J49" s="4">
        <v>1.10783314704895</v>
      </c>
      <c r="K49" s="4">
        <v>2.52029204368591</v>
      </c>
      <c r="L49" s="4">
        <v>1.7990765571594201</v>
      </c>
      <c r="M49" s="4">
        <v>1.06708323955536</v>
      </c>
      <c r="O49" s="12"/>
      <c r="P49" s="12"/>
      <c r="Q49" s="12"/>
      <c r="R49" s="12"/>
    </row>
    <row r="50" spans="1:18" x14ac:dyDescent="0.2">
      <c r="A50" s="10" t="s">
        <v>993</v>
      </c>
      <c r="B50" s="29" t="s">
        <v>1295</v>
      </c>
      <c r="C50">
        <v>30.163</v>
      </c>
      <c r="D50">
        <v>14.111000000000001</v>
      </c>
      <c r="E50">
        <v>18.611999999999998</v>
      </c>
      <c r="F50">
        <v>16.77</v>
      </c>
      <c r="G50" s="25">
        <v>11.17</v>
      </c>
      <c r="H50">
        <v>3.7300000000000003E-8</v>
      </c>
      <c r="I50" s="25">
        <v>16.123998641967798</v>
      </c>
      <c r="J50" s="4">
        <v>2.36581683158875</v>
      </c>
      <c r="K50" s="4">
        <v>0.98678910732269298</v>
      </c>
      <c r="L50" s="4">
        <v>1.7918274402618399</v>
      </c>
      <c r="M50" s="4">
        <v>1.29828405380249</v>
      </c>
      <c r="O50" s="12"/>
      <c r="P50" s="12"/>
      <c r="Q50" s="12"/>
      <c r="R50" s="12"/>
    </row>
    <row r="51" spans="1:18" x14ac:dyDescent="0.2">
      <c r="A51" t="s">
        <v>148</v>
      </c>
      <c r="B51" s="26" t="s">
        <v>149</v>
      </c>
      <c r="C51">
        <v>565.09100000000001</v>
      </c>
      <c r="D51">
        <v>176.35599999999999</v>
      </c>
      <c r="E51">
        <v>164.73099999999999</v>
      </c>
      <c r="F51">
        <v>391.738</v>
      </c>
      <c r="G51" s="25">
        <v>137.30099999999999</v>
      </c>
      <c r="H51">
        <v>7.7499999999999999E-7</v>
      </c>
      <c r="I51" s="25">
        <v>12.579261779785201</v>
      </c>
      <c r="J51" s="4">
        <v>2.3342237472534202</v>
      </c>
      <c r="K51" s="4">
        <v>1.66350281238556</v>
      </c>
      <c r="L51" s="4">
        <v>1.7817440032959</v>
      </c>
      <c r="M51" s="4">
        <v>1.5962101221084599</v>
      </c>
      <c r="O51" s="12"/>
      <c r="P51" s="12"/>
      <c r="Q51" s="12"/>
      <c r="R51" s="12"/>
    </row>
    <row r="52" spans="1:18" x14ac:dyDescent="0.2">
      <c r="A52" t="s">
        <v>900</v>
      </c>
      <c r="B52" s="26" t="s">
        <v>901</v>
      </c>
      <c r="C52">
        <v>108.128</v>
      </c>
      <c r="D52">
        <v>71.852000000000004</v>
      </c>
      <c r="E52">
        <v>69.346999999999994</v>
      </c>
      <c r="F52">
        <v>76.460999999999999</v>
      </c>
      <c r="G52" s="25">
        <v>47.113999999999997</v>
      </c>
      <c r="H52">
        <v>6.2200000000000005E-4</v>
      </c>
      <c r="I52" s="25">
        <v>6.12540483474731</v>
      </c>
      <c r="J52" s="4">
        <v>2.0786008834838898</v>
      </c>
      <c r="K52" s="4">
        <v>0.85655528306961104</v>
      </c>
      <c r="L52" s="4">
        <v>1.7809379100799601</v>
      </c>
      <c r="M52" s="4">
        <v>1.11628246307373</v>
      </c>
      <c r="O52" s="12"/>
      <c r="P52" s="12"/>
      <c r="Q52" s="12"/>
      <c r="R52" s="12"/>
    </row>
    <row r="53" spans="1:18" x14ac:dyDescent="0.2">
      <c r="A53" t="s">
        <v>600</v>
      </c>
      <c r="B53" s="26" t="s">
        <v>601</v>
      </c>
      <c r="C53">
        <v>110.063</v>
      </c>
      <c r="D53">
        <v>225.572</v>
      </c>
      <c r="E53">
        <v>148.93600000000001</v>
      </c>
      <c r="F53">
        <v>248.12200000000001</v>
      </c>
      <c r="G53" s="25">
        <v>212.28100000000001</v>
      </c>
      <c r="H53">
        <v>2.4399999999999999E-3</v>
      </c>
      <c r="I53" s="25">
        <v>4.9971218109130904</v>
      </c>
      <c r="J53" s="4">
        <v>2.8587014675140399</v>
      </c>
      <c r="K53" s="4">
        <v>2.3461976051330602</v>
      </c>
      <c r="L53" s="4">
        <v>1.7720599174499501</v>
      </c>
      <c r="M53" s="4">
        <v>0.81221640110015902</v>
      </c>
      <c r="O53" s="12"/>
      <c r="P53" s="12"/>
      <c r="Q53" s="12"/>
      <c r="R53" s="12"/>
    </row>
    <row r="54" spans="1:18" x14ac:dyDescent="0.2">
      <c r="A54" t="s">
        <v>766</v>
      </c>
      <c r="B54" s="26" t="s">
        <v>767</v>
      </c>
      <c r="C54">
        <v>46.155000000000001</v>
      </c>
      <c r="D54">
        <v>23.242000000000001</v>
      </c>
      <c r="E54">
        <v>36.628</v>
      </c>
      <c r="F54">
        <v>34.756</v>
      </c>
      <c r="G54" s="25">
        <v>20.5</v>
      </c>
      <c r="H54">
        <v>1.35E-11</v>
      </c>
      <c r="I54" s="25">
        <v>27.7183837890625</v>
      </c>
      <c r="J54" s="4">
        <v>2.0498726367950399</v>
      </c>
      <c r="K54" s="4">
        <v>1.01797151565552</v>
      </c>
      <c r="L54" s="4">
        <v>1.7666277885437001</v>
      </c>
      <c r="M54" s="4">
        <v>1.0988456010818499</v>
      </c>
      <c r="O54" s="12"/>
      <c r="P54" s="12"/>
      <c r="Q54" s="12"/>
      <c r="R54" s="12"/>
    </row>
    <row r="55" spans="1:18" x14ac:dyDescent="0.2">
      <c r="A55" t="s">
        <v>367</v>
      </c>
      <c r="B55" s="26" t="s">
        <v>368</v>
      </c>
      <c r="C55">
        <v>63.703000000000003</v>
      </c>
      <c r="D55">
        <v>41.908000000000001</v>
      </c>
      <c r="E55">
        <v>37.694000000000003</v>
      </c>
      <c r="F55">
        <v>46.603999999999999</v>
      </c>
      <c r="G55" s="25">
        <v>26.692</v>
      </c>
      <c r="H55">
        <v>5.6400000000000002E-8</v>
      </c>
      <c r="I55" s="25">
        <v>15.626889228820801</v>
      </c>
      <c r="J55" s="4">
        <v>2.6731772422790501</v>
      </c>
      <c r="K55" s="4">
        <v>1.31649518013</v>
      </c>
      <c r="L55" s="4">
        <v>1.7616428136825599</v>
      </c>
      <c r="M55" s="4">
        <v>1.16304123401642</v>
      </c>
      <c r="O55" s="12"/>
      <c r="P55" s="12"/>
      <c r="Q55" s="12"/>
      <c r="R55" s="12"/>
    </row>
    <row r="56" spans="1:18" x14ac:dyDescent="0.2">
      <c r="A56" t="s">
        <v>432</v>
      </c>
      <c r="B56" s="26" t="s">
        <v>433</v>
      </c>
      <c r="C56">
        <v>127.036</v>
      </c>
      <c r="D56">
        <v>295.04300000000001</v>
      </c>
      <c r="E56">
        <v>209.18</v>
      </c>
      <c r="F56">
        <v>213.536</v>
      </c>
      <c r="G56" s="25">
        <v>112.538</v>
      </c>
      <c r="H56">
        <v>4.73E-4</v>
      </c>
      <c r="I56" s="25">
        <v>6.35837650299072</v>
      </c>
      <c r="J56" s="4">
        <v>2.28363132476807</v>
      </c>
      <c r="K56" s="4">
        <v>2.5454750061035201</v>
      </c>
      <c r="L56" s="4">
        <v>1.7567543983459499</v>
      </c>
      <c r="M56" s="4">
        <v>0.65586662292480502</v>
      </c>
      <c r="O56" s="12"/>
      <c r="P56" s="12"/>
      <c r="Q56" s="12"/>
      <c r="R56" s="12"/>
    </row>
    <row r="57" spans="1:18" x14ac:dyDescent="0.2">
      <c r="A57" t="s">
        <v>99</v>
      </c>
      <c r="B57" s="26" t="s">
        <v>100</v>
      </c>
      <c r="C57">
        <v>477.20699999999999</v>
      </c>
      <c r="D57">
        <v>394.42</v>
      </c>
      <c r="E57">
        <v>273.541</v>
      </c>
      <c r="F57">
        <v>360.98099999999999</v>
      </c>
      <c r="G57" s="25">
        <v>196.96</v>
      </c>
      <c r="H57">
        <v>5.5300000000000002E-5</v>
      </c>
      <c r="I57" s="25">
        <v>8.2745065689086896</v>
      </c>
      <c r="J57" s="4">
        <v>2.13680148124695</v>
      </c>
      <c r="K57" s="4">
        <v>0.761666119098663</v>
      </c>
      <c r="L57" s="4">
        <v>1.7532321214675901</v>
      </c>
      <c r="M57" s="4">
        <v>1.1719123125076301</v>
      </c>
      <c r="O57" s="12"/>
      <c r="P57" s="12"/>
      <c r="Q57" s="12"/>
      <c r="R57" s="12"/>
    </row>
    <row r="58" spans="1:18" x14ac:dyDescent="0.2">
      <c r="A58" t="s">
        <v>942</v>
      </c>
      <c r="B58" s="26" t="s">
        <v>943</v>
      </c>
      <c r="C58">
        <v>23.853999999999999</v>
      </c>
      <c r="D58">
        <v>18.148</v>
      </c>
      <c r="E58">
        <v>18.138000000000002</v>
      </c>
      <c r="F58">
        <v>23.518000000000001</v>
      </c>
      <c r="G58" s="25">
        <v>11.353999999999999</v>
      </c>
      <c r="H58">
        <v>1.03E-9</v>
      </c>
      <c r="I58" s="25">
        <v>20.923908233642599</v>
      </c>
      <c r="J58" s="4">
        <v>2.0604734420776398</v>
      </c>
      <c r="K58" s="4">
        <v>2.0329735279083301</v>
      </c>
      <c r="L58" s="4">
        <v>1.7240399122238199</v>
      </c>
      <c r="M58" s="4">
        <v>1.0325882434845</v>
      </c>
      <c r="O58" s="12"/>
      <c r="P58" s="12"/>
      <c r="Q58" s="12"/>
      <c r="R58" s="12"/>
    </row>
    <row r="59" spans="1:18" x14ac:dyDescent="0.2">
      <c r="A59" t="s">
        <v>775</v>
      </c>
      <c r="B59" s="26" t="s">
        <v>776</v>
      </c>
      <c r="C59">
        <v>107.92400000000001</v>
      </c>
      <c r="D59">
        <v>77.613</v>
      </c>
      <c r="E59">
        <v>111.52200000000001</v>
      </c>
      <c r="F59">
        <v>122.267</v>
      </c>
      <c r="G59" s="25">
        <v>48.942999999999998</v>
      </c>
      <c r="H59">
        <v>5.0100000000000003E-4</v>
      </c>
      <c r="I59" s="25">
        <v>6.3101668357849103</v>
      </c>
      <c r="J59" s="4">
        <v>2.0495767593383798</v>
      </c>
      <c r="K59" s="4">
        <v>1.71730732917786</v>
      </c>
      <c r="L59" s="4">
        <v>1.7181155681610101</v>
      </c>
      <c r="M59" s="4">
        <v>1.07434177398682</v>
      </c>
      <c r="O59" s="12"/>
      <c r="P59" s="12"/>
      <c r="Q59" s="12"/>
      <c r="R59" s="12"/>
    </row>
    <row r="60" spans="1:18" x14ac:dyDescent="0.2">
      <c r="A60" t="s">
        <v>97</v>
      </c>
      <c r="B60" s="26" t="s">
        <v>98</v>
      </c>
      <c r="C60">
        <v>289.83699999999999</v>
      </c>
      <c r="D60">
        <v>171.255</v>
      </c>
      <c r="E60">
        <v>169.023</v>
      </c>
      <c r="F60">
        <v>185.58600000000001</v>
      </c>
      <c r="G60" s="25">
        <v>121.798</v>
      </c>
      <c r="H60">
        <v>5.0499999999999999E-6</v>
      </c>
      <c r="I60" s="25">
        <v>10.601275444030801</v>
      </c>
      <c r="J60" s="4">
        <v>1.27226686477661</v>
      </c>
      <c r="K60" s="4">
        <v>2.2381889820098899</v>
      </c>
      <c r="L60" s="4">
        <v>1.7152141332626301</v>
      </c>
      <c r="M60" s="4">
        <v>1.1622614860534699</v>
      </c>
      <c r="O60" s="12"/>
      <c r="P60" s="12"/>
      <c r="Q60" s="12"/>
      <c r="R60" s="12"/>
    </row>
    <row r="61" spans="1:18" x14ac:dyDescent="0.2">
      <c r="A61" t="s">
        <v>466</v>
      </c>
      <c r="B61" s="26" t="s">
        <v>467</v>
      </c>
      <c r="C61">
        <v>27.193999999999999</v>
      </c>
      <c r="D61">
        <v>25.324999999999999</v>
      </c>
      <c r="E61">
        <v>13.023</v>
      </c>
      <c r="F61">
        <v>15.695</v>
      </c>
      <c r="G61" s="25">
        <v>19.748000000000001</v>
      </c>
      <c r="H61">
        <v>2.4699999999999999E-4</v>
      </c>
      <c r="I61" s="25">
        <v>6.9242467880248997</v>
      </c>
      <c r="J61" s="4">
        <v>2.0851573944091801</v>
      </c>
      <c r="K61" s="4">
        <v>0.72276288270950295</v>
      </c>
      <c r="L61" s="4">
        <v>1.69881403446198</v>
      </c>
      <c r="M61" s="4">
        <v>0.82949638366699197</v>
      </c>
      <c r="O61" s="12"/>
      <c r="P61" s="12"/>
      <c r="Q61" s="12"/>
      <c r="R61" s="12"/>
    </row>
    <row r="62" spans="1:18" x14ac:dyDescent="0.2">
      <c r="A62" t="s">
        <v>981</v>
      </c>
      <c r="B62" s="26" t="s">
        <v>982</v>
      </c>
      <c r="C62">
        <v>30.146999999999998</v>
      </c>
      <c r="D62">
        <v>19.137</v>
      </c>
      <c r="E62">
        <v>28.34</v>
      </c>
      <c r="F62">
        <v>19.535</v>
      </c>
      <c r="G62" s="25">
        <v>12.003</v>
      </c>
      <c r="H62">
        <v>3.6600000000000002E-7</v>
      </c>
      <c r="I62" s="25">
        <v>13.417614936828601</v>
      </c>
      <c r="J62" s="4">
        <v>2.5576722621917698</v>
      </c>
      <c r="K62" s="4">
        <v>0.99321383237838701</v>
      </c>
      <c r="L62" s="4">
        <v>1.69094693660736</v>
      </c>
      <c r="M62" s="4">
        <v>1.22341585159302</v>
      </c>
      <c r="O62" s="12"/>
      <c r="P62" s="12"/>
      <c r="Q62" s="12"/>
      <c r="R62" s="12"/>
    </row>
    <row r="63" spans="1:18" x14ac:dyDescent="0.2">
      <c r="A63" s="10" t="s">
        <v>723</v>
      </c>
      <c r="B63" s="29" t="s">
        <v>1314</v>
      </c>
      <c r="C63">
        <v>48.904000000000003</v>
      </c>
      <c r="D63">
        <v>41.362000000000002</v>
      </c>
      <c r="E63">
        <v>31.667999999999999</v>
      </c>
      <c r="F63">
        <v>36.442999999999998</v>
      </c>
      <c r="G63" s="25">
        <v>21.015999999999998</v>
      </c>
      <c r="H63">
        <v>1.5799999999999999E-8</v>
      </c>
      <c r="I63" s="25">
        <v>17.214595794677699</v>
      </c>
      <c r="J63" s="4">
        <v>2.1345798969268799</v>
      </c>
      <c r="K63" s="4">
        <v>1.4066305160522501</v>
      </c>
      <c r="L63" s="4">
        <v>1.69047915935516</v>
      </c>
      <c r="M63" s="4">
        <v>1.1377382278442401</v>
      </c>
      <c r="O63" s="12"/>
      <c r="P63" s="12"/>
      <c r="Q63" s="12"/>
      <c r="R63" s="12"/>
    </row>
    <row r="64" spans="1:18" x14ac:dyDescent="0.2">
      <c r="A64" t="s">
        <v>473</v>
      </c>
      <c r="B64" s="26" t="s">
        <v>474</v>
      </c>
      <c r="C64">
        <v>25.922999999999998</v>
      </c>
      <c r="D64">
        <v>29.785</v>
      </c>
      <c r="E64">
        <v>12.488</v>
      </c>
      <c r="F64">
        <v>22.468</v>
      </c>
      <c r="G64" s="25">
        <v>20.135000000000002</v>
      </c>
      <c r="H64">
        <v>1.9499999999999999E-3</v>
      </c>
      <c r="I64" s="25">
        <v>5.18060398101807</v>
      </c>
      <c r="J64" s="4">
        <v>2.8299572467803999</v>
      </c>
      <c r="K64" s="4">
        <v>2.78724908828735</v>
      </c>
      <c r="L64" s="4">
        <v>1.68746185302734</v>
      </c>
      <c r="M64" s="4">
        <v>0.80523288249969505</v>
      </c>
      <c r="O64" s="12"/>
      <c r="P64" s="12"/>
      <c r="Q64" s="12"/>
      <c r="R64" s="12"/>
    </row>
    <row r="65" spans="1:18" x14ac:dyDescent="0.2">
      <c r="A65" t="s">
        <v>519</v>
      </c>
      <c r="B65" s="26" t="s">
        <v>520</v>
      </c>
      <c r="C65">
        <v>120.90900000000001</v>
      </c>
      <c r="D65">
        <v>94.373999999999995</v>
      </c>
      <c r="E65">
        <v>90.686000000000007</v>
      </c>
      <c r="F65">
        <v>99.32</v>
      </c>
      <c r="G65" s="25">
        <v>45.09</v>
      </c>
      <c r="H65">
        <v>2.09E-5</v>
      </c>
      <c r="I65" s="25">
        <v>9.1954698562622106</v>
      </c>
      <c r="J65" s="4">
        <v>2.8902735710143999</v>
      </c>
      <c r="K65" s="4">
        <v>0.83371740579605103</v>
      </c>
      <c r="L65" s="4">
        <v>1.68731772899628</v>
      </c>
      <c r="M65" s="4">
        <v>1.2788747549057</v>
      </c>
      <c r="O65" s="12"/>
      <c r="P65" s="12"/>
      <c r="Q65" s="12"/>
      <c r="R65" s="12"/>
    </row>
    <row r="66" spans="1:18" x14ac:dyDescent="0.2">
      <c r="A66" t="s">
        <v>904</v>
      </c>
      <c r="B66" s="26" t="s">
        <v>905</v>
      </c>
      <c r="C66">
        <v>32.195</v>
      </c>
      <c r="D66">
        <v>22.4</v>
      </c>
      <c r="E66">
        <v>15.363</v>
      </c>
      <c r="F66">
        <v>29.617999999999999</v>
      </c>
      <c r="G66" s="25">
        <v>12.609</v>
      </c>
      <c r="H66">
        <v>4.8400000000000005E-7</v>
      </c>
      <c r="I66" s="25">
        <v>13.1061305999756</v>
      </c>
      <c r="J66" s="4">
        <v>2.1950061321258501</v>
      </c>
      <c r="K66" s="4">
        <v>1.7952595949173</v>
      </c>
      <c r="L66" s="4">
        <v>1.6850790977478001</v>
      </c>
      <c r="M66" s="4">
        <v>1.234219789505</v>
      </c>
      <c r="O66" s="12"/>
      <c r="P66" s="12"/>
      <c r="Q66" s="12"/>
      <c r="R66" s="12"/>
    </row>
    <row r="67" spans="1:18" x14ac:dyDescent="0.2">
      <c r="A67" t="s">
        <v>738</v>
      </c>
      <c r="B67" s="26" t="s">
        <v>739</v>
      </c>
      <c r="C67">
        <v>42.073</v>
      </c>
      <c r="D67">
        <v>16.398</v>
      </c>
      <c r="E67">
        <v>35.067</v>
      </c>
      <c r="F67">
        <v>30.672000000000001</v>
      </c>
      <c r="G67" s="25">
        <v>17.109000000000002</v>
      </c>
      <c r="H67">
        <v>6.0600000000000002E-9</v>
      </c>
      <c r="I67" s="25">
        <v>18.447505950927699</v>
      </c>
      <c r="J67" s="4">
        <v>2.2188036441803001</v>
      </c>
      <c r="K67" s="4">
        <v>0.65805780887603804</v>
      </c>
      <c r="L67" s="4">
        <v>1.68224024772644</v>
      </c>
      <c r="M67" s="4">
        <v>1.1918706893920901</v>
      </c>
      <c r="O67" s="12"/>
      <c r="P67" s="12"/>
      <c r="Q67" s="12"/>
      <c r="R67" s="12"/>
    </row>
    <row r="68" spans="1:18" x14ac:dyDescent="0.2">
      <c r="A68" t="s">
        <v>127</v>
      </c>
      <c r="B68" s="26" t="s">
        <v>128</v>
      </c>
      <c r="C68">
        <v>220.72499999999999</v>
      </c>
      <c r="D68">
        <v>504.05500000000001</v>
      </c>
      <c r="E68">
        <v>561.85</v>
      </c>
      <c r="F68">
        <v>387.76</v>
      </c>
      <c r="G68" s="25">
        <v>144.76599999999999</v>
      </c>
      <c r="H68">
        <v>1.9300000000000001E-3</v>
      </c>
      <c r="I68" s="25">
        <v>5.1880354881286603</v>
      </c>
      <c r="J68" s="4">
        <v>2.32251977920532</v>
      </c>
      <c r="K68" s="4">
        <v>1.6466249227523799</v>
      </c>
      <c r="L68" s="4">
        <v>1.680912733078</v>
      </c>
      <c r="M68" s="4">
        <v>0.88587707281112704</v>
      </c>
      <c r="O68" s="12"/>
      <c r="P68" s="12"/>
      <c r="Q68" s="12"/>
      <c r="R68" s="12"/>
    </row>
    <row r="69" spans="1:18" x14ac:dyDescent="0.2">
      <c r="A69" s="10" t="s">
        <v>853</v>
      </c>
      <c r="B69" s="29" t="s">
        <v>1346</v>
      </c>
      <c r="C69">
        <v>82.751999999999995</v>
      </c>
      <c r="D69">
        <v>51.161000000000001</v>
      </c>
      <c r="E69">
        <v>50.405000000000001</v>
      </c>
      <c r="F69">
        <v>61.323999999999998</v>
      </c>
      <c r="G69" s="25">
        <v>32.171999999999997</v>
      </c>
      <c r="H69">
        <v>1.5400000000000002E-5</v>
      </c>
      <c r="I69" s="25">
        <v>9.4910211563110405</v>
      </c>
      <c r="J69" s="4">
        <v>2.1131763458252002</v>
      </c>
      <c r="K69" s="4">
        <v>0.95081102848053001</v>
      </c>
      <c r="L69" s="4">
        <v>1.67100930213928</v>
      </c>
      <c r="M69" s="4">
        <v>1.2606736421585101</v>
      </c>
      <c r="O69" s="12"/>
      <c r="P69" s="12"/>
      <c r="Q69" s="12"/>
      <c r="R69" s="12"/>
    </row>
    <row r="70" spans="1:18" x14ac:dyDescent="0.2">
      <c r="A70" t="s">
        <v>178</v>
      </c>
      <c r="B70" s="26" t="s">
        <v>179</v>
      </c>
      <c r="C70">
        <v>52.078000000000003</v>
      </c>
      <c r="D70">
        <v>25.448</v>
      </c>
      <c r="E70">
        <v>13.125999999999999</v>
      </c>
      <c r="F70">
        <v>43.587000000000003</v>
      </c>
      <c r="G70" s="25">
        <v>9.8230000000000004</v>
      </c>
      <c r="H70">
        <v>1.6099999999999999E-8</v>
      </c>
      <c r="I70" s="25">
        <v>17.1944255828857</v>
      </c>
      <c r="J70" s="4">
        <v>4.5709085464477504</v>
      </c>
      <c r="K70" s="4">
        <v>2.82319259643555</v>
      </c>
      <c r="L70" s="4">
        <v>1.66783034801483</v>
      </c>
      <c r="M70" s="4">
        <v>1.8424324989318801</v>
      </c>
      <c r="O70" s="12"/>
      <c r="P70" s="12"/>
      <c r="Q70" s="12"/>
      <c r="R70" s="12"/>
    </row>
    <row r="71" spans="1:18" x14ac:dyDescent="0.2">
      <c r="A71" s="10" t="s">
        <v>701</v>
      </c>
      <c r="B71" s="26" t="s">
        <v>1285</v>
      </c>
      <c r="C71">
        <v>91.177000000000007</v>
      </c>
      <c r="D71">
        <v>111.178</v>
      </c>
      <c r="E71">
        <v>43.476999999999997</v>
      </c>
      <c r="F71">
        <v>66.370999999999995</v>
      </c>
      <c r="G71" s="25">
        <v>35.421999999999997</v>
      </c>
      <c r="H71">
        <v>6.6399999999999999E-4</v>
      </c>
      <c r="I71" s="25">
        <v>6.0700888633728001</v>
      </c>
      <c r="J71" s="4">
        <v>2.6350872516632098</v>
      </c>
      <c r="K71" s="4">
        <v>0.662625312805176</v>
      </c>
      <c r="L71" s="4">
        <v>1.66524517536163</v>
      </c>
      <c r="M71" s="4">
        <v>1.2623553276062001</v>
      </c>
      <c r="O71" s="12"/>
      <c r="P71" s="12"/>
      <c r="Q71" s="12"/>
      <c r="R71" s="12"/>
    </row>
    <row r="72" spans="1:18" x14ac:dyDescent="0.2">
      <c r="A72" s="10" t="s">
        <v>753</v>
      </c>
      <c r="B72" s="26" t="s">
        <v>1040</v>
      </c>
      <c r="C72">
        <v>42.326000000000001</v>
      </c>
      <c r="D72">
        <v>41.875999999999998</v>
      </c>
      <c r="E72">
        <v>38.421999999999997</v>
      </c>
      <c r="F72">
        <v>41.874000000000002</v>
      </c>
      <c r="G72" s="25">
        <v>20.843</v>
      </c>
      <c r="H72">
        <v>4.8400000000000005E-7</v>
      </c>
      <c r="I72" s="25">
        <v>13.104463577270501</v>
      </c>
      <c r="J72" s="4">
        <v>2.2854294776916499</v>
      </c>
      <c r="K72" s="4">
        <v>0.71300393342971802</v>
      </c>
      <c r="L72" s="4">
        <v>1.66143190860748</v>
      </c>
      <c r="M72" s="4">
        <v>0.97622889280319203</v>
      </c>
      <c r="O72" s="12"/>
      <c r="P72" s="12"/>
      <c r="Q72" s="12"/>
      <c r="R72" s="12"/>
    </row>
    <row r="73" spans="1:18" x14ac:dyDescent="0.2">
      <c r="A73" s="10" t="s">
        <v>735</v>
      </c>
      <c r="B73" s="29" t="s">
        <v>1318</v>
      </c>
      <c r="C73">
        <v>312.46800000000002</v>
      </c>
      <c r="D73">
        <v>215.00800000000001</v>
      </c>
      <c r="E73">
        <v>178.18899999999999</v>
      </c>
      <c r="F73">
        <v>222.89500000000001</v>
      </c>
      <c r="G73" s="25">
        <v>84.778999999999996</v>
      </c>
      <c r="H73">
        <v>1.13E-5</v>
      </c>
      <c r="I73" s="25">
        <v>9.7942790985107404</v>
      </c>
      <c r="J73" s="4">
        <v>2.2208950519561799</v>
      </c>
      <c r="K73" s="4">
        <v>1.0693316459655799</v>
      </c>
      <c r="L73" s="4">
        <v>1.6601146459579501</v>
      </c>
      <c r="M73" s="4">
        <v>1.4963196516037001</v>
      </c>
      <c r="O73" s="12"/>
      <c r="P73" s="12"/>
      <c r="Q73" s="12"/>
      <c r="R73" s="12"/>
    </row>
    <row r="74" spans="1:18" x14ac:dyDescent="0.2">
      <c r="A74" s="10" t="s">
        <v>953</v>
      </c>
      <c r="B74" s="29" t="s">
        <v>1288</v>
      </c>
      <c r="C74">
        <v>17.475000000000001</v>
      </c>
      <c r="D74">
        <v>11.957000000000001</v>
      </c>
      <c r="E74">
        <v>10.481999999999999</v>
      </c>
      <c r="F74">
        <v>11.518000000000001</v>
      </c>
      <c r="G74" s="25">
        <v>8.1449999999999996</v>
      </c>
      <c r="H74">
        <v>7.4399999999999999E-6</v>
      </c>
      <c r="I74" s="25">
        <v>10.208909988403301</v>
      </c>
      <c r="J74" s="4">
        <v>2.9175121784210201</v>
      </c>
      <c r="K74" s="4">
        <v>1.2241950035095199</v>
      </c>
      <c r="L74" s="4">
        <v>1.64126765727997</v>
      </c>
      <c r="M74" s="4">
        <v>1.0570324659347501</v>
      </c>
      <c r="O74" s="12"/>
      <c r="P74" s="12"/>
      <c r="Q74" s="12"/>
      <c r="R74" s="12"/>
    </row>
    <row r="75" spans="1:18" x14ac:dyDescent="0.2">
      <c r="A75" t="s">
        <v>483</v>
      </c>
      <c r="B75" s="26" t="s">
        <v>484</v>
      </c>
      <c r="C75">
        <v>25.741</v>
      </c>
      <c r="D75">
        <v>14.186</v>
      </c>
      <c r="E75">
        <v>26.181000000000001</v>
      </c>
      <c r="F75">
        <v>24.919</v>
      </c>
      <c r="G75" s="25">
        <v>10.993</v>
      </c>
      <c r="H75">
        <v>3.7100000000000002E-3</v>
      </c>
      <c r="I75" s="25">
        <v>4.6584029197692898</v>
      </c>
      <c r="J75" s="4">
        <v>2.3204393386840798</v>
      </c>
      <c r="K75" s="33">
        <v>1.17913198471069</v>
      </c>
      <c r="L75" s="4">
        <v>1.6405948400497401</v>
      </c>
      <c r="M75" s="4">
        <v>1.14905822277069</v>
      </c>
      <c r="O75" s="12"/>
      <c r="P75" s="12"/>
      <c r="Q75" s="12"/>
      <c r="R75" s="12"/>
    </row>
    <row r="76" spans="1:18" x14ac:dyDescent="0.2">
      <c r="A76" t="s">
        <v>656</v>
      </c>
      <c r="B76" s="26" t="s">
        <v>657</v>
      </c>
      <c r="C76">
        <v>236.489</v>
      </c>
      <c r="D76">
        <v>186.23099999999999</v>
      </c>
      <c r="E76">
        <v>192.98</v>
      </c>
      <c r="F76">
        <v>195.38399999999999</v>
      </c>
      <c r="G76" s="25">
        <v>117.908</v>
      </c>
      <c r="H76">
        <v>5.9700000000000001E-5</v>
      </c>
      <c r="I76" s="25">
        <v>8.2029657363891602</v>
      </c>
      <c r="J76" s="4">
        <v>3.8684563636779798</v>
      </c>
      <c r="K76" s="4">
        <v>3.4412579536438002</v>
      </c>
      <c r="L76" s="4">
        <v>1.63908803462982</v>
      </c>
      <c r="M76" s="4">
        <v>0.948372602462769</v>
      </c>
      <c r="O76" s="12"/>
      <c r="P76" s="12"/>
      <c r="Q76" s="12"/>
      <c r="R76" s="12"/>
    </row>
    <row r="77" spans="1:18" x14ac:dyDescent="0.2">
      <c r="A77" t="s">
        <v>319</v>
      </c>
      <c r="B77" s="26" t="s">
        <v>320</v>
      </c>
      <c r="C77">
        <v>89.316999999999993</v>
      </c>
      <c r="D77">
        <v>69.507000000000005</v>
      </c>
      <c r="E77">
        <v>58.023000000000003</v>
      </c>
      <c r="F77">
        <v>63.774000000000001</v>
      </c>
      <c r="G77" s="25">
        <v>30.071999999999999</v>
      </c>
      <c r="H77">
        <v>4.2199999999999999E-7</v>
      </c>
      <c r="I77" s="25">
        <v>13.2579050064087</v>
      </c>
      <c r="J77" s="4">
        <v>1.43739461898804</v>
      </c>
      <c r="K77" s="4">
        <v>2.2586336135864298</v>
      </c>
      <c r="L77" s="4">
        <v>1.6386964321136499</v>
      </c>
      <c r="M77" s="4">
        <v>1.36056864261627</v>
      </c>
      <c r="O77" s="12"/>
      <c r="P77" s="12"/>
      <c r="Q77" s="12"/>
      <c r="R77" s="12"/>
    </row>
    <row r="78" spans="1:18" x14ac:dyDescent="0.2">
      <c r="A78" t="s">
        <v>807</v>
      </c>
      <c r="B78" s="26" t="s">
        <v>808</v>
      </c>
      <c r="C78">
        <v>104.919</v>
      </c>
      <c r="D78">
        <v>53.378999999999998</v>
      </c>
      <c r="E78">
        <v>89.445999999999998</v>
      </c>
      <c r="F78">
        <v>76.084999999999994</v>
      </c>
      <c r="G78" s="25">
        <v>46.976999999999997</v>
      </c>
      <c r="H78">
        <v>1.88E-5</v>
      </c>
      <c r="I78" s="25">
        <v>9.3002367019653303</v>
      </c>
      <c r="J78" s="4">
        <v>1.4544607400894201</v>
      </c>
      <c r="K78" s="4">
        <v>2.1665220260620099</v>
      </c>
      <c r="L78" s="4">
        <v>1.6349904537200901</v>
      </c>
      <c r="M78" s="4">
        <v>1.0929714441299401</v>
      </c>
      <c r="O78" s="12"/>
      <c r="P78" s="12"/>
      <c r="Q78" s="12"/>
      <c r="R78" s="12"/>
    </row>
    <row r="79" spans="1:18" x14ac:dyDescent="0.2">
      <c r="A79" s="10" t="s">
        <v>31</v>
      </c>
      <c r="B79" s="26" t="s">
        <v>32</v>
      </c>
      <c r="C79">
        <v>1463.952</v>
      </c>
      <c r="D79">
        <v>1214.306</v>
      </c>
      <c r="E79">
        <v>920.18200000000002</v>
      </c>
      <c r="F79">
        <v>955.83799999999997</v>
      </c>
      <c r="G79" s="25">
        <v>665.42100000000005</v>
      </c>
      <c r="H79">
        <v>1.1E-5</v>
      </c>
      <c r="I79" s="25">
        <v>9.8243608474731392</v>
      </c>
      <c r="J79" s="4">
        <v>2.20589351654053</v>
      </c>
      <c r="K79" s="33">
        <v>1.42993080615997</v>
      </c>
      <c r="L79" s="4">
        <v>1.6341418027877801</v>
      </c>
      <c r="M79" s="4">
        <v>1.0742709636688199</v>
      </c>
      <c r="O79" s="12"/>
      <c r="P79" s="12"/>
      <c r="Q79" s="12"/>
      <c r="R79" s="12"/>
    </row>
    <row r="80" spans="1:18" x14ac:dyDescent="0.2">
      <c r="A80" t="s">
        <v>779</v>
      </c>
      <c r="B80" s="26" t="s">
        <v>780</v>
      </c>
      <c r="C80">
        <v>41.095999999999997</v>
      </c>
      <c r="D80">
        <v>16.957999999999998</v>
      </c>
      <c r="E80">
        <v>30.56</v>
      </c>
      <c r="F80">
        <v>36.729999999999997</v>
      </c>
      <c r="G80" s="25">
        <v>22.646999999999998</v>
      </c>
      <c r="H80">
        <v>7.6399999999999997E-6</v>
      </c>
      <c r="I80" s="25">
        <v>10.182878494262701</v>
      </c>
      <c r="J80" s="4">
        <v>2.11233735084534</v>
      </c>
      <c r="K80" s="4">
        <v>1.36289393901825</v>
      </c>
      <c r="L80" s="4">
        <v>1.63183093070984</v>
      </c>
      <c r="M80" s="4">
        <v>1.2277514934539799</v>
      </c>
      <c r="O80" s="12"/>
      <c r="P80" s="12"/>
      <c r="Q80" s="12"/>
      <c r="R80" s="12"/>
    </row>
    <row r="81" spans="1:18" x14ac:dyDescent="0.2">
      <c r="A81" t="s">
        <v>597</v>
      </c>
      <c r="B81" s="26" t="s">
        <v>449</v>
      </c>
      <c r="C81">
        <v>105.072</v>
      </c>
      <c r="D81">
        <v>52.191000000000003</v>
      </c>
      <c r="E81">
        <v>71.838999999999999</v>
      </c>
      <c r="F81">
        <v>58.07</v>
      </c>
      <c r="G81" s="25">
        <v>42.39</v>
      </c>
      <c r="H81">
        <v>2.0800000000000001E-7</v>
      </c>
      <c r="I81" s="25">
        <v>14.070569038391101</v>
      </c>
      <c r="J81" s="4">
        <v>2.94792532920837</v>
      </c>
      <c r="K81" s="4">
        <v>1.09451067447662</v>
      </c>
      <c r="L81" s="4">
        <v>1.6277202367782599</v>
      </c>
      <c r="M81" s="4">
        <v>1.20615530014038</v>
      </c>
      <c r="O81" s="12"/>
      <c r="P81" s="12"/>
      <c r="Q81" s="12"/>
      <c r="R81" s="12"/>
    </row>
    <row r="82" spans="1:18" x14ac:dyDescent="0.2">
      <c r="A82" t="s">
        <v>1001</v>
      </c>
      <c r="B82" s="26" t="s">
        <v>1002</v>
      </c>
      <c r="C82">
        <v>35.787999999999997</v>
      </c>
      <c r="D82">
        <v>18.995999999999999</v>
      </c>
      <c r="E82">
        <v>20.382999999999999</v>
      </c>
      <c r="F82">
        <v>19.318999999999999</v>
      </c>
      <c r="G82" s="25">
        <v>17.731999999999999</v>
      </c>
      <c r="H82">
        <v>8.5900000000000001E-5</v>
      </c>
      <c r="I82" s="25">
        <v>7.8687419891357404</v>
      </c>
      <c r="J82" s="4">
        <v>1.39639461040497</v>
      </c>
      <c r="K82" s="4">
        <v>2.03812503814697</v>
      </c>
      <c r="L82" s="4">
        <v>1.6237362623214699</v>
      </c>
      <c r="M82" s="4">
        <v>0.95893985033035301</v>
      </c>
      <c r="O82" s="12"/>
      <c r="P82" s="12"/>
      <c r="Q82" s="12"/>
      <c r="R82" s="12"/>
    </row>
    <row r="83" spans="1:18" x14ac:dyDescent="0.2">
      <c r="A83" s="10" t="s">
        <v>825</v>
      </c>
      <c r="B83" s="29" t="s">
        <v>1339</v>
      </c>
      <c r="C83">
        <v>68.992999999999995</v>
      </c>
      <c r="D83">
        <v>44.097999999999999</v>
      </c>
      <c r="E83">
        <v>35.536000000000001</v>
      </c>
      <c r="F83">
        <v>50.341999999999999</v>
      </c>
      <c r="G83" s="25">
        <v>29.268000000000001</v>
      </c>
      <c r="H83">
        <v>6.7299999999999996E-5</v>
      </c>
      <c r="I83" s="25">
        <v>8.0926294326782209</v>
      </c>
      <c r="J83" s="4">
        <v>2.2295999526977499</v>
      </c>
      <c r="K83" s="4">
        <v>1.94444048404694</v>
      </c>
      <c r="L83" s="4">
        <v>1.61522245407104</v>
      </c>
      <c r="M83" s="4">
        <v>1.1547769308090201</v>
      </c>
      <c r="O83" s="12"/>
      <c r="P83" s="12"/>
      <c r="Q83" s="12"/>
      <c r="R83" s="12"/>
    </row>
    <row r="84" spans="1:18" x14ac:dyDescent="0.2">
      <c r="A84" s="13" t="s">
        <v>933</v>
      </c>
      <c r="B84" s="26" t="s">
        <v>934</v>
      </c>
      <c r="C84">
        <v>74.141999999999996</v>
      </c>
      <c r="D84">
        <v>21.893000000000001</v>
      </c>
      <c r="E84">
        <v>25.27</v>
      </c>
      <c r="F84">
        <v>44.451000000000001</v>
      </c>
      <c r="G84" s="25">
        <v>23.931000000000001</v>
      </c>
      <c r="H84">
        <v>1.2199999999999999E-9</v>
      </c>
      <c r="I84" s="25">
        <v>20.673891067504901</v>
      </c>
      <c r="J84" s="4">
        <v>2.0460367202758798</v>
      </c>
      <c r="K84" s="4">
        <v>1.08082282543182</v>
      </c>
      <c r="L84" s="4">
        <v>1.6118577718734699</v>
      </c>
      <c r="M84" s="4">
        <v>1.4043986797332799</v>
      </c>
      <c r="O84" s="12"/>
      <c r="P84" s="12"/>
      <c r="Q84" s="12"/>
      <c r="R84" s="12"/>
    </row>
    <row r="85" spans="1:18" x14ac:dyDescent="0.2">
      <c r="A85" s="10" t="s">
        <v>731</v>
      </c>
      <c r="B85" s="29" t="s">
        <v>860</v>
      </c>
      <c r="C85">
        <v>75.623999999999995</v>
      </c>
      <c r="D85">
        <v>70.503</v>
      </c>
      <c r="E85">
        <v>36.643999999999998</v>
      </c>
      <c r="F85">
        <v>52.823999999999998</v>
      </c>
      <c r="G85" s="25">
        <v>13.138</v>
      </c>
      <c r="H85">
        <v>6.2200000000000005E-4</v>
      </c>
      <c r="I85" s="25">
        <v>6.12608098983765</v>
      </c>
      <c r="J85" s="4">
        <v>3.11090087890625</v>
      </c>
      <c r="K85" s="4">
        <v>3.0302386283874498</v>
      </c>
      <c r="L85" s="4">
        <v>1.6032006740570099</v>
      </c>
      <c r="M85" s="4">
        <v>2.03736019134521</v>
      </c>
      <c r="O85" s="12"/>
      <c r="P85" s="12"/>
      <c r="Q85" s="12"/>
      <c r="R85" s="12"/>
    </row>
    <row r="86" spans="1:18" x14ac:dyDescent="0.2">
      <c r="A86" t="s">
        <v>263</v>
      </c>
      <c r="B86" s="26" t="s">
        <v>264</v>
      </c>
      <c r="C86">
        <v>5082.982</v>
      </c>
      <c r="D86">
        <v>4445.634</v>
      </c>
      <c r="E86">
        <v>2504.6329999999998</v>
      </c>
      <c r="F86">
        <v>2898.277</v>
      </c>
      <c r="G86" s="25">
        <v>1409.4449999999999</v>
      </c>
      <c r="H86">
        <v>1.03E-5</v>
      </c>
      <c r="I86" s="25">
        <v>9.8920011520385707</v>
      </c>
      <c r="J86" s="4">
        <v>2.3415260314941402</v>
      </c>
      <c r="K86" s="4">
        <v>1.4465535879135101</v>
      </c>
      <c r="L86" s="4">
        <v>1.60308361053467</v>
      </c>
      <c r="M86" s="4">
        <v>1.49042844772339</v>
      </c>
      <c r="O86" s="12"/>
      <c r="P86" s="12"/>
      <c r="Q86" s="12"/>
      <c r="R86" s="12"/>
    </row>
    <row r="87" spans="1:18" x14ac:dyDescent="0.2">
      <c r="A87" t="s">
        <v>974</v>
      </c>
      <c r="B87" s="26" t="s">
        <v>975</v>
      </c>
      <c r="C87">
        <v>20.933</v>
      </c>
      <c r="D87">
        <v>19.372</v>
      </c>
      <c r="E87">
        <v>15.433</v>
      </c>
      <c r="F87">
        <v>13.884</v>
      </c>
      <c r="G87" s="25">
        <v>10.271000000000001</v>
      </c>
      <c r="H87">
        <v>2.37E-11</v>
      </c>
      <c r="I87" s="25">
        <v>26.773880004882798</v>
      </c>
      <c r="J87" s="4">
        <v>2.44103932380676</v>
      </c>
      <c r="K87" s="4">
        <v>1.9319496154785201</v>
      </c>
      <c r="L87" s="4">
        <v>1.6011393070220901</v>
      </c>
      <c r="M87" s="4">
        <v>0.98503363132476796</v>
      </c>
      <c r="O87" s="12"/>
      <c r="P87" s="12"/>
      <c r="Q87" s="12"/>
      <c r="R87" s="12"/>
    </row>
    <row r="88" spans="1:18" x14ac:dyDescent="0.2">
      <c r="A88" t="s">
        <v>8</v>
      </c>
      <c r="B88" s="26" t="s">
        <v>9</v>
      </c>
      <c r="C88">
        <v>311.661</v>
      </c>
      <c r="D88">
        <v>251.51300000000001</v>
      </c>
      <c r="E88">
        <v>252.173</v>
      </c>
      <c r="F88">
        <v>279.19200000000001</v>
      </c>
      <c r="G88" s="25">
        <v>151.84700000000001</v>
      </c>
      <c r="H88">
        <v>9.1900000000000001E-6</v>
      </c>
      <c r="I88" s="25">
        <v>9.9987497329711896</v>
      </c>
      <c r="J88" s="4">
        <v>2.1284267902374299</v>
      </c>
      <c r="K88" s="4">
        <v>1.05418229103088</v>
      </c>
      <c r="L88" s="4">
        <v>1.59895503520966</v>
      </c>
      <c r="M88" s="4">
        <v>0.99217993021011397</v>
      </c>
      <c r="O88" s="12"/>
      <c r="P88" s="12"/>
      <c r="Q88" s="12"/>
      <c r="R88" s="12"/>
    </row>
    <row r="89" spans="1:18" x14ac:dyDescent="0.2">
      <c r="A89" t="s">
        <v>448</v>
      </c>
      <c r="B89" s="26" t="s">
        <v>449</v>
      </c>
      <c r="C89">
        <v>61.972999999999999</v>
      </c>
      <c r="D89">
        <v>30.815000000000001</v>
      </c>
      <c r="E89">
        <v>35.575000000000003</v>
      </c>
      <c r="F89">
        <v>34.637</v>
      </c>
      <c r="G89" s="25">
        <v>25.196000000000002</v>
      </c>
      <c r="H89">
        <v>4.97E-9</v>
      </c>
      <c r="I89" s="25">
        <v>18.7122688293457</v>
      </c>
      <c r="J89" s="4">
        <v>2.1732308864593501</v>
      </c>
      <c r="K89" s="4">
        <v>1.1982455253601101</v>
      </c>
      <c r="L89" s="4">
        <v>1.59651362895966</v>
      </c>
      <c r="M89" s="4">
        <v>1.19643998146057</v>
      </c>
      <c r="O89" s="12"/>
      <c r="P89" s="12"/>
      <c r="Q89" s="12"/>
      <c r="R89" s="12"/>
    </row>
    <row r="90" spans="1:18" x14ac:dyDescent="0.2">
      <c r="A90" s="10" t="s">
        <v>689</v>
      </c>
      <c r="B90" s="29" t="s">
        <v>1311</v>
      </c>
      <c r="C90">
        <v>55.468000000000004</v>
      </c>
      <c r="D90">
        <v>39.218000000000004</v>
      </c>
      <c r="E90">
        <v>47.432000000000002</v>
      </c>
      <c r="F90">
        <v>47.9</v>
      </c>
      <c r="G90" s="25">
        <v>26.597999999999999</v>
      </c>
      <c r="H90">
        <v>4.3700000000000001E-7</v>
      </c>
      <c r="I90" s="25">
        <v>13.217209815979</v>
      </c>
      <c r="J90" s="4">
        <v>2.21418261528015</v>
      </c>
      <c r="K90" s="4">
        <v>1.4357590675353999</v>
      </c>
      <c r="L90" s="4">
        <v>1.5944697856903101</v>
      </c>
      <c r="M90" s="4">
        <v>1.0123138427734399</v>
      </c>
      <c r="O90" s="12"/>
      <c r="P90" s="12"/>
      <c r="Q90" s="12"/>
      <c r="R90" s="12"/>
    </row>
    <row r="91" spans="1:18" x14ac:dyDescent="0.2">
      <c r="A91" t="s">
        <v>155</v>
      </c>
      <c r="B91" s="26" t="s">
        <v>156</v>
      </c>
      <c r="C91">
        <v>130.57900000000001</v>
      </c>
      <c r="D91">
        <v>110.43</v>
      </c>
      <c r="E91">
        <v>79.531999999999996</v>
      </c>
      <c r="F91">
        <v>80.787999999999997</v>
      </c>
      <c r="G91" s="25">
        <v>54.09</v>
      </c>
      <c r="H91">
        <v>4.4400000000000002E-2</v>
      </c>
      <c r="I91" s="25">
        <v>2.7361605167388898</v>
      </c>
      <c r="J91" s="4">
        <v>1.3809255361557</v>
      </c>
      <c r="K91" s="4">
        <v>2.0156910419464098</v>
      </c>
      <c r="L91" s="4">
        <v>1.5923717021942101</v>
      </c>
      <c r="M91" s="4">
        <v>1.17077684402466</v>
      </c>
      <c r="O91" s="12"/>
      <c r="P91" s="12"/>
      <c r="Q91" s="12"/>
      <c r="R91" s="12"/>
    </row>
    <row r="92" spans="1:18" x14ac:dyDescent="0.2">
      <c r="A92" s="10" t="s">
        <v>1003</v>
      </c>
      <c r="B92" s="29" t="s">
        <v>1299</v>
      </c>
      <c r="C92">
        <v>65.489999999999995</v>
      </c>
      <c r="D92">
        <v>40.582000000000001</v>
      </c>
      <c r="E92">
        <v>47.85</v>
      </c>
      <c r="F92">
        <v>59.758000000000003</v>
      </c>
      <c r="G92" s="25">
        <v>30.021999999999998</v>
      </c>
      <c r="H92">
        <v>5.5600000000000003E-5</v>
      </c>
      <c r="I92" s="25">
        <v>8.2686376571655291</v>
      </c>
      <c r="J92" s="4">
        <v>2.09886503219604</v>
      </c>
      <c r="K92" s="33">
        <v>0.48004937171936002</v>
      </c>
      <c r="L92" s="4">
        <v>1.5917705297470099</v>
      </c>
      <c r="M92" s="4">
        <v>1.0724133253097501</v>
      </c>
      <c r="O92" s="12"/>
      <c r="P92" s="12"/>
      <c r="Q92" s="12"/>
      <c r="R92" s="12"/>
    </row>
    <row r="93" spans="1:18" x14ac:dyDescent="0.2">
      <c r="A93" t="s">
        <v>487</v>
      </c>
      <c r="B93" s="26" t="s">
        <v>488</v>
      </c>
      <c r="C93">
        <v>34.148000000000003</v>
      </c>
      <c r="D93">
        <v>97.62</v>
      </c>
      <c r="E93">
        <v>80.119</v>
      </c>
      <c r="F93">
        <v>60.512999999999998</v>
      </c>
      <c r="G93" s="25">
        <v>27.736000000000001</v>
      </c>
      <c r="H93">
        <v>4.1199999999999999E-4</v>
      </c>
      <c r="I93" s="25">
        <v>6.4786438941955602</v>
      </c>
      <c r="J93" s="4">
        <v>2.0494837760925302</v>
      </c>
      <c r="K93" s="4">
        <v>1.35318863391876</v>
      </c>
      <c r="L93" s="4">
        <v>1.5897066593170199</v>
      </c>
      <c r="M93" s="4">
        <v>0.74784910678863503</v>
      </c>
      <c r="O93" s="12"/>
      <c r="P93" s="12"/>
      <c r="Q93" s="12"/>
      <c r="R93" s="12"/>
    </row>
    <row r="94" spans="1:18" x14ac:dyDescent="0.2">
      <c r="A94" t="s">
        <v>144</v>
      </c>
      <c r="B94" s="26" t="s">
        <v>145</v>
      </c>
      <c r="C94">
        <v>122.68899999999999</v>
      </c>
      <c r="D94">
        <v>98.165000000000006</v>
      </c>
      <c r="E94">
        <v>39.389000000000003</v>
      </c>
      <c r="F94">
        <v>60.417000000000002</v>
      </c>
      <c r="G94" s="25">
        <v>21.541</v>
      </c>
      <c r="H94">
        <v>1.8500000000000001E-3</v>
      </c>
      <c r="I94" s="25">
        <v>5.2219562530517596</v>
      </c>
      <c r="J94" s="4">
        <v>2.37409615516663</v>
      </c>
      <c r="K94" s="4">
        <v>2.0371105670928999</v>
      </c>
      <c r="L94" s="4">
        <v>1.58235204219818</v>
      </c>
      <c r="M94" s="4">
        <v>2.0356500148773198</v>
      </c>
      <c r="O94" s="12"/>
      <c r="P94" s="12"/>
      <c r="Q94" s="12"/>
      <c r="R94" s="12"/>
    </row>
    <row r="95" spans="1:18" x14ac:dyDescent="0.2">
      <c r="A95" t="s">
        <v>28</v>
      </c>
      <c r="B95" s="26" t="s">
        <v>26</v>
      </c>
      <c r="C95">
        <v>216.63399999999999</v>
      </c>
      <c r="D95">
        <v>97.957999999999998</v>
      </c>
      <c r="E95">
        <v>72.402000000000001</v>
      </c>
      <c r="F95">
        <v>73.409000000000006</v>
      </c>
      <c r="G95" s="25">
        <v>34.935000000000002</v>
      </c>
      <c r="H95">
        <v>2.43E-6</v>
      </c>
      <c r="I95" s="25">
        <v>11.3603010177612</v>
      </c>
      <c r="J95" s="4">
        <v>2.4407470226287802</v>
      </c>
      <c r="K95" s="4">
        <v>1.4675093889236499</v>
      </c>
      <c r="L95" s="4">
        <v>1.5803679227828999</v>
      </c>
      <c r="M95" s="4">
        <v>2.0850780010223402</v>
      </c>
      <c r="O95" s="12"/>
      <c r="P95" s="12"/>
      <c r="Q95" s="12"/>
      <c r="R95" s="12"/>
    </row>
    <row r="96" spans="1:18" x14ac:dyDescent="0.2">
      <c r="A96" t="s">
        <v>555</v>
      </c>
      <c r="B96" s="26" t="s">
        <v>556</v>
      </c>
      <c r="C96">
        <v>48.975000000000001</v>
      </c>
      <c r="D96">
        <v>27.081</v>
      </c>
      <c r="E96">
        <v>33.354999999999997</v>
      </c>
      <c r="F96">
        <v>30.62</v>
      </c>
      <c r="G96" s="25">
        <v>19.698</v>
      </c>
      <c r="H96">
        <v>1.4100000000000001E-6</v>
      </c>
      <c r="I96" s="25">
        <v>11.9387769699097</v>
      </c>
      <c r="J96" s="4">
        <v>1.57412934303284</v>
      </c>
      <c r="K96" s="33">
        <v>2.00812792778015</v>
      </c>
      <c r="L96" s="4">
        <v>1.5769402980804399</v>
      </c>
      <c r="M96" s="4">
        <v>1.2155915498733501</v>
      </c>
      <c r="O96" s="12"/>
      <c r="P96" s="12"/>
      <c r="Q96" s="12"/>
      <c r="R96" s="12"/>
    </row>
    <row r="97" spans="1:18" x14ac:dyDescent="0.2">
      <c r="A97" s="10" t="s">
        <v>619</v>
      </c>
      <c r="B97" s="29" t="s">
        <v>1305</v>
      </c>
      <c r="C97">
        <v>249.696</v>
      </c>
      <c r="D97">
        <v>150.17699999999999</v>
      </c>
      <c r="E97">
        <v>207.393</v>
      </c>
      <c r="F97">
        <v>150.27000000000001</v>
      </c>
      <c r="G97" s="25">
        <v>75.808999999999997</v>
      </c>
      <c r="H97">
        <v>4.5300000000000001E-4</v>
      </c>
      <c r="I97" s="25">
        <v>6.3963942527770996</v>
      </c>
      <c r="J97" s="4">
        <v>2.9248616695404102</v>
      </c>
      <c r="K97" s="4">
        <v>1.07600510120392</v>
      </c>
      <c r="L97" s="4">
        <v>1.56960105895996</v>
      </c>
      <c r="M97" s="4">
        <v>1.4382338523864699</v>
      </c>
      <c r="O97" s="12"/>
      <c r="P97" s="12"/>
      <c r="Q97" s="12"/>
      <c r="R97" s="12"/>
    </row>
    <row r="98" spans="1:18" x14ac:dyDescent="0.2">
      <c r="A98" t="s">
        <v>265</v>
      </c>
      <c r="B98" s="26" t="s">
        <v>266</v>
      </c>
      <c r="C98">
        <v>2953.4969999999998</v>
      </c>
      <c r="D98">
        <v>1546.57</v>
      </c>
      <c r="E98">
        <v>1915.923</v>
      </c>
      <c r="F98">
        <v>2270.5140000000001</v>
      </c>
      <c r="G98" s="25">
        <v>1217.4059999999999</v>
      </c>
      <c r="H98">
        <v>1.2E-5</v>
      </c>
      <c r="I98" s="25">
        <v>9.7411012649536097</v>
      </c>
      <c r="J98" s="4">
        <v>2.0094232559204102</v>
      </c>
      <c r="K98" s="4">
        <v>1.06880915164948</v>
      </c>
      <c r="L98" s="4">
        <v>1.56809747219086</v>
      </c>
      <c r="M98" s="4">
        <v>1.17348980903625</v>
      </c>
      <c r="O98" s="12"/>
      <c r="P98" s="12"/>
      <c r="Q98" s="12"/>
      <c r="R98" s="12"/>
    </row>
    <row r="99" spans="1:18" x14ac:dyDescent="0.2">
      <c r="A99" s="13" t="s">
        <v>730</v>
      </c>
      <c r="B99" s="29" t="s">
        <v>1316</v>
      </c>
      <c r="C99">
        <v>44.290999999999997</v>
      </c>
      <c r="D99">
        <v>14.673999999999999</v>
      </c>
      <c r="E99">
        <v>23.919</v>
      </c>
      <c r="F99">
        <v>33.274000000000001</v>
      </c>
      <c r="G99" s="25">
        <v>14.093999999999999</v>
      </c>
      <c r="H99">
        <v>5.2399999999999999E-13</v>
      </c>
      <c r="I99" s="25">
        <v>33.587509155273402</v>
      </c>
      <c r="J99" s="4">
        <v>2.6515262126922599</v>
      </c>
      <c r="K99" s="4">
        <v>1.74701976776123</v>
      </c>
      <c r="L99" s="4">
        <v>1.5627028942108201</v>
      </c>
      <c r="M99" s="4">
        <v>1.4090218544006301</v>
      </c>
      <c r="O99" s="12"/>
      <c r="P99" s="12"/>
      <c r="Q99" s="12"/>
      <c r="R99" s="12"/>
    </row>
    <row r="100" spans="1:18" x14ac:dyDescent="0.2">
      <c r="A100" s="10" t="s">
        <v>789</v>
      </c>
      <c r="B100" s="29" t="s">
        <v>1329</v>
      </c>
      <c r="C100">
        <v>31.716000000000001</v>
      </c>
      <c r="D100">
        <v>17.719000000000001</v>
      </c>
      <c r="E100">
        <v>23.818999999999999</v>
      </c>
      <c r="F100">
        <v>22.36</v>
      </c>
      <c r="G100" s="25">
        <v>14.62</v>
      </c>
      <c r="H100">
        <v>1.83E-4</v>
      </c>
      <c r="I100" s="25">
        <v>7.1890444755554199</v>
      </c>
      <c r="J100" s="4">
        <v>2.0940411090850799</v>
      </c>
      <c r="K100" s="4">
        <v>0.760783851146698</v>
      </c>
      <c r="L100" s="4">
        <v>1.5595830678939799</v>
      </c>
      <c r="M100" s="4">
        <v>1.06678426265717</v>
      </c>
      <c r="O100" s="12"/>
      <c r="P100" s="12"/>
      <c r="Q100" s="12"/>
      <c r="R100" s="12"/>
    </row>
    <row r="101" spans="1:18" x14ac:dyDescent="0.2">
      <c r="A101" t="s">
        <v>920</v>
      </c>
      <c r="B101" s="26" t="s">
        <v>921</v>
      </c>
      <c r="C101">
        <v>66.045000000000002</v>
      </c>
      <c r="D101">
        <v>46.731999999999999</v>
      </c>
      <c r="E101">
        <v>62.433999999999997</v>
      </c>
      <c r="F101">
        <v>57.627000000000002</v>
      </c>
      <c r="G101" s="25">
        <v>30.186</v>
      </c>
      <c r="H101">
        <v>5.9000000000000003E-6</v>
      </c>
      <c r="I101" s="25">
        <v>10.442063331604</v>
      </c>
      <c r="J101" s="4">
        <v>1.53592264652252</v>
      </c>
      <c r="K101" s="4">
        <v>2.3898134231567401</v>
      </c>
      <c r="L101" s="4">
        <v>1.5525606870651201</v>
      </c>
      <c r="M101" s="4">
        <v>1.0741285085678101</v>
      </c>
      <c r="O101" s="12"/>
      <c r="P101" s="12"/>
      <c r="Q101" s="12"/>
      <c r="R101" s="12"/>
    </row>
    <row r="102" spans="1:18" x14ac:dyDescent="0.2">
      <c r="A102" t="s">
        <v>393</v>
      </c>
      <c r="B102" s="26" t="s">
        <v>394</v>
      </c>
      <c r="C102">
        <v>69.248000000000005</v>
      </c>
      <c r="D102">
        <v>43.725000000000001</v>
      </c>
      <c r="E102">
        <v>51.052</v>
      </c>
      <c r="F102">
        <v>49.771999999999998</v>
      </c>
      <c r="G102" s="25">
        <v>27.882000000000001</v>
      </c>
      <c r="H102">
        <v>2.48E-7</v>
      </c>
      <c r="I102" s="25">
        <v>13.8660640716553</v>
      </c>
      <c r="J102" s="33">
        <v>1.5742256641387899</v>
      </c>
      <c r="K102" s="4">
        <v>2.08820700645447</v>
      </c>
      <c r="L102" s="4">
        <v>1.55227839946747</v>
      </c>
      <c r="M102" s="4">
        <v>1.21276915073395</v>
      </c>
      <c r="O102" s="12"/>
      <c r="P102" s="12"/>
      <c r="Q102" s="12"/>
      <c r="R102" s="12"/>
    </row>
    <row r="103" spans="1:18" x14ac:dyDescent="0.2">
      <c r="A103" t="s">
        <v>652</v>
      </c>
      <c r="B103" s="26" t="s">
        <v>653</v>
      </c>
      <c r="C103">
        <v>58.536999999999999</v>
      </c>
      <c r="D103">
        <v>30.754000000000001</v>
      </c>
      <c r="E103">
        <v>30.06</v>
      </c>
      <c r="F103">
        <v>31.567</v>
      </c>
      <c r="G103" s="25">
        <v>14.582000000000001</v>
      </c>
      <c r="H103">
        <v>6.4200000000000006E-8</v>
      </c>
      <c r="I103" s="25">
        <v>15.4669075012207</v>
      </c>
      <c r="J103" s="4">
        <v>2.38877201080322</v>
      </c>
      <c r="K103" s="4">
        <v>1.12181556224823</v>
      </c>
      <c r="L103" s="4">
        <v>1.54778480529785</v>
      </c>
      <c r="M103" s="4">
        <v>1.58385729789734</v>
      </c>
      <c r="O103" s="12"/>
      <c r="P103" s="12"/>
      <c r="Q103" s="12"/>
      <c r="R103" s="12"/>
    </row>
    <row r="104" spans="1:18" x14ac:dyDescent="0.2">
      <c r="A104" t="s">
        <v>103</v>
      </c>
      <c r="B104" s="26" t="s">
        <v>104</v>
      </c>
      <c r="C104">
        <v>45.86</v>
      </c>
      <c r="D104">
        <v>99.756</v>
      </c>
      <c r="E104">
        <v>40.448</v>
      </c>
      <c r="F104">
        <v>47.878999999999998</v>
      </c>
      <c r="G104" s="25">
        <v>31.172999999999998</v>
      </c>
      <c r="H104">
        <v>1.0200000000000001E-3</v>
      </c>
      <c r="I104" s="25">
        <v>5.7110900878906303</v>
      </c>
      <c r="J104" s="4">
        <v>2.3526270389556898</v>
      </c>
      <c r="K104" s="4">
        <v>1.8194420337677</v>
      </c>
      <c r="L104" s="4">
        <v>1.5462280511856099</v>
      </c>
      <c r="M104" s="4">
        <v>0.88049095869064298</v>
      </c>
      <c r="O104" s="12"/>
      <c r="P104" s="12"/>
      <c r="Q104" s="12"/>
      <c r="R104" s="12"/>
    </row>
    <row r="105" spans="1:18" x14ac:dyDescent="0.2">
      <c r="A105" t="s">
        <v>585</v>
      </c>
      <c r="B105" s="26" t="s">
        <v>586</v>
      </c>
      <c r="C105">
        <v>57.79</v>
      </c>
      <c r="D105">
        <v>37.521000000000001</v>
      </c>
      <c r="E105">
        <v>38.018000000000001</v>
      </c>
      <c r="F105">
        <v>48.037999999999997</v>
      </c>
      <c r="G105" s="25">
        <v>23.475000000000001</v>
      </c>
      <c r="H105">
        <v>1.3199999999999999E-7</v>
      </c>
      <c r="I105" s="25">
        <v>14.60107421875</v>
      </c>
      <c r="J105" s="4">
        <v>2.6308734416961701</v>
      </c>
      <c r="K105" s="4">
        <v>1.0624178647995</v>
      </c>
      <c r="L105" s="4">
        <v>1.54453945159912</v>
      </c>
      <c r="M105" s="4">
        <v>1.1980717182159399</v>
      </c>
      <c r="O105" s="12"/>
      <c r="P105" s="12"/>
      <c r="Q105" s="12"/>
      <c r="R105" s="12"/>
    </row>
    <row r="106" spans="1:18" x14ac:dyDescent="0.2">
      <c r="A106" s="13" t="s">
        <v>813</v>
      </c>
      <c r="B106" s="29" t="s">
        <v>1334</v>
      </c>
      <c r="C106">
        <v>59.036999999999999</v>
      </c>
      <c r="D106">
        <v>34.838999999999999</v>
      </c>
      <c r="E106">
        <v>37.064999999999998</v>
      </c>
      <c r="F106">
        <v>41.027000000000001</v>
      </c>
      <c r="G106" s="25">
        <v>19.536000000000001</v>
      </c>
      <c r="H106">
        <v>1.3200000000000001E-10</v>
      </c>
      <c r="I106" s="25">
        <v>24.032159805297901</v>
      </c>
      <c r="J106" s="4">
        <v>2.7570707798004199</v>
      </c>
      <c r="K106" s="4">
        <v>2.0738141536712602</v>
      </c>
      <c r="L106" s="4">
        <v>1.54129374027252</v>
      </c>
      <c r="M106" s="4">
        <v>1.37291407585144</v>
      </c>
      <c r="O106" s="12"/>
      <c r="P106" s="12"/>
      <c r="Q106" s="12"/>
      <c r="R106" s="12"/>
    </row>
    <row r="107" spans="1:18" x14ac:dyDescent="0.2">
      <c r="A107" s="10" t="s">
        <v>684</v>
      </c>
      <c r="B107" s="29" t="s">
        <v>1307</v>
      </c>
      <c r="C107">
        <v>32.820999999999998</v>
      </c>
      <c r="D107">
        <v>31.803000000000001</v>
      </c>
      <c r="E107">
        <v>14.292999999999999</v>
      </c>
      <c r="F107">
        <v>40.030999999999999</v>
      </c>
      <c r="G107" s="25">
        <v>24.007999999999999</v>
      </c>
      <c r="H107">
        <v>1.26E-11</v>
      </c>
      <c r="I107" s="25">
        <v>27.831077575683601</v>
      </c>
      <c r="J107" s="4">
        <v>2.2836232185363801</v>
      </c>
      <c r="K107" s="33">
        <v>0.55475908517837502</v>
      </c>
      <c r="L107" s="4">
        <v>1.5403680801391599</v>
      </c>
      <c r="M107" s="4">
        <v>0.82430809736251798</v>
      </c>
      <c r="O107" s="12"/>
      <c r="P107" s="12"/>
      <c r="Q107" s="12"/>
      <c r="R107" s="12"/>
    </row>
    <row r="108" spans="1:18" x14ac:dyDescent="0.2">
      <c r="A108" t="s">
        <v>450</v>
      </c>
      <c r="B108" s="26" t="s">
        <v>451</v>
      </c>
      <c r="C108">
        <v>41.305999999999997</v>
      </c>
      <c r="D108">
        <v>95.766000000000005</v>
      </c>
      <c r="E108">
        <v>69.084999999999994</v>
      </c>
      <c r="F108">
        <v>44.984999999999999</v>
      </c>
      <c r="G108" s="25">
        <v>33.127000000000002</v>
      </c>
      <c r="H108">
        <v>3.0800000000000001E-2</v>
      </c>
      <c r="I108" s="25">
        <v>3.0126109123229998</v>
      </c>
      <c r="J108" s="4">
        <v>2.0104620456695601</v>
      </c>
      <c r="K108" s="4">
        <v>1.00573217868805</v>
      </c>
      <c r="L108" s="4">
        <v>1.53459692001343</v>
      </c>
      <c r="M108" s="4">
        <v>0.78139168024063099</v>
      </c>
      <c r="O108" s="12"/>
      <c r="P108" s="12"/>
      <c r="Q108" s="12"/>
      <c r="R108" s="12"/>
    </row>
    <row r="109" spans="1:18" x14ac:dyDescent="0.2">
      <c r="A109" t="s">
        <v>454</v>
      </c>
      <c r="B109" s="26" t="s">
        <v>455</v>
      </c>
      <c r="C109">
        <v>57.438000000000002</v>
      </c>
      <c r="D109">
        <v>56.511000000000003</v>
      </c>
      <c r="E109">
        <v>30.643999999999998</v>
      </c>
      <c r="F109">
        <v>46.503</v>
      </c>
      <c r="G109" s="25">
        <v>28.704999999999998</v>
      </c>
      <c r="H109">
        <v>1.8600000000000002E-12</v>
      </c>
      <c r="I109" s="25">
        <v>31.2514247894287</v>
      </c>
      <c r="J109" s="4">
        <v>2.4452264308929399</v>
      </c>
      <c r="K109" s="4">
        <v>1.2198184728622401</v>
      </c>
      <c r="L109" s="4">
        <v>1.5341371297836299</v>
      </c>
      <c r="M109" s="4">
        <v>0.94389373064041104</v>
      </c>
      <c r="O109" s="12"/>
      <c r="P109" s="12"/>
      <c r="Q109" s="12"/>
      <c r="R109" s="12"/>
    </row>
    <row r="110" spans="1:18" x14ac:dyDescent="0.2">
      <c r="A110" t="s">
        <v>390</v>
      </c>
      <c r="B110" s="26" t="s">
        <v>391</v>
      </c>
      <c r="C110">
        <v>24.846</v>
      </c>
      <c r="D110">
        <v>19.841000000000001</v>
      </c>
      <c r="E110">
        <v>16.591999999999999</v>
      </c>
      <c r="F110">
        <v>17.756</v>
      </c>
      <c r="G110" s="25">
        <v>10.669</v>
      </c>
      <c r="H110">
        <v>9.4199999999999996E-3</v>
      </c>
      <c r="I110" s="25">
        <v>3.91972756385803</v>
      </c>
      <c r="J110" s="4">
        <v>3.36849069595337</v>
      </c>
      <c r="K110" s="4">
        <v>0.90878939628601096</v>
      </c>
      <c r="L110" s="4">
        <v>1.5330770015716599</v>
      </c>
      <c r="M110" s="4">
        <v>1.1461654901504501</v>
      </c>
      <c r="O110" s="12"/>
      <c r="P110" s="12"/>
      <c r="Q110" s="12"/>
      <c r="R110" s="12"/>
    </row>
    <row r="111" spans="1:18" x14ac:dyDescent="0.2">
      <c r="A111" t="s">
        <v>575</v>
      </c>
      <c r="B111" s="26" t="s">
        <v>37</v>
      </c>
      <c r="C111">
        <v>376.339</v>
      </c>
      <c r="D111">
        <v>200.37</v>
      </c>
      <c r="E111">
        <v>118.65300000000001</v>
      </c>
      <c r="F111">
        <v>156.131</v>
      </c>
      <c r="G111" s="25">
        <v>62.366999999999997</v>
      </c>
      <c r="H111">
        <v>3.3800000000000002E-3</v>
      </c>
      <c r="I111" s="25">
        <v>4.7319908142089799</v>
      </c>
      <c r="J111" s="4">
        <v>2.3270814418792698</v>
      </c>
      <c r="K111" s="4">
        <v>1.9499312639236499</v>
      </c>
      <c r="L111" s="4">
        <v>1.5317370891571001</v>
      </c>
      <c r="M111" s="4">
        <v>2.0420296192169198</v>
      </c>
      <c r="O111" s="12"/>
      <c r="P111" s="12"/>
      <c r="Q111" s="12"/>
      <c r="R111" s="12"/>
    </row>
    <row r="112" spans="1:18" x14ac:dyDescent="0.2">
      <c r="A112" s="10" t="s">
        <v>867</v>
      </c>
      <c r="B112" s="29" t="s">
        <v>1349</v>
      </c>
      <c r="C112">
        <v>170.488</v>
      </c>
      <c r="D112">
        <v>132.726</v>
      </c>
      <c r="E112">
        <v>145.38800000000001</v>
      </c>
      <c r="F112">
        <v>139.21100000000001</v>
      </c>
      <c r="G112" s="25">
        <v>85.236000000000004</v>
      </c>
      <c r="H112">
        <v>4.0099999999999997E-3</v>
      </c>
      <c r="I112" s="25">
        <v>4.5948758125305202</v>
      </c>
      <c r="J112" s="4">
        <v>2.0413610935211199</v>
      </c>
      <c r="K112" s="4">
        <v>2.1763124465942401</v>
      </c>
      <c r="L112" s="4">
        <v>1.53083503246307</v>
      </c>
      <c r="M112" s="4">
        <v>0.94385921955108598</v>
      </c>
      <c r="O112" s="12"/>
      <c r="P112" s="12"/>
      <c r="Q112" s="12"/>
      <c r="R112" s="12"/>
    </row>
    <row r="113" spans="1:18" x14ac:dyDescent="0.2">
      <c r="A113" t="s">
        <v>621</v>
      </c>
      <c r="B113" s="26" t="s">
        <v>622</v>
      </c>
      <c r="C113">
        <v>69.805999999999997</v>
      </c>
      <c r="D113">
        <v>60.957999999999998</v>
      </c>
      <c r="E113">
        <v>61.883000000000003</v>
      </c>
      <c r="F113">
        <v>68.281999999999996</v>
      </c>
      <c r="G113" s="25">
        <v>34.058</v>
      </c>
      <c r="H113">
        <v>4.1899999999999999E-4</v>
      </c>
      <c r="I113" s="25">
        <v>6.46344089508057</v>
      </c>
      <c r="J113" s="4">
        <v>2.1150465011596702</v>
      </c>
      <c r="K113" s="4">
        <v>1.50231862068176</v>
      </c>
      <c r="L113" s="4">
        <v>1.5292887687683101</v>
      </c>
      <c r="M113" s="4">
        <v>0.99189841747283902</v>
      </c>
      <c r="O113" s="12"/>
      <c r="P113" s="12"/>
      <c r="Q113" s="12"/>
      <c r="R113" s="12"/>
    </row>
    <row r="114" spans="1:18" x14ac:dyDescent="0.2">
      <c r="A114" t="s">
        <v>886</v>
      </c>
      <c r="B114" s="26" t="s">
        <v>887</v>
      </c>
      <c r="C114">
        <v>70.897999999999996</v>
      </c>
      <c r="D114">
        <v>45.359000000000002</v>
      </c>
      <c r="E114">
        <v>32.33</v>
      </c>
      <c r="F114">
        <v>49.307000000000002</v>
      </c>
      <c r="G114" s="25">
        <v>28.356000000000002</v>
      </c>
      <c r="H114">
        <v>1.08E-6</v>
      </c>
      <c r="I114" s="25">
        <v>12.2258358001709</v>
      </c>
      <c r="J114" s="4">
        <v>2.1875915527343799</v>
      </c>
      <c r="K114" s="4">
        <v>2.00146412849426</v>
      </c>
      <c r="L114" s="4">
        <v>1.52924787998199</v>
      </c>
      <c r="M114" s="4">
        <v>1.21686291694641</v>
      </c>
      <c r="O114" s="12"/>
      <c r="P114" s="12"/>
      <c r="Q114" s="12"/>
      <c r="R114" s="12"/>
    </row>
    <row r="115" spans="1:18" x14ac:dyDescent="0.2">
      <c r="A115" t="s">
        <v>557</v>
      </c>
      <c r="B115" s="26" t="s">
        <v>558</v>
      </c>
      <c r="C115">
        <v>183.089</v>
      </c>
      <c r="D115">
        <v>155.483</v>
      </c>
      <c r="E115">
        <v>148.58099999999999</v>
      </c>
      <c r="F115">
        <v>138.79499999999999</v>
      </c>
      <c r="G115" s="25">
        <v>89.174000000000007</v>
      </c>
      <c r="H115">
        <v>2.43E-6</v>
      </c>
      <c r="I115" s="25">
        <v>11.361422538757299</v>
      </c>
      <c r="J115" s="4">
        <v>2.4577870368957502</v>
      </c>
      <c r="K115" s="4">
        <v>1.1980572938919101</v>
      </c>
      <c r="L115" s="4">
        <v>1.5130964517593399</v>
      </c>
      <c r="M115" s="4">
        <v>0.99505770206451405</v>
      </c>
      <c r="O115" s="12"/>
      <c r="P115" s="12"/>
      <c r="Q115" s="12"/>
      <c r="R115" s="12"/>
    </row>
    <row r="116" spans="1:18" x14ac:dyDescent="0.2">
      <c r="A116" t="s">
        <v>134</v>
      </c>
      <c r="B116" s="26" t="s">
        <v>135</v>
      </c>
      <c r="C116">
        <v>31.605</v>
      </c>
      <c r="D116">
        <v>25.393000000000001</v>
      </c>
      <c r="E116">
        <v>28.786999999999999</v>
      </c>
      <c r="F116">
        <v>28.111999999999998</v>
      </c>
      <c r="G116" s="25">
        <v>10.71</v>
      </c>
      <c r="H116">
        <v>3.0499999999999999E-4</v>
      </c>
      <c r="I116" s="25">
        <v>6.7406277656555202</v>
      </c>
      <c r="J116" s="4">
        <v>2.01052689552307</v>
      </c>
      <c r="K116" s="4">
        <v>1.3693383932113601</v>
      </c>
      <c r="L116" s="4">
        <v>1.50993084907532</v>
      </c>
      <c r="M116" s="4">
        <v>1.34920454025269</v>
      </c>
      <c r="O116" s="12"/>
      <c r="P116" s="12"/>
      <c r="Q116" s="12"/>
      <c r="R116" s="12"/>
    </row>
    <row r="117" spans="1:18" x14ac:dyDescent="0.2">
      <c r="A117" t="s">
        <v>153</v>
      </c>
      <c r="B117" s="26" t="s">
        <v>154</v>
      </c>
      <c r="C117">
        <v>51.67</v>
      </c>
      <c r="D117">
        <v>39.433</v>
      </c>
      <c r="E117">
        <v>36.305</v>
      </c>
      <c r="F117">
        <v>43.109000000000002</v>
      </c>
      <c r="G117" s="25">
        <v>25.477</v>
      </c>
      <c r="H117">
        <v>2.4200000000000002E-8</v>
      </c>
      <c r="I117" s="25">
        <v>16.680120468139599</v>
      </c>
      <c r="J117" s="4">
        <v>2.0368297100067099</v>
      </c>
      <c r="K117" s="4">
        <v>1.8081645965576201</v>
      </c>
      <c r="L117" s="4">
        <v>1.5094674825668299</v>
      </c>
      <c r="M117" s="4">
        <v>0.97012001276016202</v>
      </c>
      <c r="O117" s="12"/>
      <c r="P117" s="12"/>
      <c r="Q117" s="12"/>
      <c r="R117" s="12"/>
    </row>
    <row r="118" spans="1:18" x14ac:dyDescent="0.2">
      <c r="A118" t="s">
        <v>935</v>
      </c>
      <c r="B118" s="26" t="s">
        <v>934</v>
      </c>
      <c r="C118">
        <v>41.665999999999997</v>
      </c>
      <c r="D118">
        <v>16.789000000000001</v>
      </c>
      <c r="E118">
        <v>17.321000000000002</v>
      </c>
      <c r="F118">
        <v>27.033000000000001</v>
      </c>
      <c r="G118" s="25">
        <v>18.654</v>
      </c>
      <c r="H118">
        <v>2.7300000000000001E-6</v>
      </c>
      <c r="I118" s="25">
        <v>11.2366724014282</v>
      </c>
      <c r="J118" s="4">
        <v>2.3886954784393302</v>
      </c>
      <c r="K118" s="4">
        <v>1.50457203388214</v>
      </c>
      <c r="L118" s="4">
        <v>1.5072591304779099</v>
      </c>
      <c r="M118" s="4">
        <v>1.09395051002502</v>
      </c>
      <c r="O118" s="12"/>
      <c r="P118" s="12"/>
      <c r="Q118" s="12"/>
      <c r="R118" s="12"/>
    </row>
    <row r="119" spans="1:18" x14ac:dyDescent="0.2">
      <c r="A119" s="10" t="s">
        <v>976</v>
      </c>
      <c r="B119" s="29" t="s">
        <v>1293</v>
      </c>
      <c r="C119">
        <v>70.513000000000005</v>
      </c>
      <c r="D119">
        <v>44.643000000000001</v>
      </c>
      <c r="E119">
        <v>48.124000000000002</v>
      </c>
      <c r="F119">
        <v>61.244999999999997</v>
      </c>
      <c r="G119" s="25">
        <v>30.350999999999999</v>
      </c>
      <c r="H119">
        <v>9.9599999999999995E-5</v>
      </c>
      <c r="I119" s="25">
        <v>7.7347893714904803</v>
      </c>
      <c r="J119" s="4">
        <v>2.0765862464904798</v>
      </c>
      <c r="K119" s="4">
        <v>0.89854079484939597</v>
      </c>
      <c r="L119" s="4">
        <v>1.50522065162659</v>
      </c>
      <c r="M119" s="4">
        <v>1.13750123977661</v>
      </c>
      <c r="O119" s="12"/>
      <c r="P119" s="12"/>
      <c r="Q119" s="12"/>
      <c r="R119" s="12"/>
    </row>
    <row r="120" spans="1:18" x14ac:dyDescent="0.2">
      <c r="A120" s="10" t="s">
        <v>744</v>
      </c>
      <c r="B120" s="26" t="s">
        <v>1040</v>
      </c>
      <c r="C120">
        <v>33.600999999999999</v>
      </c>
      <c r="D120">
        <v>26.998000000000001</v>
      </c>
      <c r="E120">
        <v>21.597999999999999</v>
      </c>
      <c r="F120">
        <v>27.843</v>
      </c>
      <c r="G120" s="25">
        <v>16.178999999999998</v>
      </c>
      <c r="H120">
        <v>7.8899999999999999E-4</v>
      </c>
      <c r="I120" s="25">
        <v>5.9249529838562003</v>
      </c>
      <c r="J120" s="4">
        <v>2.09255051612854</v>
      </c>
      <c r="K120" s="4">
        <v>0.761452436447144</v>
      </c>
      <c r="L120" s="4">
        <v>1.5049476623535201</v>
      </c>
      <c r="M120" s="4">
        <v>1.0039879083633401</v>
      </c>
    </row>
    <row r="121" spans="1:18" x14ac:dyDescent="0.2">
      <c r="A121" s="10" t="s">
        <v>734</v>
      </c>
      <c r="B121" s="29" t="s">
        <v>1317</v>
      </c>
      <c r="C121">
        <v>130.19399999999999</v>
      </c>
      <c r="D121">
        <v>95.881</v>
      </c>
      <c r="E121">
        <v>99.697000000000003</v>
      </c>
      <c r="F121">
        <v>89.867999999999995</v>
      </c>
      <c r="G121" s="25">
        <v>50.530999999999999</v>
      </c>
      <c r="H121">
        <v>3.9199999999999997E-6</v>
      </c>
      <c r="I121" s="25">
        <v>10.862872123718301</v>
      </c>
      <c r="J121" s="4">
        <v>2.0236515998840301</v>
      </c>
      <c r="K121" s="4">
        <v>1.1584105491638199</v>
      </c>
      <c r="L121" s="4">
        <v>1.50466203689575</v>
      </c>
      <c r="M121" s="4">
        <v>1.26399290561676</v>
      </c>
      <c r="O121" s="12"/>
      <c r="P121" s="12"/>
      <c r="Q121" s="12"/>
      <c r="R121" s="12"/>
    </row>
    <row r="122" spans="1:18" x14ac:dyDescent="0.2">
      <c r="A122" t="s">
        <v>967</v>
      </c>
      <c r="B122" s="26" t="s">
        <v>968</v>
      </c>
      <c r="C122">
        <v>35.253</v>
      </c>
      <c r="D122">
        <v>24.379000000000001</v>
      </c>
      <c r="E122">
        <v>30.067</v>
      </c>
      <c r="F122">
        <v>27.891999999999999</v>
      </c>
      <c r="G122" s="25">
        <v>17.366</v>
      </c>
      <c r="H122">
        <v>3.1599999999999999E-10</v>
      </c>
      <c r="I122" s="25">
        <v>22.657321929931602</v>
      </c>
      <c r="J122" s="4">
        <v>2.0056853294372599</v>
      </c>
      <c r="K122" s="4">
        <v>0.80989044904708896</v>
      </c>
      <c r="L122" s="4">
        <v>1.50169849395752</v>
      </c>
      <c r="M122" s="4">
        <v>0.97610491514205899</v>
      </c>
      <c r="O122" s="12"/>
      <c r="P122" s="12"/>
      <c r="Q122" s="12"/>
      <c r="R122" s="12"/>
    </row>
    <row r="123" spans="1:18" x14ac:dyDescent="0.2">
      <c r="A123" s="10" t="s">
        <v>768</v>
      </c>
      <c r="B123" s="29" t="s">
        <v>1324</v>
      </c>
      <c r="C123">
        <v>45.945999999999998</v>
      </c>
      <c r="D123">
        <v>39.728999999999999</v>
      </c>
      <c r="E123">
        <v>45.738</v>
      </c>
      <c r="F123">
        <v>32.29</v>
      </c>
      <c r="G123" s="25">
        <v>22.638000000000002</v>
      </c>
      <c r="H123">
        <v>2.4499999999999999E-4</v>
      </c>
      <c r="I123" s="25">
        <v>6.9329419136047399</v>
      </c>
      <c r="J123" s="4">
        <v>2.2889091968536399</v>
      </c>
      <c r="K123" s="4">
        <v>1.38963282108307</v>
      </c>
      <c r="L123" s="4">
        <v>1.50120413303375</v>
      </c>
      <c r="M123" s="4">
        <v>0.97608983516693104</v>
      </c>
      <c r="O123" s="12"/>
      <c r="P123" s="12"/>
      <c r="Q123" s="12"/>
      <c r="R123" s="12"/>
    </row>
    <row r="124" spans="1:18" x14ac:dyDescent="0.2">
      <c r="A124" t="s">
        <v>509</v>
      </c>
      <c r="B124" s="26" t="s">
        <v>156</v>
      </c>
      <c r="C124">
        <v>136.983</v>
      </c>
      <c r="D124">
        <v>123.414</v>
      </c>
      <c r="E124">
        <v>69.289000000000001</v>
      </c>
      <c r="F124">
        <v>93.870999999999995</v>
      </c>
      <c r="G124" s="25">
        <v>53.503</v>
      </c>
      <c r="H124">
        <v>1.95E-2</v>
      </c>
      <c r="I124" s="25">
        <v>3.36195015907288</v>
      </c>
      <c r="J124" s="4">
        <v>1.7022618055343599</v>
      </c>
      <c r="K124" s="4">
        <v>2.1179285049438499</v>
      </c>
      <c r="L124" s="4">
        <v>1.4994823932647701</v>
      </c>
      <c r="M124" s="4">
        <v>1.24594831466675</v>
      </c>
      <c r="O124" s="12"/>
      <c r="P124" s="12"/>
      <c r="Q124" s="12"/>
      <c r="R124" s="12"/>
    </row>
    <row r="125" spans="1:18" x14ac:dyDescent="0.2">
      <c r="A125" s="10" t="s">
        <v>854</v>
      </c>
      <c r="B125" s="26" t="s">
        <v>1310</v>
      </c>
      <c r="C125">
        <v>128.31</v>
      </c>
      <c r="D125">
        <v>93.382999999999996</v>
      </c>
      <c r="E125">
        <v>127.875</v>
      </c>
      <c r="F125">
        <v>99.53</v>
      </c>
      <c r="G125" s="25">
        <v>52.790999999999997</v>
      </c>
      <c r="H125">
        <v>2.69E-5</v>
      </c>
      <c r="I125" s="25">
        <v>8.9511308670043892</v>
      </c>
      <c r="J125" s="4">
        <v>2.4200525283813499</v>
      </c>
      <c r="K125" s="4">
        <v>1.11680006980896</v>
      </c>
      <c r="L125" s="4">
        <v>1.49741947650909</v>
      </c>
      <c r="M125" s="4">
        <v>1.1831798553466799</v>
      </c>
      <c r="O125" s="12"/>
      <c r="P125" s="12"/>
      <c r="Q125" s="12"/>
      <c r="R125" s="12"/>
    </row>
    <row r="126" spans="1:18" x14ac:dyDescent="0.2">
      <c r="A126" t="s">
        <v>772</v>
      </c>
      <c r="B126" s="26" t="s">
        <v>773</v>
      </c>
      <c r="C126">
        <v>36.357999999999997</v>
      </c>
      <c r="D126">
        <v>29.353999999999999</v>
      </c>
      <c r="E126">
        <v>31.308</v>
      </c>
      <c r="F126">
        <v>25.361999999999998</v>
      </c>
      <c r="G126" s="25">
        <v>17.64</v>
      </c>
      <c r="H126">
        <v>1.3999999999999999E-6</v>
      </c>
      <c r="I126" s="25">
        <v>11.947925567626999</v>
      </c>
      <c r="J126" s="4">
        <v>2.04650831222534</v>
      </c>
      <c r="K126" s="4">
        <v>1.47651267051697</v>
      </c>
      <c r="L126" s="4">
        <v>1.4965405464172401</v>
      </c>
      <c r="M126" s="4">
        <v>0.99827283620834395</v>
      </c>
      <c r="O126" s="12"/>
      <c r="P126" s="12"/>
      <c r="Q126" s="12"/>
      <c r="R126" s="12"/>
    </row>
    <row r="127" spans="1:18" x14ac:dyDescent="0.2">
      <c r="A127" t="s">
        <v>348</v>
      </c>
      <c r="B127" s="26" t="s">
        <v>349</v>
      </c>
      <c r="C127">
        <v>113.646</v>
      </c>
      <c r="D127">
        <v>61.354999999999997</v>
      </c>
      <c r="E127">
        <v>70.054000000000002</v>
      </c>
      <c r="F127">
        <v>84.834000000000003</v>
      </c>
      <c r="G127" s="25">
        <v>54.539000000000001</v>
      </c>
      <c r="H127">
        <v>4.1600000000000002E-5</v>
      </c>
      <c r="I127" s="25">
        <v>8.5404129028320295</v>
      </c>
      <c r="J127" s="4">
        <v>2.03083276748657</v>
      </c>
      <c r="K127" s="4">
        <v>1.46876740455627</v>
      </c>
      <c r="L127" s="4">
        <v>1.4930349588394201</v>
      </c>
      <c r="M127" s="4">
        <v>1.01017141342163</v>
      </c>
      <c r="O127" s="12"/>
      <c r="P127" s="12"/>
      <c r="Q127" s="12"/>
      <c r="R127" s="12"/>
    </row>
    <row r="128" spans="1:18" x14ac:dyDescent="0.2">
      <c r="A128" t="s">
        <v>329</v>
      </c>
      <c r="B128" s="26" t="s">
        <v>266</v>
      </c>
      <c r="C128">
        <v>2859.5329999999999</v>
      </c>
      <c r="D128">
        <v>1603.6510000000001</v>
      </c>
      <c r="E128">
        <v>1887.539</v>
      </c>
      <c r="F128">
        <v>2392.7550000000001</v>
      </c>
      <c r="G128" s="25">
        <v>1208.0530000000001</v>
      </c>
      <c r="H128">
        <v>4.18E-5</v>
      </c>
      <c r="I128" s="25">
        <v>8.5364189147949201</v>
      </c>
      <c r="J128" s="4">
        <v>2.30278515815735</v>
      </c>
      <c r="K128" s="4">
        <v>1.07708144187927</v>
      </c>
      <c r="L128" s="4">
        <v>1.49023342132568</v>
      </c>
      <c r="M128" s="4">
        <v>1.1561681032180799</v>
      </c>
      <c r="O128" s="12"/>
      <c r="P128" s="12"/>
      <c r="Q128" s="12"/>
      <c r="R128" s="12"/>
    </row>
    <row r="129" spans="1:18" x14ac:dyDescent="0.2">
      <c r="A129" s="13" t="s">
        <v>946</v>
      </c>
      <c r="B129" s="29" t="s">
        <v>1287</v>
      </c>
      <c r="C129">
        <v>50.079000000000001</v>
      </c>
      <c r="D129">
        <v>36.487000000000002</v>
      </c>
      <c r="E129">
        <v>33.378999999999998</v>
      </c>
      <c r="F129">
        <v>38.646999999999998</v>
      </c>
      <c r="G129" s="25">
        <v>24.785</v>
      </c>
      <c r="H129">
        <v>3.5400000000000002E-7</v>
      </c>
      <c r="I129" s="25">
        <v>13.455915451049799</v>
      </c>
      <c r="J129" s="4">
        <v>2.0306441783904998</v>
      </c>
      <c r="K129" s="33">
        <v>0.88464027643203702</v>
      </c>
      <c r="L129" s="4">
        <v>1.4896856546402</v>
      </c>
      <c r="M129" s="4">
        <v>0.96036803722381603</v>
      </c>
      <c r="O129" s="12"/>
      <c r="P129" s="12"/>
      <c r="Q129" s="12"/>
      <c r="R129" s="12"/>
    </row>
    <row r="130" spans="1:18" x14ac:dyDescent="0.2">
      <c r="A130" s="10" t="s">
        <v>827</v>
      </c>
      <c r="B130" s="29" t="s">
        <v>1340</v>
      </c>
      <c r="C130">
        <v>54.468000000000004</v>
      </c>
      <c r="D130">
        <v>31.375</v>
      </c>
      <c r="E130">
        <v>37.246000000000002</v>
      </c>
      <c r="F130">
        <v>36.567</v>
      </c>
      <c r="G130" s="25">
        <v>22.096</v>
      </c>
      <c r="H130">
        <v>1.19E-5</v>
      </c>
      <c r="I130" s="25">
        <v>9.7448339462280291</v>
      </c>
      <c r="J130" s="4">
        <v>2.0774941444396999</v>
      </c>
      <c r="K130" s="4">
        <v>1.8977144956588701</v>
      </c>
      <c r="L130" s="4">
        <v>1.48106300830841</v>
      </c>
      <c r="M130" s="4">
        <v>1.2020789384841899</v>
      </c>
      <c r="O130" s="12"/>
      <c r="P130" s="12"/>
      <c r="Q130" s="12"/>
      <c r="R130" s="12"/>
    </row>
    <row r="131" spans="1:18" x14ac:dyDescent="0.2">
      <c r="A131" t="s">
        <v>77</v>
      </c>
      <c r="B131" s="26" t="s">
        <v>78</v>
      </c>
      <c r="C131">
        <v>146.411</v>
      </c>
      <c r="D131">
        <v>349.07</v>
      </c>
      <c r="E131">
        <v>164.41200000000001</v>
      </c>
      <c r="F131">
        <v>192.42099999999999</v>
      </c>
      <c r="G131" s="25">
        <v>105.774</v>
      </c>
      <c r="H131">
        <v>2.8200000000000002E-4</v>
      </c>
      <c r="I131" s="25">
        <v>6.8121438026428196</v>
      </c>
      <c r="J131" s="4">
        <v>2.2306945323944101</v>
      </c>
      <c r="K131" s="4">
        <v>0.80173707008361805</v>
      </c>
      <c r="L131" s="4">
        <v>1.48058569431305</v>
      </c>
      <c r="M131" s="4">
        <v>0.84185355901718095</v>
      </c>
      <c r="O131" s="12"/>
      <c r="P131" s="12"/>
      <c r="Q131" s="12"/>
      <c r="R131" s="12"/>
    </row>
    <row r="132" spans="1:18" x14ac:dyDescent="0.2">
      <c r="A132" t="s">
        <v>240</v>
      </c>
      <c r="B132" s="26" t="s">
        <v>241</v>
      </c>
      <c r="C132">
        <v>374.57900000000001</v>
      </c>
      <c r="D132">
        <v>160.25700000000001</v>
      </c>
      <c r="E132">
        <v>151.72</v>
      </c>
      <c r="F132">
        <v>211.21</v>
      </c>
      <c r="G132" s="25">
        <v>111.617</v>
      </c>
      <c r="H132">
        <v>2.0400000000000001E-3</v>
      </c>
      <c r="I132" s="25">
        <v>5.1414217948913601</v>
      </c>
      <c r="J132" s="4">
        <v>1.90617287158966</v>
      </c>
      <c r="K132" s="4">
        <v>2.3659911155700701</v>
      </c>
      <c r="L132" s="4">
        <v>1.46864378452301</v>
      </c>
      <c r="M132" s="4">
        <v>1.4436235427856401</v>
      </c>
      <c r="O132" s="12"/>
      <c r="P132" s="12"/>
      <c r="Q132" s="12"/>
      <c r="R132" s="12"/>
    </row>
    <row r="133" spans="1:18" x14ac:dyDescent="0.2">
      <c r="A133" t="s">
        <v>714</v>
      </c>
      <c r="B133" s="26" t="s">
        <v>715</v>
      </c>
      <c r="C133">
        <v>46.667000000000002</v>
      </c>
      <c r="D133">
        <v>27.295000000000002</v>
      </c>
      <c r="E133">
        <v>23.866</v>
      </c>
      <c r="F133">
        <v>26.523</v>
      </c>
      <c r="G133" s="25">
        <v>21.023</v>
      </c>
      <c r="H133">
        <v>1.23E-12</v>
      </c>
      <c r="I133" s="25">
        <v>32.0245361328125</v>
      </c>
      <c r="J133" s="4">
        <v>2.4051351547241202</v>
      </c>
      <c r="K133" s="33">
        <v>1.1639271974563601</v>
      </c>
      <c r="L133" s="4">
        <v>1.46577513217926</v>
      </c>
      <c r="M133" s="4">
        <v>1.0883311033248899</v>
      </c>
      <c r="O133" s="12"/>
      <c r="P133" s="12"/>
      <c r="Q133" s="12"/>
      <c r="R133" s="12"/>
    </row>
    <row r="134" spans="1:18" x14ac:dyDescent="0.2">
      <c r="A134" t="s">
        <v>47</v>
      </c>
      <c r="B134" s="26" t="s">
        <v>48</v>
      </c>
      <c r="C134">
        <v>487.11099999999999</v>
      </c>
      <c r="D134">
        <v>586.46100000000001</v>
      </c>
      <c r="E134">
        <v>337.36500000000001</v>
      </c>
      <c r="F134">
        <v>364.94099999999997</v>
      </c>
      <c r="G134" s="25">
        <v>212.52799999999999</v>
      </c>
      <c r="H134">
        <v>4.4299999999999998E-4</v>
      </c>
      <c r="I134" s="25">
        <v>6.4146971702575701</v>
      </c>
      <c r="J134" s="4">
        <v>2.0048961639404301</v>
      </c>
      <c r="K134" s="4">
        <v>1.67399454116821</v>
      </c>
      <c r="L134" s="4">
        <v>1.4654902219772299</v>
      </c>
      <c r="M134" s="4">
        <v>1.11056196689606</v>
      </c>
      <c r="O134" s="12"/>
      <c r="P134" s="12"/>
      <c r="Q134" s="12"/>
      <c r="R134" s="12"/>
    </row>
    <row r="135" spans="1:18" x14ac:dyDescent="0.2">
      <c r="A135" s="10" t="s">
        <v>685</v>
      </c>
      <c r="B135" s="29" t="s">
        <v>1308</v>
      </c>
      <c r="C135">
        <v>41.671999999999997</v>
      </c>
      <c r="D135">
        <v>12.462999999999999</v>
      </c>
      <c r="E135">
        <v>17.847999999999999</v>
      </c>
      <c r="F135">
        <v>15.335000000000001</v>
      </c>
      <c r="G135" s="25">
        <v>8.9090000000000007</v>
      </c>
      <c r="H135">
        <v>1.36E-7</v>
      </c>
      <c r="I135" s="25">
        <v>14.570839881896999</v>
      </c>
      <c r="J135" s="4">
        <v>2.20849609375</v>
      </c>
      <c r="K135" s="4">
        <v>2.3808403015136701</v>
      </c>
      <c r="L135" s="4">
        <v>1.4630942344665501</v>
      </c>
      <c r="M135" s="4">
        <v>1.71391093730927</v>
      </c>
      <c r="O135" s="12"/>
      <c r="P135" s="12"/>
      <c r="Q135" s="12"/>
      <c r="R135" s="12"/>
    </row>
    <row r="136" spans="1:18" x14ac:dyDescent="0.2">
      <c r="A136" t="s">
        <v>690</v>
      </c>
      <c r="B136" s="26" t="s">
        <v>449</v>
      </c>
      <c r="C136">
        <v>46.430999999999997</v>
      </c>
      <c r="D136">
        <v>21.478999999999999</v>
      </c>
      <c r="E136">
        <v>28.994</v>
      </c>
      <c r="F136">
        <v>24.521999999999998</v>
      </c>
      <c r="G136" s="25">
        <v>19.021999999999998</v>
      </c>
      <c r="H136">
        <v>5.38E-9</v>
      </c>
      <c r="I136" s="25">
        <v>18.6063232421875</v>
      </c>
      <c r="J136" s="4">
        <v>2.2389793395996098</v>
      </c>
      <c r="K136" s="4">
        <v>0.94621676206588701</v>
      </c>
      <c r="L136" s="4">
        <v>1.4622488021850599</v>
      </c>
      <c r="M136" s="4">
        <v>1.18686127662659</v>
      </c>
      <c r="O136" s="12"/>
      <c r="P136" s="12"/>
      <c r="Q136" s="12"/>
      <c r="R136" s="12"/>
    </row>
    <row r="137" spans="1:18" x14ac:dyDescent="0.2">
      <c r="A137" s="10" t="s">
        <v>602</v>
      </c>
      <c r="B137" s="29" t="s">
        <v>181</v>
      </c>
      <c r="C137">
        <v>120.98399999999999</v>
      </c>
      <c r="D137">
        <v>92.545000000000002</v>
      </c>
      <c r="E137">
        <v>77.644000000000005</v>
      </c>
      <c r="F137">
        <v>91.808999999999997</v>
      </c>
      <c r="G137" s="25">
        <v>53.613</v>
      </c>
      <c r="H137">
        <v>4.42E-6</v>
      </c>
      <c r="I137" s="25">
        <v>10.738621711731</v>
      </c>
      <c r="J137" s="4">
        <v>1.29347443580627</v>
      </c>
      <c r="K137" s="4">
        <v>2.2882015705108598</v>
      </c>
      <c r="L137" s="4">
        <v>1.4595024585723899</v>
      </c>
      <c r="M137" s="4">
        <v>1.0996730327606199</v>
      </c>
      <c r="O137" s="12"/>
      <c r="P137" s="12"/>
      <c r="Q137" s="12"/>
      <c r="R137" s="12"/>
    </row>
    <row r="138" spans="1:18" x14ac:dyDescent="0.2">
      <c r="A138" s="10" t="s">
        <v>500</v>
      </c>
      <c r="B138" s="29" t="s">
        <v>1303</v>
      </c>
      <c r="C138">
        <v>98.26</v>
      </c>
      <c r="D138">
        <v>108.06699999999999</v>
      </c>
      <c r="E138">
        <v>53.06</v>
      </c>
      <c r="F138">
        <v>89.078000000000003</v>
      </c>
      <c r="G138" s="25">
        <v>41.723999999999997</v>
      </c>
      <c r="H138">
        <v>1.5899999999999999E-4</v>
      </c>
      <c r="I138" s="25">
        <v>7.3179931640625</v>
      </c>
      <c r="J138" s="4">
        <v>2.06180000305176</v>
      </c>
      <c r="K138" s="4">
        <v>0.82606726884841897</v>
      </c>
      <c r="L138" s="4">
        <v>1.4518167972564699</v>
      </c>
      <c r="M138" s="4">
        <v>1.1534569263458301</v>
      </c>
      <c r="O138" s="12"/>
      <c r="P138" s="12"/>
      <c r="Q138" s="12"/>
      <c r="R138" s="12"/>
    </row>
    <row r="139" spans="1:18" x14ac:dyDescent="0.2">
      <c r="A139" t="s">
        <v>343</v>
      </c>
      <c r="B139" s="26" t="s">
        <v>303</v>
      </c>
      <c r="C139">
        <v>27.779</v>
      </c>
      <c r="D139">
        <v>64.524000000000001</v>
      </c>
      <c r="E139">
        <v>21.501999999999999</v>
      </c>
      <c r="F139">
        <v>34.177999999999997</v>
      </c>
      <c r="G139" s="25">
        <v>22.763999999999999</v>
      </c>
      <c r="H139">
        <v>2.1500000000000001E-5</v>
      </c>
      <c r="I139" s="25">
        <v>9.1690750122070295</v>
      </c>
      <c r="J139" s="4">
        <v>1.6003395318985001</v>
      </c>
      <c r="K139" s="33">
        <v>0.41701731085777299</v>
      </c>
      <c r="L139" s="4">
        <v>1.4462542533874501</v>
      </c>
      <c r="M139" s="4">
        <v>0.73273009061813399</v>
      </c>
      <c r="O139" s="12"/>
      <c r="P139" s="12"/>
      <c r="Q139" s="12"/>
      <c r="R139" s="12"/>
    </row>
    <row r="140" spans="1:18" x14ac:dyDescent="0.2">
      <c r="A140" s="10" t="s">
        <v>863</v>
      </c>
      <c r="B140" s="29" t="s">
        <v>1347</v>
      </c>
      <c r="C140">
        <v>643.29600000000005</v>
      </c>
      <c r="D140">
        <v>559.005</v>
      </c>
      <c r="E140">
        <v>438.19</v>
      </c>
      <c r="F140">
        <v>408.58</v>
      </c>
      <c r="G140" s="25">
        <v>318.17700000000002</v>
      </c>
      <c r="H140">
        <v>1.14E-2</v>
      </c>
      <c r="I140" s="25">
        <v>3.7735345363616899</v>
      </c>
      <c r="J140" s="4">
        <v>1.56668901443481</v>
      </c>
      <c r="K140" s="4">
        <v>2.2334299087524401</v>
      </c>
      <c r="L140" s="4">
        <v>1.4429413080215501</v>
      </c>
      <c r="M140" s="4">
        <v>0.96890342235565197</v>
      </c>
      <c r="O140" s="12"/>
      <c r="P140" s="12"/>
      <c r="Q140" s="12"/>
      <c r="R140" s="12"/>
    </row>
    <row r="141" spans="1:18" x14ac:dyDescent="0.2">
      <c r="A141" s="10" t="s">
        <v>673</v>
      </c>
      <c r="B141" s="26" t="s">
        <v>1040</v>
      </c>
      <c r="C141">
        <v>45.024000000000001</v>
      </c>
      <c r="D141">
        <v>28.925999999999998</v>
      </c>
      <c r="E141">
        <v>34.930999999999997</v>
      </c>
      <c r="F141">
        <v>26.684999999999999</v>
      </c>
      <c r="G141" s="25">
        <v>22.492999999999999</v>
      </c>
      <c r="H141">
        <v>2.0800000000000001E-7</v>
      </c>
      <c r="I141" s="25">
        <v>14.071613311767599</v>
      </c>
      <c r="J141" s="4">
        <v>2.0175621509552002</v>
      </c>
      <c r="K141" s="4">
        <v>0.56401127576828003</v>
      </c>
      <c r="L141" s="4">
        <v>1.4398953914642301</v>
      </c>
      <c r="M141" s="4">
        <v>0.94543278217315696</v>
      </c>
      <c r="O141" s="12"/>
      <c r="P141" s="12"/>
      <c r="Q141" s="12"/>
      <c r="R141" s="12"/>
    </row>
    <row r="142" spans="1:18" x14ac:dyDescent="0.2">
      <c r="A142" s="10" t="s">
        <v>871</v>
      </c>
      <c r="B142" s="29" t="s">
        <v>1350</v>
      </c>
      <c r="C142">
        <v>91.888000000000005</v>
      </c>
      <c r="D142">
        <v>69.731999999999999</v>
      </c>
      <c r="E142">
        <v>64.212999999999994</v>
      </c>
      <c r="F142">
        <v>79.424000000000007</v>
      </c>
      <c r="G142" s="25">
        <v>44.265999999999998</v>
      </c>
      <c r="H142">
        <v>1.63E-5</v>
      </c>
      <c r="I142" s="25">
        <v>9.4364490509033203</v>
      </c>
      <c r="J142" s="4">
        <v>2.2755270004272501</v>
      </c>
      <c r="K142" s="4">
        <v>0.97325199842453003</v>
      </c>
      <c r="L142" s="4">
        <v>1.4383019208908101</v>
      </c>
      <c r="M142" s="4">
        <v>1.0030212402343801</v>
      </c>
      <c r="O142" s="12"/>
      <c r="P142" s="12"/>
      <c r="Q142" s="12"/>
      <c r="R142" s="12"/>
    </row>
    <row r="143" spans="1:18" x14ac:dyDescent="0.2">
      <c r="A143" s="10" t="s">
        <v>741</v>
      </c>
      <c r="B143" s="29" t="s">
        <v>1306</v>
      </c>
      <c r="C143">
        <v>58.851999999999997</v>
      </c>
      <c r="D143">
        <v>41.478000000000002</v>
      </c>
      <c r="E143">
        <v>51.491</v>
      </c>
      <c r="F143">
        <v>56.243000000000002</v>
      </c>
      <c r="G143" s="25">
        <v>27.416</v>
      </c>
      <c r="H143">
        <v>7.1899999999999999E-5</v>
      </c>
      <c r="I143" s="25">
        <v>8.0309057235717791</v>
      </c>
      <c r="J143" s="4">
        <v>2.05490279197693</v>
      </c>
      <c r="K143" s="4">
        <v>0.91830694675445601</v>
      </c>
      <c r="L143" s="4">
        <v>1.43801152706146</v>
      </c>
      <c r="M143" s="4">
        <v>1.0576258897781401</v>
      </c>
      <c r="O143" s="12"/>
      <c r="P143" s="12"/>
      <c r="Q143" s="12"/>
      <c r="R143" s="12"/>
    </row>
    <row r="144" spans="1:18" x14ac:dyDescent="0.2">
      <c r="A144" s="4" t="s">
        <v>800</v>
      </c>
      <c r="B144" s="29" t="s">
        <v>1333</v>
      </c>
      <c r="C144">
        <v>71.697000000000003</v>
      </c>
      <c r="D144">
        <v>23.817</v>
      </c>
      <c r="E144">
        <v>43.756</v>
      </c>
      <c r="F144">
        <v>40.122</v>
      </c>
      <c r="G144" s="25">
        <v>21.388999999999999</v>
      </c>
      <c r="H144">
        <v>5.8199999999999998E-8</v>
      </c>
      <c r="I144" s="25">
        <v>15.59033203125</v>
      </c>
      <c r="J144" s="4">
        <v>2.04671311378479</v>
      </c>
      <c r="K144" s="4">
        <v>1.3722329139709499</v>
      </c>
      <c r="L144" s="4">
        <v>1.4378035068512001</v>
      </c>
      <c r="M144" s="4">
        <v>1.4436134099960301</v>
      </c>
      <c r="O144" s="12"/>
      <c r="P144" s="12"/>
      <c r="Q144" s="12"/>
      <c r="R144" s="12"/>
    </row>
    <row r="145" spans="1:18" x14ac:dyDescent="0.2">
      <c r="A145" t="s">
        <v>238</v>
      </c>
      <c r="B145" s="26" t="s">
        <v>239</v>
      </c>
      <c r="C145">
        <v>474.85</v>
      </c>
      <c r="D145">
        <v>969.93600000000004</v>
      </c>
      <c r="E145">
        <v>216.03899999999999</v>
      </c>
      <c r="F145">
        <v>485.077</v>
      </c>
      <c r="G145" s="25">
        <v>402.12599999999998</v>
      </c>
      <c r="H145">
        <v>3.48E-3</v>
      </c>
      <c r="I145" s="25">
        <v>4.7093667984008798</v>
      </c>
      <c r="J145" s="4">
        <v>1.1299685239791899</v>
      </c>
      <c r="K145" s="33">
        <v>0.30428457260131803</v>
      </c>
      <c r="L145" s="4">
        <v>1.4365718364715601</v>
      </c>
      <c r="M145" s="4">
        <v>0.71399253606796298</v>
      </c>
      <c r="O145" s="12"/>
      <c r="P145" s="12"/>
      <c r="Q145" s="12"/>
      <c r="R145" s="12"/>
    </row>
    <row r="146" spans="1:18" x14ac:dyDescent="0.2">
      <c r="A146" s="13" t="s">
        <v>729</v>
      </c>
      <c r="B146" s="29" t="s">
        <v>1315</v>
      </c>
      <c r="C146">
        <v>90.983000000000004</v>
      </c>
      <c r="D146">
        <v>90.137</v>
      </c>
      <c r="E146">
        <v>75.61</v>
      </c>
      <c r="F146">
        <v>71.912999999999997</v>
      </c>
      <c r="G146" s="25">
        <v>32.290999999999997</v>
      </c>
      <c r="H146">
        <v>1.27E-4</v>
      </c>
      <c r="I146" s="25">
        <v>7.5201082229614302</v>
      </c>
      <c r="J146" s="4">
        <v>2.32211470603943</v>
      </c>
      <c r="K146" s="4">
        <v>1.4544324874877901</v>
      </c>
      <c r="L146" s="4">
        <v>1.4361937046051001</v>
      </c>
      <c r="M146" s="4">
        <v>1.3267450332641599</v>
      </c>
      <c r="O146" s="12"/>
      <c r="P146" s="12"/>
      <c r="Q146" s="12"/>
      <c r="R146" s="12"/>
    </row>
    <row r="147" spans="1:18" x14ac:dyDescent="0.2">
      <c r="A147" t="s">
        <v>1360</v>
      </c>
      <c r="B147" s="26" t="s">
        <v>273</v>
      </c>
      <c r="C147">
        <v>86.549000000000007</v>
      </c>
      <c r="D147">
        <v>35.521999999999998</v>
      </c>
      <c r="E147">
        <v>18.806999999999999</v>
      </c>
      <c r="F147">
        <v>28.65</v>
      </c>
      <c r="G147" s="25">
        <v>12.872</v>
      </c>
      <c r="H147">
        <v>2.1500000000000001E-5</v>
      </c>
      <c r="I147" s="25">
        <v>9.1679744720459002</v>
      </c>
      <c r="J147" s="4">
        <v>1.34783411026001</v>
      </c>
      <c r="K147" s="4">
        <v>1.4478224515914899</v>
      </c>
      <c r="L147" s="4">
        <v>1.4353562593460101</v>
      </c>
      <c r="M147" s="4">
        <v>2.1459290981292698</v>
      </c>
      <c r="O147" s="12"/>
      <c r="P147" s="12"/>
      <c r="Q147" s="12"/>
      <c r="R147" s="12"/>
    </row>
    <row r="148" spans="1:18" x14ac:dyDescent="0.2">
      <c r="A148" s="13" t="s">
        <v>21</v>
      </c>
      <c r="B148" s="26" t="s">
        <v>22</v>
      </c>
      <c r="C148">
        <v>214.221</v>
      </c>
      <c r="D148">
        <v>186.42</v>
      </c>
      <c r="E148">
        <v>156.63200000000001</v>
      </c>
      <c r="F148">
        <v>176.21299999999999</v>
      </c>
      <c r="G148" s="25">
        <v>83.703000000000003</v>
      </c>
      <c r="H148">
        <v>1.47E-5</v>
      </c>
      <c r="I148" s="25">
        <v>9.53735446929932</v>
      </c>
      <c r="J148" s="4">
        <v>1.2999529838562001</v>
      </c>
      <c r="K148" s="4">
        <v>2.3262057304382302</v>
      </c>
      <c r="L148" s="4">
        <v>1.43460857868195</v>
      </c>
      <c r="M148" s="4">
        <v>1.2343764305114699</v>
      </c>
      <c r="O148" s="12"/>
      <c r="P148" s="12"/>
      <c r="Q148" s="12"/>
      <c r="R148" s="12"/>
    </row>
    <row r="149" spans="1:18" x14ac:dyDescent="0.2">
      <c r="A149" s="4" t="s">
        <v>623</v>
      </c>
      <c r="B149" s="26" t="s">
        <v>624</v>
      </c>
      <c r="C149">
        <v>75.391000000000005</v>
      </c>
      <c r="D149">
        <v>59.875999999999998</v>
      </c>
      <c r="E149">
        <v>45.378</v>
      </c>
      <c r="F149">
        <v>69.564999999999998</v>
      </c>
      <c r="G149" s="25">
        <v>35.155999999999999</v>
      </c>
      <c r="H149">
        <v>5.3600000000000002E-5</v>
      </c>
      <c r="I149" s="25">
        <v>8.3024702072143608</v>
      </c>
      <c r="J149" s="4">
        <v>2.2293536663055402</v>
      </c>
      <c r="K149" s="4">
        <v>1.06428575515747</v>
      </c>
      <c r="L149" s="4">
        <v>1.4309992790222199</v>
      </c>
      <c r="M149" s="4">
        <v>1.0515892505645801</v>
      </c>
      <c r="O149" s="12"/>
      <c r="P149" s="12"/>
      <c r="Q149" s="12"/>
      <c r="R149" s="12"/>
    </row>
    <row r="150" spans="1:18" x14ac:dyDescent="0.2">
      <c r="A150" t="s">
        <v>864</v>
      </c>
      <c r="B150" s="26" t="s">
        <v>865</v>
      </c>
      <c r="C150">
        <v>71.009</v>
      </c>
      <c r="D150">
        <v>35.018000000000001</v>
      </c>
      <c r="E150">
        <v>49.704000000000001</v>
      </c>
      <c r="F150">
        <v>148.83699999999999</v>
      </c>
      <c r="G150" s="25">
        <v>86.561999999999998</v>
      </c>
      <c r="H150">
        <v>3.3200000000000001E-5</v>
      </c>
      <c r="I150" s="25">
        <v>8.7549896240234393</v>
      </c>
      <c r="J150" s="4">
        <v>2.23311543464661</v>
      </c>
      <c r="K150" s="4">
        <v>0.97032076120376598</v>
      </c>
      <c r="L150" s="4">
        <v>1.42923331260681</v>
      </c>
      <c r="M150" s="4">
        <v>1.27055323123932</v>
      </c>
      <c r="O150" s="12"/>
      <c r="P150" s="12"/>
      <c r="Q150" s="12"/>
      <c r="R150" s="12"/>
    </row>
    <row r="151" spans="1:18" x14ac:dyDescent="0.2">
      <c r="A151" t="s">
        <v>573</v>
      </c>
      <c r="B151" s="26" t="s">
        <v>574</v>
      </c>
      <c r="C151">
        <v>107.015</v>
      </c>
      <c r="D151">
        <v>130.047</v>
      </c>
      <c r="E151">
        <v>56.228000000000002</v>
      </c>
      <c r="F151">
        <v>81.522999999999996</v>
      </c>
      <c r="G151" s="25">
        <v>47.484000000000002</v>
      </c>
      <c r="H151">
        <v>2.0800000000000001E-7</v>
      </c>
      <c r="I151" s="25">
        <v>14.0698690414429</v>
      </c>
      <c r="J151" s="4">
        <v>2.1923205852508501</v>
      </c>
      <c r="K151" s="4">
        <v>1.34195780754089</v>
      </c>
      <c r="L151" s="4">
        <v>1.4271807670593299</v>
      </c>
      <c r="M151" s="4">
        <v>1.09961032867432</v>
      </c>
      <c r="O151" s="12"/>
      <c r="P151" s="12"/>
      <c r="Q151" s="12"/>
      <c r="R151" s="12"/>
    </row>
    <row r="152" spans="1:18" x14ac:dyDescent="0.2">
      <c r="A152" s="10" t="s">
        <v>817</v>
      </c>
      <c r="B152" s="29" t="s">
        <v>1336</v>
      </c>
      <c r="C152">
        <v>26.353000000000002</v>
      </c>
      <c r="D152">
        <v>16.759</v>
      </c>
      <c r="E152">
        <v>25.07</v>
      </c>
      <c r="F152">
        <v>21.318000000000001</v>
      </c>
      <c r="G152" s="25">
        <v>11.499000000000001</v>
      </c>
      <c r="H152">
        <v>1.16E-4</v>
      </c>
      <c r="I152" s="25">
        <v>7.6049571037292498</v>
      </c>
      <c r="J152" s="4">
        <v>2.6030001640319802</v>
      </c>
      <c r="K152" s="4">
        <v>0.70389854907989502</v>
      </c>
      <c r="L152" s="4">
        <v>1.4189937114715601</v>
      </c>
      <c r="M152" s="4">
        <v>1.11050248146057</v>
      </c>
      <c r="O152" s="12"/>
      <c r="P152" s="12"/>
      <c r="Q152" s="12"/>
      <c r="R152" s="12"/>
    </row>
    <row r="153" spans="1:18" x14ac:dyDescent="0.2">
      <c r="A153" t="s">
        <v>965</v>
      </c>
      <c r="B153" s="26" t="s">
        <v>966</v>
      </c>
      <c r="C153">
        <v>20.273</v>
      </c>
      <c r="D153">
        <v>12.297000000000001</v>
      </c>
      <c r="E153">
        <v>15.398</v>
      </c>
      <c r="F153">
        <v>12.603999999999999</v>
      </c>
      <c r="G153" s="25">
        <v>9.5790000000000006</v>
      </c>
      <c r="H153">
        <v>2.2399999999999999E-5</v>
      </c>
      <c r="I153" s="25">
        <v>9.12963962554932</v>
      </c>
      <c r="J153" s="4">
        <v>1.80205082893372</v>
      </c>
      <c r="K153" s="33">
        <v>0.42468518018722501</v>
      </c>
      <c r="L153" s="4">
        <v>1.4068640470504801</v>
      </c>
      <c r="M153" s="4">
        <v>1.03489446640015</v>
      </c>
      <c r="O153" s="12"/>
      <c r="P153" s="12"/>
      <c r="Q153" s="12"/>
      <c r="R153" s="12"/>
    </row>
    <row r="154" spans="1:18" x14ac:dyDescent="0.2">
      <c r="A154" s="13" t="s">
        <v>836</v>
      </c>
      <c r="B154" s="29" t="s">
        <v>1342</v>
      </c>
      <c r="C154">
        <v>60.465000000000003</v>
      </c>
      <c r="D154">
        <v>45.643000000000001</v>
      </c>
      <c r="E154">
        <v>49.582999999999998</v>
      </c>
      <c r="F154">
        <v>51.915999999999997</v>
      </c>
      <c r="G154" s="25">
        <v>28.062000000000001</v>
      </c>
      <c r="H154">
        <v>8.2600000000000001E-7</v>
      </c>
      <c r="I154" s="25">
        <v>12.509492874145501</v>
      </c>
      <c r="J154" s="4">
        <v>1.37792909145355</v>
      </c>
      <c r="K154" s="4">
        <v>2.0013313293457</v>
      </c>
      <c r="L154" s="4">
        <v>1.40668189525604</v>
      </c>
      <c r="M154" s="4">
        <v>1.0601997375488299</v>
      </c>
      <c r="O154" s="12"/>
      <c r="P154" s="12"/>
      <c r="Q154" s="12"/>
      <c r="R154" s="12"/>
    </row>
    <row r="155" spans="1:18" x14ac:dyDescent="0.2">
      <c r="A155" s="10" t="s">
        <v>791</v>
      </c>
      <c r="B155" s="29" t="s">
        <v>1331</v>
      </c>
      <c r="C155">
        <v>57.738</v>
      </c>
      <c r="D155">
        <v>47.953000000000003</v>
      </c>
      <c r="E155">
        <v>44.905000000000001</v>
      </c>
      <c r="F155">
        <v>51.823999999999998</v>
      </c>
      <c r="G155" s="25">
        <v>27.59</v>
      </c>
      <c r="H155">
        <v>1.95E-5</v>
      </c>
      <c r="I155" s="25">
        <v>9.2650194168090803</v>
      </c>
      <c r="J155" s="4">
        <v>2.00864481925964</v>
      </c>
      <c r="K155" s="4">
        <v>1.33882391452789</v>
      </c>
      <c r="L155" s="4">
        <v>1.4052470922470099</v>
      </c>
      <c r="M155" s="4">
        <v>1.0263645648956301</v>
      </c>
    </row>
    <row r="156" spans="1:18" x14ac:dyDescent="0.2">
      <c r="A156" t="s">
        <v>159</v>
      </c>
      <c r="B156" s="26" t="s">
        <v>160</v>
      </c>
      <c r="C156">
        <v>45.231999999999999</v>
      </c>
      <c r="D156">
        <v>95.471000000000004</v>
      </c>
      <c r="E156">
        <v>51.904000000000003</v>
      </c>
      <c r="F156">
        <v>63.491</v>
      </c>
      <c r="G156" s="25">
        <v>35.895000000000003</v>
      </c>
      <c r="H156">
        <v>4.15E-4</v>
      </c>
      <c r="I156" s="25">
        <v>6.47306156158447</v>
      </c>
      <c r="J156" s="4">
        <v>2.1107165813446001</v>
      </c>
      <c r="K156" s="4">
        <v>1.1475194692611701</v>
      </c>
      <c r="L156" s="4">
        <v>1.4036769866943399</v>
      </c>
      <c r="M156" s="4">
        <v>0.793592870235443</v>
      </c>
    </row>
    <row r="157" spans="1:18" x14ac:dyDescent="0.2">
      <c r="A157" t="s">
        <v>424</v>
      </c>
      <c r="B157" s="26" t="s">
        <v>266</v>
      </c>
      <c r="C157">
        <v>4474.848</v>
      </c>
      <c r="D157">
        <v>2920.6120000000001</v>
      </c>
      <c r="E157">
        <v>3776.7739999999999</v>
      </c>
      <c r="F157">
        <v>3411.9839999999999</v>
      </c>
      <c r="G157" s="25">
        <v>2091.5410000000002</v>
      </c>
      <c r="H157">
        <v>1.7799999999999999E-5</v>
      </c>
      <c r="I157" s="25">
        <v>9.3519763946533203</v>
      </c>
      <c r="J157" s="4">
        <v>2.0096280574798602</v>
      </c>
      <c r="K157" s="4">
        <v>1.1709669828414899</v>
      </c>
      <c r="L157" s="4">
        <v>1.4031410217285201</v>
      </c>
      <c r="M157" s="4">
        <v>1.04633128643036</v>
      </c>
    </row>
    <row r="158" spans="1:18" x14ac:dyDescent="0.2">
      <c r="A158" t="s">
        <v>105</v>
      </c>
      <c r="B158" s="26" t="s">
        <v>104</v>
      </c>
      <c r="C158">
        <v>25.687999999999999</v>
      </c>
      <c r="D158">
        <v>64.498000000000005</v>
      </c>
      <c r="E158">
        <v>28.399000000000001</v>
      </c>
      <c r="F158">
        <v>29.238</v>
      </c>
      <c r="G158" s="25">
        <v>18.021999999999998</v>
      </c>
      <c r="H158">
        <v>2.0600000000000002E-6</v>
      </c>
      <c r="I158" s="25">
        <v>11.5344858169556</v>
      </c>
      <c r="J158" s="4">
        <v>2.0404369831085201</v>
      </c>
      <c r="K158" s="33">
        <v>1.73706007003784</v>
      </c>
      <c r="L158" s="4">
        <v>1.40013492107391</v>
      </c>
      <c r="M158" s="4">
        <v>0.85875719785690297</v>
      </c>
    </row>
    <row r="159" spans="1:18" x14ac:dyDescent="0.2">
      <c r="A159" t="s">
        <v>101</v>
      </c>
      <c r="B159" s="26" t="s">
        <v>102</v>
      </c>
      <c r="C159">
        <v>123.384</v>
      </c>
      <c r="D159">
        <v>98.278000000000006</v>
      </c>
      <c r="E159">
        <v>46.704999999999998</v>
      </c>
      <c r="F159">
        <v>110.256</v>
      </c>
      <c r="G159" s="25">
        <v>35.726999999999997</v>
      </c>
      <c r="H159">
        <v>6.11E-4</v>
      </c>
      <c r="I159" s="25">
        <v>6.14096927642822</v>
      </c>
      <c r="J159" s="4">
        <v>1.60562431812286</v>
      </c>
      <c r="K159" s="4">
        <v>2.44108963012695</v>
      </c>
      <c r="L159" s="4">
        <v>1.3996541500091599</v>
      </c>
      <c r="M159" s="4">
        <v>1.4767765998840301</v>
      </c>
    </row>
    <row r="160" spans="1:18" x14ac:dyDescent="0.2">
      <c r="A160" s="10" t="s">
        <v>687</v>
      </c>
      <c r="B160" s="29" t="s">
        <v>1298</v>
      </c>
      <c r="C160">
        <v>36.621000000000002</v>
      </c>
      <c r="D160">
        <v>23.667000000000002</v>
      </c>
      <c r="E160">
        <v>27.497</v>
      </c>
      <c r="F160">
        <v>27.548999999999999</v>
      </c>
      <c r="G160" s="25">
        <v>17.972000000000001</v>
      </c>
      <c r="H160">
        <v>2.3900000000000001E-4</v>
      </c>
      <c r="I160" s="25">
        <v>6.9542160034179696</v>
      </c>
      <c r="J160" s="4">
        <v>2.5303878784179701</v>
      </c>
      <c r="K160" s="4">
        <v>1.42612016201019</v>
      </c>
      <c r="L160" s="4">
        <v>1.3975973129272501</v>
      </c>
      <c r="M160" s="4">
        <v>0.98500716686248802</v>
      </c>
    </row>
    <row r="161" spans="1:13" x14ac:dyDescent="0.2">
      <c r="A161" t="s">
        <v>840</v>
      </c>
      <c r="B161" s="26" t="s">
        <v>841</v>
      </c>
      <c r="C161">
        <v>76.33</v>
      </c>
      <c r="D161">
        <v>39.756</v>
      </c>
      <c r="E161">
        <v>43.600999999999999</v>
      </c>
      <c r="F161">
        <v>55.392000000000003</v>
      </c>
      <c r="G161" s="25">
        <v>28.641999999999999</v>
      </c>
      <c r="H161">
        <v>9.2E-6</v>
      </c>
      <c r="I161" s="25">
        <v>9.9970655441284197</v>
      </c>
      <c r="J161" s="4">
        <v>2.5147705078125</v>
      </c>
      <c r="K161" s="4">
        <v>1.2816679477691699</v>
      </c>
      <c r="L161" s="4">
        <v>1.3939304351806601</v>
      </c>
      <c r="M161" s="4">
        <v>1.2709428071975699</v>
      </c>
    </row>
    <row r="162" spans="1:13" x14ac:dyDescent="0.2">
      <c r="A162" t="s">
        <v>658</v>
      </c>
      <c r="B162" s="26" t="s">
        <v>659</v>
      </c>
      <c r="C162">
        <v>43.167999999999999</v>
      </c>
      <c r="D162">
        <v>20.88</v>
      </c>
      <c r="E162">
        <v>32.555</v>
      </c>
      <c r="F162">
        <v>38.968000000000004</v>
      </c>
      <c r="G162" s="25">
        <v>28.167000000000002</v>
      </c>
      <c r="H162">
        <v>5.0900000000000001E-4</v>
      </c>
      <c r="I162" s="25">
        <v>6.29622602462769</v>
      </c>
      <c r="J162" s="4">
        <v>2.04816842079163</v>
      </c>
      <c r="K162" s="4">
        <v>1.1626650094986</v>
      </c>
      <c r="L162" s="4">
        <v>1.3936665058136</v>
      </c>
      <c r="M162" s="4">
        <v>0.89898002147674605</v>
      </c>
    </row>
    <row r="163" spans="1:13" x14ac:dyDescent="0.2">
      <c r="A163" t="s">
        <v>793</v>
      </c>
      <c r="B163" s="26" t="s">
        <v>794</v>
      </c>
      <c r="C163">
        <v>30.922999999999998</v>
      </c>
      <c r="D163">
        <v>15.694000000000001</v>
      </c>
      <c r="E163">
        <v>14.518000000000001</v>
      </c>
      <c r="F163">
        <v>22.23</v>
      </c>
      <c r="G163" s="25">
        <v>10.688000000000001</v>
      </c>
      <c r="H163">
        <v>1.46E-4</v>
      </c>
      <c r="I163" s="25">
        <v>7.3937673568725604</v>
      </c>
      <c r="J163" s="4">
        <v>1.5128700733184799</v>
      </c>
      <c r="K163" s="4">
        <v>2.4099879264831499</v>
      </c>
      <c r="L163" s="4">
        <v>1.3926635980606099</v>
      </c>
      <c r="M163" s="4">
        <v>1.3443027734756501</v>
      </c>
    </row>
    <row r="164" spans="1:13" x14ac:dyDescent="0.2">
      <c r="A164" t="s">
        <v>957</v>
      </c>
      <c r="B164" s="26" t="s">
        <v>958</v>
      </c>
      <c r="C164">
        <v>49.71</v>
      </c>
      <c r="D164">
        <v>39.171999999999997</v>
      </c>
      <c r="E164">
        <v>19.306999999999999</v>
      </c>
      <c r="F164">
        <v>24.71</v>
      </c>
      <c r="G164" s="25">
        <v>17.087</v>
      </c>
      <c r="H164">
        <v>8.7199999999999997E-7</v>
      </c>
      <c r="I164" s="25">
        <v>12.4498958587646</v>
      </c>
      <c r="J164" s="4">
        <v>2.1007452011108398</v>
      </c>
      <c r="K164" s="4">
        <v>1.91561079025269</v>
      </c>
      <c r="L164" s="4">
        <v>1.3842586278915401</v>
      </c>
      <c r="M164" s="4">
        <v>1.3474105596542401</v>
      </c>
    </row>
    <row r="165" spans="1:13" x14ac:dyDescent="0.2">
      <c r="A165" t="s">
        <v>725</v>
      </c>
      <c r="B165" s="26" t="s">
        <v>726</v>
      </c>
      <c r="C165">
        <v>42.103999999999999</v>
      </c>
      <c r="D165">
        <v>19.466999999999999</v>
      </c>
      <c r="E165">
        <v>17.739000000000001</v>
      </c>
      <c r="F165">
        <v>30.524999999999999</v>
      </c>
      <c r="G165" s="25">
        <v>24.372</v>
      </c>
      <c r="H165">
        <v>1.5299999999999999E-5</v>
      </c>
      <c r="I165" s="25">
        <v>9.4979476928710902</v>
      </c>
      <c r="J165" s="4">
        <v>2.2222211360931401</v>
      </c>
      <c r="K165" s="4">
        <v>0.77148061990737904</v>
      </c>
      <c r="L165" s="4">
        <v>1.3819830417633101</v>
      </c>
      <c r="M165" s="4">
        <v>0.91700160503387496</v>
      </c>
    </row>
    <row r="166" spans="1:13" x14ac:dyDescent="0.2">
      <c r="A166" t="s">
        <v>164</v>
      </c>
      <c r="B166" s="26" t="s">
        <v>165</v>
      </c>
      <c r="C166">
        <v>88.754000000000005</v>
      </c>
      <c r="D166">
        <v>42.844000000000001</v>
      </c>
      <c r="E166">
        <v>19.527999999999999</v>
      </c>
      <c r="F166">
        <v>34.000999999999998</v>
      </c>
      <c r="G166" s="25">
        <v>20.597000000000001</v>
      </c>
      <c r="H166">
        <v>3.3199999999999999E-4</v>
      </c>
      <c r="I166" s="25">
        <v>6.6669383049011204</v>
      </c>
      <c r="J166" s="4">
        <v>1.18845415115356</v>
      </c>
      <c r="K166" s="4">
        <v>2.33027911186218</v>
      </c>
      <c r="L166" s="4">
        <v>1.38141345977783</v>
      </c>
      <c r="M166" s="4">
        <v>1.67370653152466</v>
      </c>
    </row>
    <row r="167" spans="1:13" x14ac:dyDescent="0.2">
      <c r="A167" s="10" t="s">
        <v>686</v>
      </c>
      <c r="B167" s="29" t="s">
        <v>1309</v>
      </c>
      <c r="C167">
        <v>73.534000000000006</v>
      </c>
      <c r="D167">
        <v>60.085000000000001</v>
      </c>
      <c r="E167">
        <v>61.295000000000002</v>
      </c>
      <c r="F167">
        <v>62.179000000000002</v>
      </c>
      <c r="G167" s="25">
        <v>31.161999999999999</v>
      </c>
      <c r="H167">
        <v>9.6500000000000001E-5</v>
      </c>
      <c r="I167" s="25">
        <v>7.7644329071044904</v>
      </c>
      <c r="J167" s="4">
        <v>2.3080036640167201</v>
      </c>
      <c r="K167" s="4">
        <v>1.2997192144393901</v>
      </c>
      <c r="L167" s="4">
        <v>1.38126504421234</v>
      </c>
      <c r="M167" s="4">
        <v>1.15586650371552</v>
      </c>
    </row>
    <row r="168" spans="1:13" x14ac:dyDescent="0.2">
      <c r="A168" s="10" t="s">
        <v>844</v>
      </c>
      <c r="B168" s="29" t="s">
        <v>1343</v>
      </c>
      <c r="C168">
        <v>50.012</v>
      </c>
      <c r="D168">
        <v>20.8</v>
      </c>
      <c r="E168">
        <v>17.300999999999998</v>
      </c>
      <c r="F168">
        <v>22.646000000000001</v>
      </c>
      <c r="G168" s="25">
        <v>12.954000000000001</v>
      </c>
      <c r="H168">
        <v>3.48E-4</v>
      </c>
      <c r="I168" s="25">
        <v>6.6268353462219203</v>
      </c>
      <c r="J168" s="4">
        <v>2.1596536636352499</v>
      </c>
      <c r="K168" s="4">
        <v>1.1714349985122701</v>
      </c>
      <c r="L168" s="4">
        <v>1.3812171220779399</v>
      </c>
      <c r="M168" s="4">
        <v>1.55558001995087</v>
      </c>
    </row>
    <row r="169" spans="1:13" x14ac:dyDescent="0.2">
      <c r="A169" s="10" t="s">
        <v>845</v>
      </c>
      <c r="B169" s="29" t="s">
        <v>1344</v>
      </c>
      <c r="C169">
        <v>50.445999999999998</v>
      </c>
      <c r="D169">
        <v>39.917999999999999</v>
      </c>
      <c r="E169">
        <v>32.826999999999998</v>
      </c>
      <c r="F169">
        <v>35.816000000000003</v>
      </c>
      <c r="G169" s="25">
        <v>21.792999999999999</v>
      </c>
      <c r="H169">
        <v>3.1399999999999999E-4</v>
      </c>
      <c r="I169" s="25">
        <v>6.7170858383178702</v>
      </c>
      <c r="J169" s="4">
        <v>2.1581485271453902</v>
      </c>
      <c r="K169" s="33">
        <v>1.0170708894729601</v>
      </c>
      <c r="L169" s="4">
        <v>1.3793375492095901</v>
      </c>
      <c r="M169" s="4">
        <v>1.1202267408371001</v>
      </c>
    </row>
    <row r="170" spans="1:13" x14ac:dyDescent="0.2">
      <c r="A170" t="s">
        <v>189</v>
      </c>
      <c r="B170" s="26" t="s">
        <v>190</v>
      </c>
      <c r="C170">
        <v>42.524999999999999</v>
      </c>
      <c r="D170">
        <v>18.084</v>
      </c>
      <c r="E170">
        <v>23.277999999999999</v>
      </c>
      <c r="F170">
        <v>38.99</v>
      </c>
      <c r="G170" s="25">
        <v>10.98</v>
      </c>
      <c r="H170">
        <v>1.93E-4</v>
      </c>
      <c r="I170" s="25">
        <v>7.1425285339355504</v>
      </c>
      <c r="J170" s="4">
        <v>1.2011696100235001</v>
      </c>
      <c r="K170" s="4">
        <v>2.0926418304443399</v>
      </c>
      <c r="L170" s="4">
        <v>1.37918388843536</v>
      </c>
      <c r="M170" s="4">
        <v>1.56741607189178</v>
      </c>
    </row>
    <row r="171" spans="1:13" x14ac:dyDescent="0.2">
      <c r="A171" s="10" t="s">
        <v>716</v>
      </c>
      <c r="B171" s="29" t="s">
        <v>773</v>
      </c>
      <c r="C171">
        <v>34.530999999999999</v>
      </c>
      <c r="D171">
        <v>19.568000000000001</v>
      </c>
      <c r="E171">
        <v>27.3</v>
      </c>
      <c r="F171">
        <v>14.948</v>
      </c>
      <c r="G171" s="25">
        <v>10.087999999999999</v>
      </c>
      <c r="H171">
        <v>2.4800000000000001E-9</v>
      </c>
      <c r="I171" s="25">
        <v>19.6773796081543</v>
      </c>
      <c r="J171" s="4">
        <v>1.90851438045502</v>
      </c>
      <c r="K171" s="4">
        <v>2.3636231422424299</v>
      </c>
      <c r="L171" s="4">
        <v>1.37855231761932</v>
      </c>
      <c r="M171" s="4">
        <v>1.4731403589248699</v>
      </c>
    </row>
    <row r="172" spans="1:13" x14ac:dyDescent="0.2">
      <c r="A172" s="10" t="s">
        <v>795</v>
      </c>
      <c r="B172" s="29" t="s">
        <v>1332</v>
      </c>
      <c r="C172">
        <v>30.033999999999999</v>
      </c>
      <c r="D172">
        <v>20.21</v>
      </c>
      <c r="E172">
        <v>23.145</v>
      </c>
      <c r="F172">
        <v>18.646000000000001</v>
      </c>
      <c r="G172" s="25">
        <v>14.122</v>
      </c>
      <c r="H172">
        <v>4.36E-8</v>
      </c>
      <c r="I172" s="25">
        <v>15.9387979507446</v>
      </c>
      <c r="J172" s="4">
        <v>2.0130550861358598</v>
      </c>
      <c r="K172" s="4">
        <v>0.80332082509994496</v>
      </c>
      <c r="L172" s="4">
        <v>1.3756233453750599</v>
      </c>
      <c r="M172" s="4">
        <v>1.0401351451873799</v>
      </c>
    </row>
    <row r="173" spans="1:13" x14ac:dyDescent="0.2">
      <c r="A173" t="s">
        <v>892</v>
      </c>
      <c r="B173" s="26" t="s">
        <v>893</v>
      </c>
      <c r="C173">
        <v>146.53800000000001</v>
      </c>
      <c r="D173">
        <v>296.25900000000001</v>
      </c>
      <c r="E173">
        <v>137.31299999999999</v>
      </c>
      <c r="F173">
        <v>155.14699999999999</v>
      </c>
      <c r="G173" s="25">
        <v>106.04600000000001</v>
      </c>
      <c r="H173">
        <v>7.3399999999999995E-5</v>
      </c>
      <c r="I173" s="25">
        <v>8.0123014450073207</v>
      </c>
      <c r="J173" s="4">
        <v>2.1811208724975599</v>
      </c>
      <c r="K173" s="4">
        <v>0.63447451591491699</v>
      </c>
      <c r="L173" s="4">
        <v>1.3733664751052901</v>
      </c>
      <c r="M173" s="4">
        <v>0.83185470104217496</v>
      </c>
    </row>
    <row r="174" spans="1:13" x14ac:dyDescent="0.2">
      <c r="A174" s="10" t="s">
        <v>636</v>
      </c>
      <c r="B174" s="26" t="s">
        <v>1040</v>
      </c>
      <c r="C174">
        <v>30.245000000000001</v>
      </c>
      <c r="D174">
        <v>21.59</v>
      </c>
      <c r="E174">
        <v>21.59</v>
      </c>
      <c r="F174">
        <v>21.300999999999998</v>
      </c>
      <c r="G174" s="25">
        <v>14.414</v>
      </c>
      <c r="H174">
        <v>9.9900000000000001E-8</v>
      </c>
      <c r="I174" s="25">
        <v>14.9332275390625</v>
      </c>
      <c r="J174" s="4">
        <v>2.1419417858123802</v>
      </c>
      <c r="K174" s="4">
        <v>1.0815061330795299</v>
      </c>
      <c r="L174" s="4">
        <v>1.37173640727997</v>
      </c>
      <c r="M174" s="4">
        <v>1.0319396257400499</v>
      </c>
    </row>
    <row r="175" spans="1:13" x14ac:dyDescent="0.2">
      <c r="A175" t="s">
        <v>274</v>
      </c>
      <c r="B175" s="26" t="s">
        <v>275</v>
      </c>
      <c r="C175">
        <v>1540.479</v>
      </c>
      <c r="D175">
        <v>538.55899999999997</v>
      </c>
      <c r="E175">
        <v>593.65300000000002</v>
      </c>
      <c r="F175">
        <v>673.99900000000002</v>
      </c>
      <c r="G175" s="25">
        <v>410.565</v>
      </c>
      <c r="H175">
        <v>4.9100000000000004E-7</v>
      </c>
      <c r="I175" s="25">
        <v>13.0873918533325</v>
      </c>
      <c r="J175" s="4">
        <v>2.3147237300872798</v>
      </c>
      <c r="K175" s="4">
        <v>1.0761454105377199</v>
      </c>
      <c r="L175" s="4">
        <v>1.3713576793670701</v>
      </c>
      <c r="M175" s="4">
        <v>1.53235983848572</v>
      </c>
    </row>
    <row r="176" spans="1:13" x14ac:dyDescent="0.2">
      <c r="A176" t="s">
        <v>1010</v>
      </c>
      <c r="B176" s="26" t="s">
        <v>1011</v>
      </c>
      <c r="C176">
        <v>74.528000000000006</v>
      </c>
      <c r="D176">
        <v>46.499000000000002</v>
      </c>
      <c r="E176">
        <v>85.225999999999999</v>
      </c>
      <c r="F176">
        <v>38.015000000000001</v>
      </c>
      <c r="G176" s="25">
        <v>33.659999999999997</v>
      </c>
      <c r="H176">
        <v>2.5699999999999999E-7</v>
      </c>
      <c r="I176" s="25">
        <v>13.8259897232056</v>
      </c>
      <c r="J176" s="4">
        <v>2.2284722328186</v>
      </c>
      <c r="K176" s="33">
        <v>1.17900967597961</v>
      </c>
      <c r="L176" s="4">
        <v>1.3711526393890401</v>
      </c>
      <c r="M176" s="4">
        <v>1.0844315290451101</v>
      </c>
    </row>
    <row r="177" spans="1:13" x14ac:dyDescent="0.2">
      <c r="A177" s="4" t="s">
        <v>732</v>
      </c>
      <c r="B177" s="26" t="s">
        <v>733</v>
      </c>
      <c r="C177">
        <v>55.098999999999997</v>
      </c>
      <c r="D177">
        <v>28.408000000000001</v>
      </c>
      <c r="E177">
        <v>29.745999999999999</v>
      </c>
      <c r="F177">
        <v>41.744</v>
      </c>
      <c r="G177" s="25">
        <v>20.423999999999999</v>
      </c>
      <c r="H177">
        <v>4.1400000000000002E-9</v>
      </c>
      <c r="I177" s="25">
        <v>18.961908340454102</v>
      </c>
      <c r="J177" s="4">
        <v>2.1044349670410201</v>
      </c>
      <c r="K177" s="4">
        <v>1.1841083765029901</v>
      </c>
      <c r="L177" s="4">
        <v>1.36851930618286</v>
      </c>
      <c r="M177" s="4">
        <v>1.2901083230972299</v>
      </c>
    </row>
    <row r="178" spans="1:13" x14ac:dyDescent="0.2">
      <c r="A178" t="s">
        <v>764</v>
      </c>
      <c r="B178" s="26" t="s">
        <v>765</v>
      </c>
      <c r="C178">
        <v>57.305999999999997</v>
      </c>
      <c r="D178">
        <v>41.19</v>
      </c>
      <c r="E178">
        <v>36.484000000000002</v>
      </c>
      <c r="F178">
        <v>56.988999999999997</v>
      </c>
      <c r="G178" s="25">
        <v>23.253</v>
      </c>
      <c r="H178">
        <v>3E-9</v>
      </c>
      <c r="I178" s="25">
        <v>19.412603378295898</v>
      </c>
      <c r="J178" s="4">
        <v>2.2837896347045898</v>
      </c>
      <c r="K178" s="4">
        <v>1.1978411674499501</v>
      </c>
      <c r="L178" s="4">
        <v>1.3648666143417401</v>
      </c>
      <c r="M178" s="4">
        <v>1.20205521583557</v>
      </c>
    </row>
    <row r="179" spans="1:13" x14ac:dyDescent="0.2">
      <c r="A179" s="10" t="s">
        <v>757</v>
      </c>
      <c r="B179" s="26" t="s">
        <v>1323</v>
      </c>
      <c r="C179">
        <v>59.097000000000001</v>
      </c>
      <c r="D179">
        <v>45.127000000000002</v>
      </c>
      <c r="E179">
        <v>38.677999999999997</v>
      </c>
      <c r="F179">
        <v>43.2</v>
      </c>
      <c r="G179" s="25">
        <v>28.469000000000001</v>
      </c>
      <c r="H179">
        <v>1.03E-4</v>
      </c>
      <c r="I179" s="25">
        <v>7.7125964164733896</v>
      </c>
      <c r="J179" s="4">
        <v>2.1736972332000701</v>
      </c>
      <c r="K179" s="4">
        <v>1.2953841686248799</v>
      </c>
      <c r="L179" s="4">
        <v>1.3609799146652199</v>
      </c>
      <c r="M179" s="4">
        <v>1.00098872184753</v>
      </c>
    </row>
    <row r="180" spans="1:13" x14ac:dyDescent="0.2">
      <c r="A180" t="s">
        <v>462</v>
      </c>
      <c r="B180" s="26" t="s">
        <v>463</v>
      </c>
      <c r="C180">
        <v>85.62</v>
      </c>
      <c r="D180">
        <v>42.234000000000002</v>
      </c>
      <c r="E180">
        <v>92.643000000000001</v>
      </c>
      <c r="F180">
        <v>73.516000000000005</v>
      </c>
      <c r="G180" s="25">
        <v>69.536000000000001</v>
      </c>
      <c r="H180">
        <v>3.5500000000000001E-4</v>
      </c>
      <c r="I180" s="25">
        <v>6.6084122657775897</v>
      </c>
      <c r="J180" s="4">
        <v>1.4159972667694101</v>
      </c>
      <c r="K180" s="33">
        <v>0.481650710105896</v>
      </c>
      <c r="L180" s="4">
        <v>1.3598644733428999</v>
      </c>
      <c r="M180" s="4">
        <v>0.75351136922836304</v>
      </c>
    </row>
    <row r="181" spans="1:13" x14ac:dyDescent="0.2">
      <c r="A181" t="s">
        <v>351</v>
      </c>
      <c r="B181" s="26" t="s">
        <v>352</v>
      </c>
      <c r="C181">
        <v>324.971</v>
      </c>
      <c r="D181">
        <v>299.04700000000003</v>
      </c>
      <c r="E181">
        <v>195.50200000000001</v>
      </c>
      <c r="F181">
        <v>201.696</v>
      </c>
      <c r="G181" s="25">
        <v>76.978999999999999</v>
      </c>
      <c r="H181">
        <v>1.7100000000000001E-2</v>
      </c>
      <c r="I181" s="25">
        <v>3.4629001617431601</v>
      </c>
      <c r="J181" s="4">
        <v>2.2008421421050999</v>
      </c>
      <c r="K181" s="4">
        <v>1.8131992816925</v>
      </c>
      <c r="L181" s="4">
        <v>1.34909808635712</v>
      </c>
      <c r="M181" s="4">
        <v>1.6381592750549301</v>
      </c>
    </row>
    <row r="182" spans="1:13" x14ac:dyDescent="0.2">
      <c r="A182" t="s">
        <v>909</v>
      </c>
      <c r="B182" s="26" t="s">
        <v>910</v>
      </c>
      <c r="C182">
        <v>72.272000000000006</v>
      </c>
      <c r="D182">
        <v>48.718000000000004</v>
      </c>
      <c r="E182">
        <v>36.593000000000004</v>
      </c>
      <c r="F182">
        <v>51.844999999999999</v>
      </c>
      <c r="G182" s="25">
        <v>33.442</v>
      </c>
      <c r="H182">
        <v>5.6599999999999996E-7</v>
      </c>
      <c r="I182" s="25">
        <v>12.9280052185059</v>
      </c>
      <c r="J182" s="4">
        <v>2.3162782192230198</v>
      </c>
      <c r="K182" s="4">
        <v>0.61542707681655895</v>
      </c>
      <c r="L182" s="4">
        <v>1.3436021804809599</v>
      </c>
      <c r="M182" s="4">
        <v>1.0613318681716899</v>
      </c>
    </row>
    <row r="183" spans="1:13" x14ac:dyDescent="0.2">
      <c r="A183" t="s">
        <v>625</v>
      </c>
      <c r="B183" s="26" t="s">
        <v>626</v>
      </c>
      <c r="C183">
        <v>129.05199999999999</v>
      </c>
      <c r="D183">
        <v>95.471999999999994</v>
      </c>
      <c r="E183">
        <v>58.615000000000002</v>
      </c>
      <c r="F183">
        <v>89.605999999999995</v>
      </c>
      <c r="G183" s="25">
        <v>35.843000000000004</v>
      </c>
      <c r="H183">
        <v>8.9499999999999996E-4</v>
      </c>
      <c r="I183" s="25">
        <v>5.8198351860046396</v>
      </c>
      <c r="J183" s="4">
        <v>1.9696950912475599</v>
      </c>
      <c r="K183" s="33">
        <v>2.17753028869629</v>
      </c>
      <c r="L183" s="4">
        <v>1.34042632579803</v>
      </c>
      <c r="M183" s="4">
        <v>1.48607361316681</v>
      </c>
    </row>
    <row r="184" spans="1:13" x14ac:dyDescent="0.2">
      <c r="A184" s="4" t="s">
        <v>846</v>
      </c>
      <c r="B184" s="29" t="s">
        <v>1345</v>
      </c>
      <c r="C184">
        <v>38.375</v>
      </c>
      <c r="D184">
        <v>24.1</v>
      </c>
      <c r="E184">
        <v>27.917999999999999</v>
      </c>
      <c r="F184">
        <v>32.537999999999997</v>
      </c>
      <c r="G184" s="25">
        <v>18.861999999999998</v>
      </c>
      <c r="H184">
        <v>3.6900000000000002E-4</v>
      </c>
      <c r="I184" s="25">
        <v>6.5761914253234899</v>
      </c>
      <c r="J184" s="4">
        <v>2.1606128215789799</v>
      </c>
      <c r="K184" s="4">
        <v>1.0646901130676301</v>
      </c>
      <c r="L184" s="4">
        <v>1.33660423755646</v>
      </c>
      <c r="M184" s="4">
        <v>0.981692135334015</v>
      </c>
    </row>
    <row r="185" spans="1:13" x14ac:dyDescent="0.2">
      <c r="A185" s="10" t="s">
        <v>688</v>
      </c>
      <c r="B185" s="26" t="s">
        <v>1310</v>
      </c>
      <c r="C185">
        <v>144.80000000000001</v>
      </c>
      <c r="D185">
        <v>113.89400000000001</v>
      </c>
      <c r="E185">
        <v>122.72199999999999</v>
      </c>
      <c r="F185">
        <v>104.63</v>
      </c>
      <c r="G185" s="25">
        <v>67.751000000000005</v>
      </c>
      <c r="H185">
        <v>2.6899999999999998E-4</v>
      </c>
      <c r="I185" s="25">
        <v>6.8526792526245099</v>
      </c>
      <c r="J185" s="4">
        <v>2.2324383258819598</v>
      </c>
      <c r="K185" s="4">
        <v>0.89299577474594105</v>
      </c>
      <c r="L185" s="4">
        <v>1.3341360092163099</v>
      </c>
      <c r="M185" s="4">
        <v>1.0457680225372299</v>
      </c>
    </row>
    <row r="186" spans="1:13" x14ac:dyDescent="0.2">
      <c r="A186" s="10" t="s">
        <v>964</v>
      </c>
      <c r="B186" s="29" t="s">
        <v>1291</v>
      </c>
      <c r="C186">
        <v>46.838000000000001</v>
      </c>
      <c r="D186">
        <v>47.091999999999999</v>
      </c>
      <c r="E186">
        <v>56.16</v>
      </c>
      <c r="F186">
        <v>44.350999999999999</v>
      </c>
      <c r="G186" s="25">
        <v>22.434999999999999</v>
      </c>
      <c r="H186">
        <v>1.9300000000000001E-10</v>
      </c>
      <c r="I186" s="25">
        <v>23.4230842590332</v>
      </c>
      <c r="J186" s="4">
        <v>2.1896376609802202</v>
      </c>
      <c r="K186" s="4">
        <v>1.1154594421386701</v>
      </c>
      <c r="L186" s="4">
        <v>1.33385729789734</v>
      </c>
      <c r="M186" s="4">
        <v>1.0207157135009799</v>
      </c>
    </row>
    <row r="187" spans="1:13" x14ac:dyDescent="0.2">
      <c r="A187" t="s">
        <v>872</v>
      </c>
      <c r="B187" s="29" t="s">
        <v>1351</v>
      </c>
      <c r="C187">
        <v>16.058</v>
      </c>
      <c r="D187">
        <v>10.452</v>
      </c>
      <c r="E187">
        <v>10.794</v>
      </c>
      <c r="F187">
        <v>11.378</v>
      </c>
      <c r="G187" s="25">
        <v>7.7320000000000002</v>
      </c>
      <c r="H187">
        <v>8.7499999999999999E-5</v>
      </c>
      <c r="I187" s="25">
        <v>7.8522157669067401</v>
      </c>
      <c r="J187" s="4">
        <v>1.74550461769104</v>
      </c>
      <c r="K187" s="4">
        <v>2.2420611381530802</v>
      </c>
      <c r="L187" s="4">
        <v>1.32907462120056</v>
      </c>
      <c r="M187" s="4">
        <v>1.0033057928085301</v>
      </c>
    </row>
    <row r="188" spans="1:13" x14ac:dyDescent="0.2">
      <c r="A188" t="s">
        <v>221</v>
      </c>
      <c r="B188" s="26" t="s">
        <v>222</v>
      </c>
      <c r="C188">
        <v>46.892000000000003</v>
      </c>
      <c r="D188">
        <v>35.999000000000002</v>
      </c>
      <c r="E188">
        <v>59.881</v>
      </c>
      <c r="F188">
        <v>22.911000000000001</v>
      </c>
      <c r="G188" s="25">
        <v>27.457999999999998</v>
      </c>
      <c r="H188">
        <v>2.3300000000000001E-2</v>
      </c>
      <c r="I188" s="25">
        <v>3.22464847564697</v>
      </c>
      <c r="J188" s="4">
        <v>2.0404794216156001</v>
      </c>
      <c r="K188" s="4">
        <v>0.84702605009079002</v>
      </c>
      <c r="L188" s="4">
        <v>1.3193948268890401</v>
      </c>
      <c r="M188" s="4">
        <v>0.91424399614334095</v>
      </c>
    </row>
    <row r="189" spans="1:13" x14ac:dyDescent="0.2">
      <c r="A189" t="s">
        <v>906</v>
      </c>
      <c r="B189" s="26" t="s">
        <v>905</v>
      </c>
      <c r="C189">
        <v>42.832999999999998</v>
      </c>
      <c r="D189">
        <v>37.124000000000002</v>
      </c>
      <c r="E189">
        <v>36.344000000000001</v>
      </c>
      <c r="F189">
        <v>43.274000000000001</v>
      </c>
      <c r="G189" s="25">
        <v>20.353999999999999</v>
      </c>
      <c r="H189">
        <v>9.7499999999999996E-9</v>
      </c>
      <c r="I189" s="25">
        <v>17.834352493286101</v>
      </c>
      <c r="J189" s="4">
        <v>1.07559454441071</v>
      </c>
      <c r="K189" s="4">
        <v>2.0666468143463099</v>
      </c>
      <c r="L189" s="4">
        <v>1.3183227777481099</v>
      </c>
      <c r="M189" s="4">
        <v>1.03308069705963</v>
      </c>
    </row>
    <row r="190" spans="1:13" x14ac:dyDescent="0.2">
      <c r="A190" t="s">
        <v>856</v>
      </c>
      <c r="B190" s="26" t="s">
        <v>857</v>
      </c>
      <c r="C190">
        <v>89.811999999999998</v>
      </c>
      <c r="D190">
        <v>75.867999999999995</v>
      </c>
      <c r="E190">
        <v>77.177999999999997</v>
      </c>
      <c r="F190">
        <v>84.938999999999993</v>
      </c>
      <c r="G190" s="25">
        <v>33.090000000000003</v>
      </c>
      <c r="H190">
        <v>9.8899999999999998E-7</v>
      </c>
      <c r="I190" s="25">
        <v>12.314547538757299</v>
      </c>
      <c r="J190" s="4">
        <v>1.3057070970535301</v>
      </c>
      <c r="K190" s="4">
        <v>2.08904957771301</v>
      </c>
      <c r="L190" s="4">
        <v>1.3178001642227199</v>
      </c>
      <c r="M190" s="4">
        <v>1.3036028146743801</v>
      </c>
    </row>
    <row r="191" spans="1:13" x14ac:dyDescent="0.2">
      <c r="A191" s="10" t="s">
        <v>721</v>
      </c>
      <c r="B191" s="26" t="s">
        <v>1040</v>
      </c>
      <c r="C191">
        <v>50.908000000000001</v>
      </c>
      <c r="D191">
        <v>37.627000000000002</v>
      </c>
      <c r="E191">
        <v>31.533999999999999</v>
      </c>
      <c r="F191">
        <v>53.164000000000001</v>
      </c>
      <c r="G191" s="25">
        <v>25.292000000000002</v>
      </c>
      <c r="H191">
        <v>9.7800000000000006E-5</v>
      </c>
      <c r="I191" s="25">
        <v>7.7516498565673801</v>
      </c>
      <c r="J191" s="4">
        <v>2.3347520828247101</v>
      </c>
      <c r="K191" s="4">
        <v>1.19021785259247</v>
      </c>
      <c r="L191" s="4">
        <v>1.31732761859894</v>
      </c>
      <c r="M191" s="4">
        <v>0.95342302322387695</v>
      </c>
    </row>
    <row r="192" spans="1:13" x14ac:dyDescent="0.2">
      <c r="A192" s="10" t="s">
        <v>742</v>
      </c>
      <c r="B192" s="26" t="s">
        <v>1321</v>
      </c>
      <c r="C192">
        <v>1098.2629999999999</v>
      </c>
      <c r="D192">
        <v>639.87599999999998</v>
      </c>
      <c r="E192">
        <v>790.71100000000001</v>
      </c>
      <c r="F192">
        <v>678.67600000000004</v>
      </c>
      <c r="G192" s="25">
        <v>452.358</v>
      </c>
      <c r="H192">
        <v>8.3299999999999997E-4</v>
      </c>
      <c r="I192" s="25">
        <v>5.8795928955078098</v>
      </c>
      <c r="J192" s="4">
        <v>1.5476301908493</v>
      </c>
      <c r="K192" s="4">
        <v>2.0172283649444598</v>
      </c>
      <c r="L192" s="4">
        <v>1.3171695470809901</v>
      </c>
      <c r="M192" s="4">
        <v>1.18087446689606</v>
      </c>
    </row>
    <row r="193" spans="1:13" x14ac:dyDescent="0.2">
      <c r="A193" t="s">
        <v>317</v>
      </c>
      <c r="B193" s="26" t="s">
        <v>318</v>
      </c>
      <c r="C193">
        <v>85.400999999999996</v>
      </c>
      <c r="D193">
        <v>57.738</v>
      </c>
      <c r="E193">
        <v>36.561999999999998</v>
      </c>
      <c r="F193">
        <v>61.957999999999998</v>
      </c>
      <c r="G193" s="25">
        <v>42.837000000000003</v>
      </c>
      <c r="H193">
        <v>1.0399999999999999E-3</v>
      </c>
      <c r="I193" s="25">
        <v>5.6948504447937003</v>
      </c>
      <c r="J193" s="4">
        <v>2.1095128059387198</v>
      </c>
      <c r="K193" s="4">
        <v>0.61040920019149802</v>
      </c>
      <c r="L193" s="4">
        <v>1.3169313669204701</v>
      </c>
      <c r="M193" s="4">
        <v>0.93742591142654397</v>
      </c>
    </row>
    <row r="194" spans="1:13" x14ac:dyDescent="0.2">
      <c r="A194" t="s">
        <v>198</v>
      </c>
      <c r="B194" s="26" t="s">
        <v>199</v>
      </c>
      <c r="C194">
        <v>152.41399999999999</v>
      </c>
      <c r="D194">
        <v>237.65199999999999</v>
      </c>
      <c r="E194">
        <v>80.218999999999994</v>
      </c>
      <c r="F194">
        <v>91.903000000000006</v>
      </c>
      <c r="G194" s="25">
        <v>52.762999999999998</v>
      </c>
      <c r="H194">
        <v>2.9600000000000001E-5</v>
      </c>
      <c r="I194" s="25">
        <v>8.8632421493530291</v>
      </c>
      <c r="J194" s="4">
        <v>2.0153717994689901</v>
      </c>
      <c r="K194" s="4">
        <v>1.2075724601745601</v>
      </c>
      <c r="L194" s="4">
        <v>1.3149732351303101</v>
      </c>
      <c r="M194" s="4">
        <v>1.3432824611663801</v>
      </c>
    </row>
    <row r="195" spans="1:13" x14ac:dyDescent="0.2">
      <c r="A195" t="s">
        <v>879</v>
      </c>
      <c r="B195" s="26" t="s">
        <v>880</v>
      </c>
      <c r="C195">
        <v>169.54599999999999</v>
      </c>
      <c r="D195">
        <v>107.517</v>
      </c>
      <c r="E195">
        <v>127.824</v>
      </c>
      <c r="F195">
        <v>136.19999999999999</v>
      </c>
      <c r="G195" s="25">
        <v>81.256</v>
      </c>
      <c r="H195">
        <v>2.3900000000000001E-4</v>
      </c>
      <c r="I195" s="25">
        <v>6.9557819366455096</v>
      </c>
      <c r="J195" s="4">
        <v>1.3765854835510301</v>
      </c>
      <c r="K195" s="4">
        <v>2.0031840801239</v>
      </c>
      <c r="L195" s="4">
        <v>1.31455361843109</v>
      </c>
      <c r="M195" s="4">
        <v>1.02022361755371</v>
      </c>
    </row>
    <row r="196" spans="1:13" x14ac:dyDescent="0.2">
      <c r="A196" t="s">
        <v>211</v>
      </c>
      <c r="B196" s="26" t="s">
        <v>212</v>
      </c>
      <c r="C196">
        <v>87.036000000000001</v>
      </c>
      <c r="D196">
        <v>194.15100000000001</v>
      </c>
      <c r="E196">
        <v>69.78</v>
      </c>
      <c r="F196">
        <v>128.86500000000001</v>
      </c>
      <c r="G196" s="25">
        <v>73.272000000000006</v>
      </c>
      <c r="H196">
        <v>7.4700000000000001E-3</v>
      </c>
      <c r="I196" s="25">
        <v>4.1008749008178702</v>
      </c>
      <c r="J196" s="4">
        <v>2.3841800689697301</v>
      </c>
      <c r="K196" s="4">
        <v>1.1229493618011499</v>
      </c>
      <c r="L196" s="4">
        <v>1.31425285339355</v>
      </c>
      <c r="M196" s="4">
        <v>0.72244387865066495</v>
      </c>
    </row>
    <row r="197" spans="1:13" x14ac:dyDescent="0.2">
      <c r="A197" t="s">
        <v>114</v>
      </c>
      <c r="B197" s="26" t="s">
        <v>115</v>
      </c>
      <c r="C197">
        <v>41.902999999999999</v>
      </c>
      <c r="D197">
        <v>29.859000000000002</v>
      </c>
      <c r="E197">
        <v>20.372</v>
      </c>
      <c r="F197">
        <v>31.436</v>
      </c>
      <c r="G197" s="25">
        <v>20.652000000000001</v>
      </c>
      <c r="H197">
        <v>5.2900000000000004E-7</v>
      </c>
      <c r="I197" s="25">
        <v>13.004666328430201</v>
      </c>
      <c r="J197" s="4">
        <v>2.2578194141387899</v>
      </c>
      <c r="K197" s="4">
        <v>0.83517104387283303</v>
      </c>
      <c r="L197" s="4">
        <v>1.3135291337966899</v>
      </c>
      <c r="M197" s="4">
        <v>0.97300934791564897</v>
      </c>
    </row>
    <row r="198" spans="1:13" x14ac:dyDescent="0.2">
      <c r="A198" t="s">
        <v>931</v>
      </c>
      <c r="B198" s="26" t="s">
        <v>932</v>
      </c>
      <c r="C198">
        <v>100.193</v>
      </c>
      <c r="D198">
        <v>82.894000000000005</v>
      </c>
      <c r="E198">
        <v>47.134999999999998</v>
      </c>
      <c r="F198">
        <v>73.596999999999994</v>
      </c>
      <c r="G198" s="25">
        <v>36.697000000000003</v>
      </c>
      <c r="H198">
        <v>3.1800000000000001E-3</v>
      </c>
      <c r="I198" s="25">
        <v>4.7810559272766104</v>
      </c>
      <c r="J198" s="4">
        <v>2.2520289421081499</v>
      </c>
      <c r="K198" s="4">
        <v>1.0403317213058501</v>
      </c>
      <c r="L198" s="4">
        <v>1.3127852678298999</v>
      </c>
      <c r="M198" s="4">
        <v>1.30879259109497</v>
      </c>
    </row>
    <row r="199" spans="1:13" x14ac:dyDescent="0.2">
      <c r="A199" t="s">
        <v>506</v>
      </c>
      <c r="B199" s="26" t="s">
        <v>507</v>
      </c>
      <c r="C199">
        <v>199.49</v>
      </c>
      <c r="D199">
        <v>147.511</v>
      </c>
      <c r="E199">
        <v>119.866</v>
      </c>
      <c r="F199">
        <v>141.28299999999999</v>
      </c>
      <c r="G199" s="25">
        <v>94.337000000000003</v>
      </c>
      <c r="H199">
        <v>2.42E-4</v>
      </c>
      <c r="I199" s="25">
        <v>6.94464111328125</v>
      </c>
      <c r="J199" s="4">
        <v>1.19499051570892</v>
      </c>
      <c r="K199" s="4">
        <v>2.0448741912841801</v>
      </c>
      <c r="L199" s="4">
        <v>1.3118357658386199</v>
      </c>
      <c r="M199" s="4">
        <v>1.03418982028961</v>
      </c>
    </row>
    <row r="200" spans="1:13" x14ac:dyDescent="0.2">
      <c r="A200" s="13" t="s">
        <v>697</v>
      </c>
      <c r="B200" s="29" t="s">
        <v>1312</v>
      </c>
      <c r="C200">
        <v>40.649000000000001</v>
      </c>
      <c r="D200">
        <v>26.495999999999999</v>
      </c>
      <c r="E200">
        <v>28.776</v>
      </c>
      <c r="F200">
        <v>34.271000000000001</v>
      </c>
      <c r="G200" s="25">
        <v>16.975000000000001</v>
      </c>
      <c r="H200">
        <v>1.9900000000000001E-10</v>
      </c>
      <c r="I200" s="25">
        <v>23.377149581909201</v>
      </c>
      <c r="J200" s="4">
        <v>2.55985403060913</v>
      </c>
      <c r="K200" s="4">
        <v>0.98137748241424605</v>
      </c>
      <c r="L200" s="4">
        <v>1.30771625041962</v>
      </c>
      <c r="M200" s="4">
        <v>1.16754615306854</v>
      </c>
    </row>
    <row r="201" spans="1:13" x14ac:dyDescent="0.2">
      <c r="A201" t="s">
        <v>591</v>
      </c>
      <c r="B201" s="26" t="s">
        <v>592</v>
      </c>
      <c r="C201">
        <v>473.7</v>
      </c>
      <c r="D201">
        <v>484.22899999999998</v>
      </c>
      <c r="E201">
        <v>212.56899999999999</v>
      </c>
      <c r="F201">
        <v>503.74</v>
      </c>
      <c r="G201" s="25">
        <v>374.827</v>
      </c>
      <c r="H201">
        <v>8.7899999999999992E-3</v>
      </c>
      <c r="I201" s="25">
        <v>3.9729790687561</v>
      </c>
      <c r="J201" s="4">
        <v>2.0543165206909202</v>
      </c>
      <c r="K201" s="4">
        <v>0.69867664575576804</v>
      </c>
      <c r="L201" s="4">
        <v>1.30633068084717</v>
      </c>
      <c r="M201" s="4">
        <v>0.79480862617492698</v>
      </c>
    </row>
    <row r="202" spans="1:13" x14ac:dyDescent="0.2">
      <c r="A202" t="s">
        <v>693</v>
      </c>
      <c r="B202" s="26" t="s">
        <v>694</v>
      </c>
      <c r="C202">
        <v>190.024</v>
      </c>
      <c r="D202">
        <v>117.447</v>
      </c>
      <c r="E202">
        <v>137.99600000000001</v>
      </c>
      <c r="F202">
        <v>112.006</v>
      </c>
      <c r="G202" s="25">
        <v>88.483999999999995</v>
      </c>
      <c r="H202">
        <v>2.24E-4</v>
      </c>
      <c r="I202" s="25">
        <v>7.0127797126770002</v>
      </c>
      <c r="J202" s="4">
        <v>2.0255806446075399</v>
      </c>
      <c r="K202" s="4">
        <v>1.0332608222961399</v>
      </c>
      <c r="L202" s="4">
        <v>1.3052327632904099</v>
      </c>
      <c r="M202" s="4">
        <v>1.0585012435913099</v>
      </c>
    </row>
    <row r="203" spans="1:13" x14ac:dyDescent="0.2">
      <c r="A203" s="10" t="s">
        <v>629</v>
      </c>
      <c r="B203" s="26" t="s">
        <v>1040</v>
      </c>
      <c r="C203">
        <v>69.275000000000006</v>
      </c>
      <c r="D203">
        <v>58.304000000000002</v>
      </c>
      <c r="E203">
        <v>57.363</v>
      </c>
      <c r="F203">
        <v>66.340999999999994</v>
      </c>
      <c r="G203" s="25">
        <v>33.201000000000001</v>
      </c>
      <c r="H203">
        <v>6.3399999999999996E-11</v>
      </c>
      <c r="I203" s="25">
        <v>25.194766998291001</v>
      </c>
      <c r="J203" s="4">
        <v>1.15171217918396</v>
      </c>
      <c r="K203" s="4">
        <v>2.0294456481933598</v>
      </c>
      <c r="L203" s="4">
        <v>1.30488300323486</v>
      </c>
      <c r="M203" s="4">
        <v>1.01494812965393</v>
      </c>
    </row>
    <row r="204" spans="1:13" x14ac:dyDescent="0.2">
      <c r="A204" t="s">
        <v>81</v>
      </c>
      <c r="B204" s="26" t="s">
        <v>82</v>
      </c>
      <c r="C204">
        <v>32.048999999999999</v>
      </c>
      <c r="D204">
        <v>23.35</v>
      </c>
      <c r="E204">
        <v>21.536000000000001</v>
      </c>
      <c r="F204">
        <v>29.928000000000001</v>
      </c>
      <c r="G204" s="25">
        <v>15.276</v>
      </c>
      <c r="H204">
        <v>9.2500000000000001E-8</v>
      </c>
      <c r="I204" s="25">
        <v>15.024487495422401</v>
      </c>
      <c r="J204" s="4">
        <v>2.4742839336395299</v>
      </c>
      <c r="K204" s="4">
        <v>1.0910615921020499</v>
      </c>
      <c r="L204" s="4">
        <v>1.30467569828033</v>
      </c>
      <c r="M204" s="4">
        <v>1.0317074060440099</v>
      </c>
    </row>
    <row r="205" spans="1:13" x14ac:dyDescent="0.2">
      <c r="A205" s="10" t="s">
        <v>937</v>
      </c>
      <c r="B205" s="29" t="s">
        <v>1286</v>
      </c>
      <c r="C205">
        <v>55.668999999999997</v>
      </c>
      <c r="D205">
        <v>24.190999999999999</v>
      </c>
      <c r="E205">
        <v>28.521999999999998</v>
      </c>
      <c r="F205">
        <v>37.045999999999999</v>
      </c>
      <c r="G205" s="25">
        <v>18.068000000000001</v>
      </c>
      <c r="H205">
        <v>4.4400000000000004E-9</v>
      </c>
      <c r="I205" s="25">
        <v>18.8642387390137</v>
      </c>
      <c r="J205" s="4">
        <v>2.6858797073364298</v>
      </c>
      <c r="K205" s="4">
        <v>1.22912049293518</v>
      </c>
      <c r="L205" s="4">
        <v>1.30402219295502</v>
      </c>
      <c r="M205" s="4">
        <v>1.3997989892959599</v>
      </c>
    </row>
    <row r="206" spans="1:13" x14ac:dyDescent="0.2">
      <c r="A206" s="10" t="s">
        <v>620</v>
      </c>
      <c r="B206" s="26" t="s">
        <v>1040</v>
      </c>
      <c r="C206">
        <v>87.396000000000001</v>
      </c>
      <c r="D206">
        <v>73.768000000000001</v>
      </c>
      <c r="E206">
        <v>71.772999999999996</v>
      </c>
      <c r="F206">
        <v>66.941000000000003</v>
      </c>
      <c r="G206" s="25">
        <v>41.593000000000004</v>
      </c>
      <c r="H206">
        <v>7.9900000000000001E-4</v>
      </c>
      <c r="I206" s="25">
        <v>5.9142770767211896</v>
      </c>
      <c r="J206" s="4">
        <v>2.1429567337036102</v>
      </c>
      <c r="K206" s="4">
        <v>1.23938989639282</v>
      </c>
      <c r="L206" s="4">
        <v>1.3024874925613401</v>
      </c>
      <c r="M206" s="4">
        <v>1.0330166816711399</v>
      </c>
    </row>
    <row r="207" spans="1:13" x14ac:dyDescent="0.2">
      <c r="A207" t="s">
        <v>740</v>
      </c>
      <c r="B207" s="26" t="s">
        <v>739</v>
      </c>
      <c r="C207">
        <v>29.574999999999999</v>
      </c>
      <c r="D207">
        <v>13.420999999999999</v>
      </c>
      <c r="E207">
        <v>24.481999999999999</v>
      </c>
      <c r="F207">
        <v>22.867000000000001</v>
      </c>
      <c r="G207" s="25">
        <v>13.247999999999999</v>
      </c>
      <c r="H207">
        <v>1.0699999999999999E-6</v>
      </c>
      <c r="I207" s="25">
        <v>12.236780166626</v>
      </c>
      <c r="J207" s="4">
        <v>1.1388080120086701</v>
      </c>
      <c r="K207" s="4">
        <v>2.027010679245</v>
      </c>
      <c r="L207" s="4">
        <v>1.2985372543335001</v>
      </c>
      <c r="M207" s="4">
        <v>1.0900183916091899</v>
      </c>
    </row>
    <row r="208" spans="1:13" x14ac:dyDescent="0.2">
      <c r="A208" t="s">
        <v>607</v>
      </c>
      <c r="B208" s="26" t="s">
        <v>608</v>
      </c>
      <c r="C208">
        <v>41.49</v>
      </c>
      <c r="D208">
        <v>33.54</v>
      </c>
      <c r="E208">
        <v>27.210999999999999</v>
      </c>
      <c r="F208">
        <v>15.669</v>
      </c>
      <c r="G208" s="25">
        <v>14.536</v>
      </c>
      <c r="H208">
        <v>2.1E-10</v>
      </c>
      <c r="I208" s="25">
        <v>23.2933044433594</v>
      </c>
      <c r="J208" s="4">
        <v>2.2096388339996298</v>
      </c>
      <c r="K208" s="4">
        <v>0.95755201578140303</v>
      </c>
      <c r="L208" s="4">
        <v>1.29641473293304</v>
      </c>
      <c r="M208" s="4">
        <v>1.34309065341949</v>
      </c>
    </row>
    <row r="209" spans="1:35" x14ac:dyDescent="0.2">
      <c r="A209" t="s">
        <v>300</v>
      </c>
      <c r="B209" s="26" t="s">
        <v>301</v>
      </c>
      <c r="C209">
        <v>199.34700000000001</v>
      </c>
      <c r="D209">
        <v>141.233</v>
      </c>
      <c r="E209">
        <v>84.724000000000004</v>
      </c>
      <c r="F209">
        <v>126.267</v>
      </c>
      <c r="G209" s="25">
        <v>85.908000000000001</v>
      </c>
      <c r="H209">
        <v>3.7000000000000002E-6</v>
      </c>
      <c r="I209" s="25">
        <v>10.9222402572632</v>
      </c>
      <c r="J209" s="4">
        <v>2.1206867694854701</v>
      </c>
      <c r="K209" s="33">
        <v>1.32480609416962</v>
      </c>
      <c r="L209" s="4">
        <v>1.2954580783844001</v>
      </c>
      <c r="M209" s="4">
        <v>1.12758529186249</v>
      </c>
    </row>
    <row r="210" spans="1:35" x14ac:dyDescent="0.2">
      <c r="A210" t="s">
        <v>508</v>
      </c>
      <c r="B210" s="26" t="s">
        <v>102</v>
      </c>
      <c r="C210">
        <v>128.36199999999999</v>
      </c>
      <c r="D210">
        <v>49.981999999999999</v>
      </c>
      <c r="E210">
        <v>31.145</v>
      </c>
      <c r="F210">
        <v>49.518000000000001</v>
      </c>
      <c r="G210" s="25">
        <v>17.832000000000001</v>
      </c>
      <c r="H210">
        <v>3.7300000000000003E-8</v>
      </c>
      <c r="I210" s="25">
        <v>16.126136779785199</v>
      </c>
      <c r="J210" s="4">
        <v>2.71489310264587</v>
      </c>
      <c r="K210" s="4">
        <v>1.65958416461945</v>
      </c>
      <c r="L210" s="4">
        <v>1.29365015029907</v>
      </c>
      <c r="M210" s="4">
        <v>2.14653372764587</v>
      </c>
    </row>
    <row r="211" spans="1:35" x14ac:dyDescent="0.2">
      <c r="A211" s="10" t="s">
        <v>820</v>
      </c>
      <c r="B211" s="29" t="s">
        <v>1337</v>
      </c>
      <c r="C211">
        <v>146.40199999999999</v>
      </c>
      <c r="D211">
        <v>123.765</v>
      </c>
      <c r="E211">
        <v>74.409000000000006</v>
      </c>
      <c r="F211">
        <v>75.117000000000004</v>
      </c>
      <c r="G211" s="25">
        <v>48.598999999999997</v>
      </c>
      <c r="H211">
        <v>4.5100000000000001E-4</v>
      </c>
      <c r="I211" s="25">
        <v>6.39935207366943</v>
      </c>
      <c r="J211" s="4">
        <v>1.3473148345947299</v>
      </c>
      <c r="K211" s="4">
        <v>2.07670974731445</v>
      </c>
      <c r="L211" s="4">
        <v>1.29321348667145</v>
      </c>
      <c r="M211" s="4">
        <v>1.36975121498108</v>
      </c>
    </row>
    <row r="212" spans="1:35" x14ac:dyDescent="0.2">
      <c r="A212" t="s">
        <v>646</v>
      </c>
      <c r="B212" s="26" t="s">
        <v>647</v>
      </c>
      <c r="C212">
        <v>158.02500000000001</v>
      </c>
      <c r="D212">
        <v>79.701999999999998</v>
      </c>
      <c r="E212">
        <v>94.846999999999994</v>
      </c>
      <c r="F212">
        <v>116.917</v>
      </c>
      <c r="G212" s="25">
        <v>69.445999999999998</v>
      </c>
      <c r="H212">
        <v>2.4399999999999999E-6</v>
      </c>
      <c r="I212" s="25">
        <v>11.354544639587401</v>
      </c>
      <c r="J212" s="4">
        <v>2.0927777290344198</v>
      </c>
      <c r="K212" s="4">
        <v>0.82832229137420699</v>
      </c>
      <c r="L212" s="4">
        <v>1.2927048206329299</v>
      </c>
      <c r="M212" s="4">
        <v>1.1044557094573999</v>
      </c>
    </row>
    <row r="213" spans="1:35" x14ac:dyDescent="0.2">
      <c r="A213" t="s">
        <v>834</v>
      </c>
      <c r="B213" s="26" t="s">
        <v>835</v>
      </c>
      <c r="C213">
        <v>39.552999999999997</v>
      </c>
      <c r="D213">
        <v>23.988</v>
      </c>
      <c r="E213">
        <v>25.155000000000001</v>
      </c>
      <c r="F213">
        <v>32.527000000000001</v>
      </c>
      <c r="G213" s="25">
        <v>15.401</v>
      </c>
      <c r="H213">
        <v>9.7300000000000004E-8</v>
      </c>
      <c r="I213" s="25">
        <v>14.9649658203125</v>
      </c>
      <c r="J213" s="4">
        <v>2.1445934772491499</v>
      </c>
      <c r="K213" s="4">
        <v>1.00835120677948</v>
      </c>
      <c r="L213" s="4">
        <v>1.2904529571533201</v>
      </c>
      <c r="M213" s="4">
        <v>1.2526762485504199</v>
      </c>
    </row>
    <row r="214" spans="1:35" x14ac:dyDescent="0.2">
      <c r="A214" t="s">
        <v>444</v>
      </c>
      <c r="B214" s="26" t="s">
        <v>445</v>
      </c>
      <c r="C214">
        <v>67.182000000000002</v>
      </c>
      <c r="D214">
        <v>43.104999999999997</v>
      </c>
      <c r="E214">
        <v>33.04</v>
      </c>
      <c r="F214">
        <v>46.756999999999998</v>
      </c>
      <c r="G214" s="25">
        <v>33.237000000000002</v>
      </c>
      <c r="H214">
        <v>7.3300000000000006E-5</v>
      </c>
      <c r="I214" s="25">
        <v>8.0137643814086896</v>
      </c>
      <c r="J214" s="4">
        <v>2.1990492343902601</v>
      </c>
      <c r="K214" s="4">
        <v>1.35234582424164</v>
      </c>
      <c r="L214" s="4">
        <v>1.2901870012283301</v>
      </c>
      <c r="M214" s="4">
        <v>0.96808397769928001</v>
      </c>
    </row>
    <row r="215" spans="1:35" x14ac:dyDescent="0.2">
      <c r="A215" t="s">
        <v>913</v>
      </c>
      <c r="B215" s="26" t="s">
        <v>914</v>
      </c>
      <c r="C215">
        <v>139.726</v>
      </c>
      <c r="D215">
        <v>84.36</v>
      </c>
      <c r="E215">
        <v>79.22</v>
      </c>
      <c r="F215">
        <v>99.974000000000004</v>
      </c>
      <c r="G215" s="25">
        <v>46.521000000000001</v>
      </c>
      <c r="H215">
        <v>5.2100000000000001E-6</v>
      </c>
      <c r="I215" s="25">
        <v>10.571276664733899</v>
      </c>
      <c r="J215" s="4">
        <v>1.44459104537964</v>
      </c>
      <c r="K215" s="4">
        <v>2.1809041500091602</v>
      </c>
      <c r="L215" s="4">
        <v>1.29005002975464</v>
      </c>
      <c r="M215" s="4">
        <v>1.36957383155823</v>
      </c>
    </row>
    <row r="216" spans="1:35" x14ac:dyDescent="0.2">
      <c r="A216" s="10" t="s">
        <v>781</v>
      </c>
      <c r="B216" s="29" t="s">
        <v>1325</v>
      </c>
      <c r="C216">
        <v>80.960999999999999</v>
      </c>
      <c r="D216">
        <v>82.254999999999995</v>
      </c>
      <c r="E216">
        <v>69.534000000000006</v>
      </c>
      <c r="F216">
        <v>66.001999999999995</v>
      </c>
      <c r="G216" s="25">
        <v>39.837000000000003</v>
      </c>
      <c r="H216">
        <v>5.5199999999999997E-3</v>
      </c>
      <c r="I216" s="25">
        <v>4.3408317565918004</v>
      </c>
      <c r="J216" s="4">
        <v>2.04231858253479</v>
      </c>
      <c r="K216" s="4">
        <v>1.2089869976043699</v>
      </c>
      <c r="L216" s="4">
        <v>1.2899965047836299</v>
      </c>
      <c r="M216" s="4">
        <v>0.979470074176788</v>
      </c>
    </row>
    <row r="217" spans="1:35" x14ac:dyDescent="0.2">
      <c r="A217" s="13" t="s">
        <v>785</v>
      </c>
      <c r="B217" s="29" t="s">
        <v>1327</v>
      </c>
      <c r="C217">
        <v>45.213000000000001</v>
      </c>
      <c r="D217">
        <v>33.284999999999997</v>
      </c>
      <c r="E217">
        <v>41.125</v>
      </c>
      <c r="F217">
        <v>38.774999999999999</v>
      </c>
      <c r="G217" s="25">
        <v>20.87</v>
      </c>
      <c r="H217">
        <v>4.1900000000000002E-5</v>
      </c>
      <c r="I217" s="25">
        <v>8.5342626571655291</v>
      </c>
      <c r="J217" s="4">
        <v>2.0820343494415301</v>
      </c>
      <c r="K217" s="4">
        <v>0.80498838424682595</v>
      </c>
      <c r="L217" s="4">
        <v>1.27931427955627</v>
      </c>
      <c r="M217" s="4">
        <v>1.06479716300964</v>
      </c>
    </row>
    <row r="218" spans="1:35" x14ac:dyDescent="0.2">
      <c r="A218" s="4" t="s">
        <v>228</v>
      </c>
      <c r="B218" s="26" t="s">
        <v>229</v>
      </c>
      <c r="C218">
        <v>45.442</v>
      </c>
      <c r="D218">
        <v>19.562000000000001</v>
      </c>
      <c r="E218">
        <v>20.055</v>
      </c>
      <c r="F218">
        <v>32.593000000000004</v>
      </c>
      <c r="G218" s="25">
        <v>21.896999999999998</v>
      </c>
      <c r="H218">
        <v>1.4799999999999999E-4</v>
      </c>
      <c r="I218" s="25">
        <v>7.3831477165222203</v>
      </c>
      <c r="J218" s="4">
        <v>2.0276012420654301</v>
      </c>
      <c r="K218" s="4">
        <v>1.20706415176392</v>
      </c>
      <c r="L218" s="4">
        <v>1.2786775827407799</v>
      </c>
      <c r="M218" s="4">
        <v>1.0002588033676101</v>
      </c>
    </row>
    <row r="219" spans="1:35" x14ac:dyDescent="0.2">
      <c r="A219" t="s">
        <v>1021</v>
      </c>
      <c r="B219" s="26" t="s">
        <v>1022</v>
      </c>
      <c r="C219">
        <v>52.235999999999997</v>
      </c>
      <c r="D219">
        <v>37.335000000000001</v>
      </c>
      <c r="E219">
        <v>40.545000000000002</v>
      </c>
      <c r="F219">
        <v>43.466000000000001</v>
      </c>
      <c r="G219" s="25">
        <v>24.169</v>
      </c>
      <c r="H219">
        <v>5.0500000000000002E-8</v>
      </c>
      <c r="I219" s="25">
        <v>15.7582387924194</v>
      </c>
      <c r="J219" s="4">
        <v>2.0139861106872599</v>
      </c>
      <c r="K219" s="4">
        <v>1.0977751016616799</v>
      </c>
      <c r="L219" s="4">
        <v>1.27813065052032</v>
      </c>
      <c r="M219" s="4">
        <v>1.0631896257400499</v>
      </c>
    </row>
    <row r="220" spans="1:35" x14ac:dyDescent="0.2">
      <c r="A220" t="s">
        <v>896</v>
      </c>
      <c r="B220" s="26" t="s">
        <v>897</v>
      </c>
      <c r="C220">
        <v>71.891999999999996</v>
      </c>
      <c r="D220">
        <v>77.92</v>
      </c>
      <c r="E220">
        <v>35.374000000000002</v>
      </c>
      <c r="F220">
        <v>78.091999999999999</v>
      </c>
      <c r="G220" s="25">
        <v>39.561</v>
      </c>
      <c r="H220">
        <v>3.0200000000000001E-3</v>
      </c>
      <c r="I220" s="25">
        <v>4.8237743377685502</v>
      </c>
      <c r="J220" s="33">
        <v>2.0141067504882799</v>
      </c>
      <c r="K220" s="4">
        <v>1.5058722496032699</v>
      </c>
      <c r="L220" s="4">
        <v>1.27643895149231</v>
      </c>
      <c r="M220" s="4">
        <v>0.92009800672531095</v>
      </c>
    </row>
    <row r="221" spans="1:35" x14ac:dyDescent="0.2">
      <c r="A221" t="s">
        <v>902</v>
      </c>
      <c r="B221" s="26" t="s">
        <v>903</v>
      </c>
      <c r="C221">
        <v>243.71</v>
      </c>
      <c r="D221">
        <v>156.99299999999999</v>
      </c>
      <c r="E221">
        <v>167.74600000000001</v>
      </c>
      <c r="F221">
        <v>195.92099999999999</v>
      </c>
      <c r="G221" s="25">
        <v>115.093</v>
      </c>
      <c r="H221">
        <v>3.2199999999999997E-5</v>
      </c>
      <c r="I221" s="25">
        <v>8.7837877273559606</v>
      </c>
      <c r="J221" s="4">
        <v>1.7371252775192301</v>
      </c>
      <c r="K221" s="4">
        <v>2.3053510189056401</v>
      </c>
      <c r="L221" s="4">
        <v>1.27619981765747</v>
      </c>
      <c r="M221" s="4">
        <v>1.0349036455154399</v>
      </c>
    </row>
    <row r="222" spans="1:35" x14ac:dyDescent="0.2">
      <c r="A222" s="10" t="s">
        <v>736</v>
      </c>
      <c r="B222" s="29" t="s">
        <v>1319</v>
      </c>
      <c r="C222">
        <v>73.296000000000006</v>
      </c>
      <c r="D222">
        <v>36.99</v>
      </c>
      <c r="E222">
        <v>45.716000000000001</v>
      </c>
      <c r="F222">
        <v>47.064</v>
      </c>
      <c r="G222" s="25">
        <v>19.550999999999998</v>
      </c>
      <c r="H222">
        <v>2.4199999999999999E-5</v>
      </c>
      <c r="I222" s="25">
        <v>9.0535583496093803</v>
      </c>
      <c r="J222" s="4">
        <v>2.4364116191864</v>
      </c>
      <c r="K222" s="4">
        <v>1.8048804998397801</v>
      </c>
      <c r="L222" s="4">
        <v>1.2718163728714</v>
      </c>
      <c r="M222" s="4">
        <v>1.5003968477249101</v>
      </c>
    </row>
    <row r="223" spans="1:35" x14ac:dyDescent="0.2">
      <c r="A223" t="s">
        <v>746</v>
      </c>
      <c r="B223" s="26" t="s">
        <v>747</v>
      </c>
      <c r="C223">
        <v>28.164000000000001</v>
      </c>
      <c r="D223">
        <v>19.021000000000001</v>
      </c>
      <c r="E223">
        <v>20.498000000000001</v>
      </c>
      <c r="F223">
        <v>21.15</v>
      </c>
      <c r="G223" s="25">
        <v>13.552</v>
      </c>
      <c r="H223">
        <v>3.0199999999999999E-5</v>
      </c>
      <c r="I223" s="25">
        <v>8.8427457809448207</v>
      </c>
      <c r="J223" s="4">
        <v>1.65830755233765</v>
      </c>
      <c r="K223" s="4">
        <v>2.00324654579163</v>
      </c>
      <c r="L223" s="4">
        <v>1.2709205150604199</v>
      </c>
      <c r="M223" s="4">
        <v>1.00749731063843</v>
      </c>
    </row>
    <row r="224" spans="1:35" x14ac:dyDescent="0.2">
      <c r="A224" t="s">
        <v>306</v>
      </c>
      <c r="B224" s="26" t="s">
        <v>307</v>
      </c>
      <c r="C224">
        <v>21.556000000000001</v>
      </c>
      <c r="D224">
        <v>16.353999999999999</v>
      </c>
      <c r="E224">
        <v>11.77</v>
      </c>
      <c r="F224">
        <v>10.198</v>
      </c>
      <c r="G224" s="25">
        <v>17.777000000000001</v>
      </c>
      <c r="H224">
        <v>2.6799999999999998E-9</v>
      </c>
      <c r="I224" s="25">
        <v>19.568191528320298</v>
      </c>
      <c r="J224" s="4">
        <v>2.0255143642425502</v>
      </c>
      <c r="K224" s="4">
        <v>0.79303795099258401</v>
      </c>
      <c r="L224" s="4">
        <v>1.2707313299179099</v>
      </c>
      <c r="M224" s="4">
        <v>0.728202044963837</v>
      </c>
      <c r="AI224" s="4"/>
    </row>
    <row r="225" spans="1:35" x14ac:dyDescent="0.2">
      <c r="A225" t="s">
        <v>882</v>
      </c>
      <c r="B225" s="26" t="s">
        <v>883</v>
      </c>
      <c r="C225">
        <v>41.572000000000003</v>
      </c>
      <c r="D225">
        <v>26.46</v>
      </c>
      <c r="E225">
        <v>40.021000000000001</v>
      </c>
      <c r="F225">
        <v>30.216999999999999</v>
      </c>
      <c r="G225" s="25">
        <v>20.484000000000002</v>
      </c>
      <c r="H225">
        <v>2.9499999999999999E-3</v>
      </c>
      <c r="I225" s="25">
        <v>4.8435835838317898</v>
      </c>
      <c r="J225" s="4">
        <v>2.0020775794982901</v>
      </c>
      <c r="K225" s="4">
        <v>0.74240154027938798</v>
      </c>
      <c r="L225" s="4">
        <v>1.26307702064514</v>
      </c>
      <c r="M225" s="4">
        <v>0.97583305835723899</v>
      </c>
      <c r="AI225" s="4"/>
    </row>
    <row r="226" spans="1:35" x14ac:dyDescent="0.2">
      <c r="A226" s="10" t="s">
        <v>866</v>
      </c>
      <c r="B226" s="29" t="s">
        <v>1348</v>
      </c>
      <c r="C226">
        <v>32.186</v>
      </c>
      <c r="D226">
        <v>19.46</v>
      </c>
      <c r="E226">
        <v>31.036999999999999</v>
      </c>
      <c r="F226">
        <v>32.756</v>
      </c>
      <c r="G226" s="25">
        <v>14.068</v>
      </c>
      <c r="H226">
        <v>2.7599999999999998E-10</v>
      </c>
      <c r="I226" s="25">
        <v>22.870908737182599</v>
      </c>
      <c r="J226" s="4">
        <v>2.1174635887146001</v>
      </c>
      <c r="K226" s="4">
        <v>1.2661430835723899</v>
      </c>
      <c r="L226" s="4">
        <v>1.2629497051239</v>
      </c>
      <c r="M226" s="4">
        <v>1.10767829418182</v>
      </c>
      <c r="AI226" s="4"/>
    </row>
    <row r="227" spans="1:35" x14ac:dyDescent="0.2">
      <c r="A227" t="s">
        <v>876</v>
      </c>
      <c r="B227" s="26" t="s">
        <v>877</v>
      </c>
      <c r="C227">
        <v>152.77199999999999</v>
      </c>
      <c r="D227">
        <v>82.463999999999999</v>
      </c>
      <c r="E227">
        <v>85.024000000000001</v>
      </c>
      <c r="F227">
        <v>90.322999999999993</v>
      </c>
      <c r="G227" s="25">
        <v>61.457999999999998</v>
      </c>
      <c r="H227">
        <v>2.0100000000000001E-4</v>
      </c>
      <c r="I227" s="25">
        <v>7.1062126159668004</v>
      </c>
      <c r="J227" s="4">
        <v>2.62498998641968</v>
      </c>
      <c r="K227" s="4">
        <v>1.1458352804184</v>
      </c>
      <c r="L227" s="4">
        <v>1.2607659101486199</v>
      </c>
      <c r="M227" s="4">
        <v>1.21465444564819</v>
      </c>
      <c r="AI227" s="4"/>
    </row>
    <row r="228" spans="1:35" x14ac:dyDescent="0.2">
      <c r="A228" s="10" t="s">
        <v>745</v>
      </c>
      <c r="B228" s="29" t="s">
        <v>275</v>
      </c>
      <c r="C228">
        <v>124.587</v>
      </c>
      <c r="D228">
        <v>53.179000000000002</v>
      </c>
      <c r="E228">
        <v>61.4</v>
      </c>
      <c r="F228">
        <v>64.37</v>
      </c>
      <c r="G228" s="25">
        <v>44.052</v>
      </c>
      <c r="H228">
        <v>2.43E-4</v>
      </c>
      <c r="I228" s="25">
        <v>6.9403486251831099</v>
      </c>
      <c r="J228" s="4">
        <v>2.1108758449554399</v>
      </c>
      <c r="K228" s="4">
        <v>1.0971964597702</v>
      </c>
      <c r="L228" s="4">
        <v>1.25551056861877</v>
      </c>
      <c r="M228" s="4">
        <v>1.34078764915466</v>
      </c>
      <c r="AI228" s="4"/>
    </row>
    <row r="229" spans="1:35" x14ac:dyDescent="0.2">
      <c r="A229" t="s">
        <v>874</v>
      </c>
      <c r="B229" s="26" t="s">
        <v>875</v>
      </c>
      <c r="C229">
        <v>54.969000000000001</v>
      </c>
      <c r="D229">
        <v>27.376999999999999</v>
      </c>
      <c r="E229">
        <v>33.093000000000004</v>
      </c>
      <c r="F229">
        <v>49.424999999999997</v>
      </c>
      <c r="G229" s="25">
        <v>34.143000000000001</v>
      </c>
      <c r="H229">
        <v>4.3E-3</v>
      </c>
      <c r="I229" s="25">
        <v>4.5402340888977104</v>
      </c>
      <c r="J229" s="4">
        <v>2.0049211978912398</v>
      </c>
      <c r="K229" s="4">
        <v>0.87428206205367998</v>
      </c>
      <c r="L229" s="4">
        <v>1.2550145387649501</v>
      </c>
      <c r="M229" s="4">
        <v>0.90457779169082597</v>
      </c>
      <c r="AI229" s="4"/>
    </row>
    <row r="230" spans="1:35" x14ac:dyDescent="0.2">
      <c r="A230" t="s">
        <v>69</v>
      </c>
      <c r="B230" s="26" t="s">
        <v>70</v>
      </c>
      <c r="C230">
        <v>193.041</v>
      </c>
      <c r="D230">
        <v>128.232</v>
      </c>
      <c r="E230">
        <v>72.004999999999995</v>
      </c>
      <c r="F230">
        <v>83.569000000000003</v>
      </c>
      <c r="G230" s="25">
        <v>44.72</v>
      </c>
      <c r="H230">
        <v>3.2499999999999999E-3</v>
      </c>
      <c r="I230" s="25">
        <v>4.7656054496765101</v>
      </c>
      <c r="J230" s="4">
        <v>2.49249935150146</v>
      </c>
      <c r="K230" s="4">
        <v>1.1881978511810301</v>
      </c>
      <c r="L230" s="4">
        <v>1.25102150440216</v>
      </c>
      <c r="M230" s="4">
        <v>1.67853283882141</v>
      </c>
      <c r="AI230" s="4"/>
    </row>
    <row r="231" spans="1:35" x14ac:dyDescent="0.2">
      <c r="A231" t="s">
        <v>971</v>
      </c>
      <c r="B231" s="26" t="s">
        <v>972</v>
      </c>
      <c r="C231">
        <v>61.561999999999998</v>
      </c>
      <c r="D231">
        <v>70.364999999999995</v>
      </c>
      <c r="E231">
        <v>37.377000000000002</v>
      </c>
      <c r="F231">
        <v>48.390999999999998</v>
      </c>
      <c r="G231" s="25">
        <v>25.75</v>
      </c>
      <c r="H231">
        <v>1.1E-4</v>
      </c>
      <c r="I231" s="25">
        <v>7.6492652893066397</v>
      </c>
      <c r="J231" s="4">
        <v>2.0321447849273699</v>
      </c>
      <c r="K231" s="4">
        <v>0.865217685699463</v>
      </c>
      <c r="L231" s="4">
        <v>1.24855220317841</v>
      </c>
      <c r="M231" s="4">
        <v>1.16732454299927</v>
      </c>
      <c r="AI231" s="4"/>
    </row>
    <row r="232" spans="1:35" x14ac:dyDescent="0.2">
      <c r="A232" t="s">
        <v>322</v>
      </c>
      <c r="B232" s="26" t="s">
        <v>323</v>
      </c>
      <c r="C232">
        <v>91.570999999999998</v>
      </c>
      <c r="D232">
        <v>63.790999999999997</v>
      </c>
      <c r="E232">
        <v>43.92</v>
      </c>
      <c r="F232">
        <v>83.099000000000004</v>
      </c>
      <c r="G232" s="25">
        <v>54.472999999999999</v>
      </c>
      <c r="H232">
        <v>3.1600000000000003E-2</v>
      </c>
      <c r="I232" s="25">
        <v>2.99399662017822</v>
      </c>
      <c r="J232" s="4">
        <v>2.1817505359649698</v>
      </c>
      <c r="K232" s="4">
        <v>1.16924405097961</v>
      </c>
      <c r="L232" s="4">
        <v>1.24831962585449</v>
      </c>
      <c r="M232" s="4">
        <v>0.90935838222503695</v>
      </c>
    </row>
    <row r="233" spans="1:35" x14ac:dyDescent="0.2">
      <c r="A233" t="s">
        <v>894</v>
      </c>
      <c r="B233" s="26" t="s">
        <v>895</v>
      </c>
      <c r="C233">
        <v>106.801</v>
      </c>
      <c r="D233">
        <v>70.061999999999998</v>
      </c>
      <c r="E233">
        <v>52.6</v>
      </c>
      <c r="F233">
        <v>91.882000000000005</v>
      </c>
      <c r="G233" s="25">
        <v>82.191999999999993</v>
      </c>
      <c r="H233">
        <v>1.77E-2</v>
      </c>
      <c r="I233" s="25">
        <v>3.43540382385254</v>
      </c>
      <c r="J233" s="4">
        <v>2.00639843940735</v>
      </c>
      <c r="K233" s="4">
        <v>0.76355892419815097</v>
      </c>
      <c r="L233" s="4">
        <v>1.2471307516098</v>
      </c>
      <c r="M233" s="4">
        <v>0.80570483207702603</v>
      </c>
    </row>
    <row r="234" spans="1:35" x14ac:dyDescent="0.2">
      <c r="A234" t="s">
        <v>962</v>
      </c>
      <c r="B234" s="26" t="s">
        <v>963</v>
      </c>
      <c r="C234">
        <v>41.48</v>
      </c>
      <c r="D234">
        <v>26.419</v>
      </c>
      <c r="E234">
        <v>19.271000000000001</v>
      </c>
      <c r="F234">
        <v>20.63</v>
      </c>
      <c r="G234" s="25">
        <v>17.878</v>
      </c>
      <c r="H234">
        <v>5.2499999999999996E-12</v>
      </c>
      <c r="I234" s="25">
        <v>29.3282375335693</v>
      </c>
      <c r="J234" s="4">
        <v>0.83563292026519798</v>
      </c>
      <c r="K234" s="4">
        <v>2.0780663490295401</v>
      </c>
      <c r="L234" s="4">
        <v>1.2453038692474401</v>
      </c>
      <c r="M234" s="4">
        <v>1.12455558776855</v>
      </c>
    </row>
    <row r="235" spans="1:35" x14ac:dyDescent="0.2">
      <c r="A235" t="s">
        <v>51</v>
      </c>
      <c r="B235" s="26" t="s">
        <v>52</v>
      </c>
      <c r="C235">
        <v>189.50399999999999</v>
      </c>
      <c r="D235">
        <v>132.40299999999999</v>
      </c>
      <c r="E235">
        <v>85.537999999999997</v>
      </c>
      <c r="F235">
        <v>117.352</v>
      </c>
      <c r="G235" s="25">
        <v>67.995999999999995</v>
      </c>
      <c r="H235">
        <v>1.4500000000000001E-6</v>
      </c>
      <c r="I235" s="25">
        <v>11.904935836791999</v>
      </c>
      <c r="J235" s="4">
        <v>2.0628402233123802</v>
      </c>
      <c r="K235" s="4">
        <v>1.23076713085175</v>
      </c>
      <c r="L235" s="4">
        <v>1.2431943416595499</v>
      </c>
      <c r="M235" s="4">
        <v>1.3222467899322501</v>
      </c>
    </row>
    <row r="236" spans="1:35" x14ac:dyDescent="0.2">
      <c r="A236" t="s">
        <v>917</v>
      </c>
      <c r="B236" s="26" t="s">
        <v>145</v>
      </c>
      <c r="C236">
        <v>53.707999999999998</v>
      </c>
      <c r="D236">
        <v>30.253</v>
      </c>
      <c r="E236">
        <v>17.387</v>
      </c>
      <c r="F236">
        <v>26.469000000000001</v>
      </c>
      <c r="G236" s="25">
        <v>10.946</v>
      </c>
      <c r="H236">
        <v>3.3999999999999998E-3</v>
      </c>
      <c r="I236" s="25">
        <v>4.7280588150024396</v>
      </c>
      <c r="J236" s="4">
        <v>2.9494421482086199</v>
      </c>
      <c r="K236" s="33">
        <v>1.8785699605941799</v>
      </c>
      <c r="L236" s="4">
        <v>1.2431045770645099</v>
      </c>
      <c r="M236" s="4">
        <v>1.77080631256104</v>
      </c>
    </row>
    <row r="237" spans="1:35" x14ac:dyDescent="0.2">
      <c r="A237" s="10" t="s">
        <v>821</v>
      </c>
      <c r="B237" s="29" t="s">
        <v>1338</v>
      </c>
      <c r="C237">
        <v>73.155000000000001</v>
      </c>
      <c r="D237">
        <v>66.063999999999993</v>
      </c>
      <c r="E237">
        <v>50.593000000000004</v>
      </c>
      <c r="F237">
        <v>55.008000000000003</v>
      </c>
      <c r="G237" s="25">
        <v>35.796999999999997</v>
      </c>
      <c r="H237">
        <v>2.0899999999999998E-2</v>
      </c>
      <c r="I237" s="25">
        <v>3.3075726032257098</v>
      </c>
      <c r="J237" s="4">
        <v>2.0197277069091801</v>
      </c>
      <c r="K237" s="4">
        <v>0.860090851783752</v>
      </c>
      <c r="L237" s="4">
        <v>1.24132132530212</v>
      </c>
      <c r="M237" s="4">
        <v>0.98818862438201904</v>
      </c>
    </row>
    <row r="238" spans="1:35" x14ac:dyDescent="0.2">
      <c r="A238" t="s">
        <v>124</v>
      </c>
      <c r="B238" s="26" t="s">
        <v>123</v>
      </c>
      <c r="C238">
        <v>330.42599999999999</v>
      </c>
      <c r="D238">
        <v>176.94200000000001</v>
      </c>
      <c r="E238">
        <v>197.67</v>
      </c>
      <c r="F238">
        <v>223.54</v>
      </c>
      <c r="G238" s="25">
        <v>108.949</v>
      </c>
      <c r="H238">
        <v>1.7800000000000001E-7</v>
      </c>
      <c r="I238" s="25">
        <v>14.2558507919312</v>
      </c>
      <c r="J238" s="4">
        <v>2.2226591110229501</v>
      </c>
      <c r="K238" s="4">
        <v>1.4302440881729099</v>
      </c>
      <c r="L238" s="4">
        <v>1.2356487512588501</v>
      </c>
      <c r="M238" s="4">
        <v>1.37491226196289</v>
      </c>
    </row>
    <row r="239" spans="1:35" x14ac:dyDescent="0.2">
      <c r="A239" t="s">
        <v>700</v>
      </c>
      <c r="B239" s="26" t="s">
        <v>20</v>
      </c>
      <c r="C239">
        <v>34.03</v>
      </c>
      <c r="D239">
        <v>54.46</v>
      </c>
      <c r="E239">
        <v>14.191000000000001</v>
      </c>
      <c r="F239">
        <v>49.216999999999999</v>
      </c>
      <c r="G239" s="25">
        <v>24.934999999999999</v>
      </c>
      <c r="H239">
        <v>4.4700000000000002E-4</v>
      </c>
      <c r="I239" s="25">
        <v>6.4078826904296902</v>
      </c>
      <c r="J239" s="4">
        <v>2.3227353096008301</v>
      </c>
      <c r="K239" s="4">
        <v>0.77403283119201705</v>
      </c>
      <c r="L239" s="4">
        <v>1.2303613424301101</v>
      </c>
      <c r="M239" s="4">
        <v>0.81946879625320401</v>
      </c>
    </row>
    <row r="240" spans="1:35" x14ac:dyDescent="0.2">
      <c r="A240" t="s">
        <v>595</v>
      </c>
      <c r="B240" s="26" t="s">
        <v>596</v>
      </c>
      <c r="C240">
        <v>18.411000000000001</v>
      </c>
      <c r="D240">
        <v>40.045999999999999</v>
      </c>
      <c r="E240">
        <v>17.954999999999998</v>
      </c>
      <c r="F240">
        <v>19.036999999999999</v>
      </c>
      <c r="G240" s="25">
        <v>13.081</v>
      </c>
      <c r="H240">
        <v>3.7E-7</v>
      </c>
      <c r="I240" s="25">
        <v>13.4063711166382</v>
      </c>
      <c r="J240" s="4">
        <v>2.37509322166443</v>
      </c>
      <c r="K240" s="4">
        <v>1.11279201507568</v>
      </c>
      <c r="L240" s="4">
        <v>1.22605681419373</v>
      </c>
      <c r="M240" s="4">
        <v>0.85462629795074496</v>
      </c>
    </row>
    <row r="241" spans="1:35" x14ac:dyDescent="0.2">
      <c r="A241" s="10" t="s">
        <v>784</v>
      </c>
      <c r="B241" s="29" t="s">
        <v>1326</v>
      </c>
      <c r="C241">
        <v>47.25</v>
      </c>
      <c r="D241">
        <v>27.504000000000001</v>
      </c>
      <c r="E241">
        <v>27.048999999999999</v>
      </c>
      <c r="F241">
        <v>27.663</v>
      </c>
      <c r="G241" s="25">
        <v>19.155999999999999</v>
      </c>
      <c r="H241">
        <v>1.09E-7</v>
      </c>
      <c r="I241" s="25">
        <v>14.8395042419434</v>
      </c>
      <c r="J241" s="4">
        <v>2.6780209541320801</v>
      </c>
      <c r="K241" s="4">
        <v>1.0648335218429601</v>
      </c>
      <c r="L241" s="4">
        <v>1.2248553037643399</v>
      </c>
      <c r="M241" s="4">
        <v>1.2029561996460001</v>
      </c>
    </row>
    <row r="242" spans="1:35" x14ac:dyDescent="0.2">
      <c r="A242" s="10" t="s">
        <v>816</v>
      </c>
      <c r="B242" s="29" t="s">
        <v>1335</v>
      </c>
      <c r="C242">
        <v>31.751999999999999</v>
      </c>
      <c r="D242">
        <v>27.050999999999998</v>
      </c>
      <c r="E242">
        <v>26.135999999999999</v>
      </c>
      <c r="F242">
        <v>20.940999999999999</v>
      </c>
      <c r="G242" s="25">
        <v>14.781000000000001</v>
      </c>
      <c r="H242">
        <v>4.5899999999999998E-5</v>
      </c>
      <c r="I242" s="25">
        <v>8.4495420455932599</v>
      </c>
      <c r="J242" s="33">
        <v>2.2971167564392099</v>
      </c>
      <c r="K242" s="4">
        <v>1.3255375623703001</v>
      </c>
      <c r="L242" s="4">
        <v>1.2240003347396899</v>
      </c>
      <c r="M242" s="4">
        <v>1.05936050415039</v>
      </c>
    </row>
    <row r="243" spans="1:35" x14ac:dyDescent="0.2">
      <c r="A243" t="s">
        <v>35</v>
      </c>
      <c r="B243" s="26" t="s">
        <v>34</v>
      </c>
      <c r="C243">
        <v>31.765000000000001</v>
      </c>
      <c r="D243">
        <v>72.540000000000006</v>
      </c>
      <c r="E243">
        <v>17.622</v>
      </c>
      <c r="F243">
        <v>48.93</v>
      </c>
      <c r="G243" s="25">
        <v>26.184000000000001</v>
      </c>
      <c r="H243">
        <v>2.2399999999999999E-5</v>
      </c>
      <c r="I243" s="25">
        <v>9.1295490264892596</v>
      </c>
      <c r="J243" s="4">
        <v>0.96898007392883301</v>
      </c>
      <c r="K243" s="4">
        <v>0.43550020456314098</v>
      </c>
      <c r="L243" s="4">
        <v>1.2196953296661399</v>
      </c>
      <c r="M243" s="4">
        <v>0.73148721456527699</v>
      </c>
    </row>
    <row r="244" spans="1:35" x14ac:dyDescent="0.2">
      <c r="A244" t="s">
        <v>869</v>
      </c>
      <c r="B244" s="26" t="s">
        <v>865</v>
      </c>
      <c r="C244">
        <v>188.36199999999999</v>
      </c>
      <c r="D244">
        <v>112.953</v>
      </c>
      <c r="E244">
        <v>146.30600000000001</v>
      </c>
      <c r="F244">
        <v>72.7</v>
      </c>
      <c r="G244" s="25">
        <v>32.960999999999999</v>
      </c>
      <c r="H244">
        <v>2.23E-4</v>
      </c>
      <c r="I244" s="25">
        <v>7.0174217224121103</v>
      </c>
      <c r="J244" s="4">
        <v>2.2100253105163601</v>
      </c>
      <c r="K244" s="33">
        <v>0.53349655866622903</v>
      </c>
      <c r="L244" s="4">
        <v>1.2148461341857899</v>
      </c>
      <c r="M244" s="4">
        <v>1.06790947914124</v>
      </c>
    </row>
    <row r="245" spans="1:35" x14ac:dyDescent="0.2">
      <c r="A245" t="s">
        <v>517</v>
      </c>
      <c r="B245" s="26" t="s">
        <v>518</v>
      </c>
      <c r="C245">
        <v>22.155999999999999</v>
      </c>
      <c r="D245">
        <v>13.773999999999999</v>
      </c>
      <c r="E245">
        <v>20.274999999999999</v>
      </c>
      <c r="F245">
        <v>18.428000000000001</v>
      </c>
      <c r="G245" s="25">
        <v>10.454000000000001</v>
      </c>
      <c r="H245">
        <v>1.9799999999999999E-8</v>
      </c>
      <c r="I245" s="25">
        <v>16.9325866699219</v>
      </c>
      <c r="J245" s="4">
        <v>2.0619883537292498</v>
      </c>
      <c r="K245" s="4">
        <v>0.85133022069930997</v>
      </c>
      <c r="L245" s="4">
        <v>1.2094868421554601</v>
      </c>
      <c r="M245" s="4">
        <v>1.0350041389465301</v>
      </c>
    </row>
    <row r="246" spans="1:35" x14ac:dyDescent="0.2">
      <c r="A246" t="s">
        <v>353</v>
      </c>
      <c r="B246" s="26" t="s">
        <v>354</v>
      </c>
      <c r="C246">
        <v>448.02300000000002</v>
      </c>
      <c r="D246">
        <v>486.77199999999999</v>
      </c>
      <c r="E246">
        <v>167.863</v>
      </c>
      <c r="F246">
        <v>373.99200000000002</v>
      </c>
      <c r="G246" s="25">
        <v>266.98399999999998</v>
      </c>
      <c r="H246">
        <v>7.8899999999999993E-5</v>
      </c>
      <c r="I246" s="25">
        <v>7.94588279724121</v>
      </c>
      <c r="J246" s="4">
        <v>2.34685206413269</v>
      </c>
      <c r="K246" s="33">
        <v>1.177978515625</v>
      </c>
      <c r="L246" s="4">
        <v>1.2071561813354501</v>
      </c>
      <c r="M246" s="4">
        <v>0.90872102975845304</v>
      </c>
    </row>
    <row r="247" spans="1:35" x14ac:dyDescent="0.2">
      <c r="A247" t="s">
        <v>246</v>
      </c>
      <c r="B247" s="26" t="s">
        <v>247</v>
      </c>
      <c r="C247">
        <v>94.322999999999993</v>
      </c>
      <c r="D247">
        <v>76.680999999999997</v>
      </c>
      <c r="E247">
        <v>45.01</v>
      </c>
      <c r="F247">
        <v>96.956000000000003</v>
      </c>
      <c r="G247" s="25">
        <v>60.332000000000001</v>
      </c>
      <c r="H247">
        <v>6.2399999999999999E-4</v>
      </c>
      <c r="I247" s="25">
        <v>6.1231241226196298</v>
      </c>
      <c r="J247" s="4">
        <v>2.2913689613342298</v>
      </c>
      <c r="K247" s="4">
        <v>0.98257398605346702</v>
      </c>
      <c r="L247" s="4">
        <v>1.2002706527710001</v>
      </c>
      <c r="M247" s="4">
        <v>0.90326243638992298</v>
      </c>
      <c r="AH247" s="4"/>
      <c r="AI247" s="4"/>
    </row>
    <row r="248" spans="1:35" x14ac:dyDescent="0.2">
      <c r="A248" s="10" t="s">
        <v>774</v>
      </c>
      <c r="B248" s="29" t="s">
        <v>1299</v>
      </c>
      <c r="C248">
        <v>233.01900000000001</v>
      </c>
      <c r="D248">
        <v>140.238</v>
      </c>
      <c r="E248">
        <v>180.976</v>
      </c>
      <c r="F248">
        <v>200.33</v>
      </c>
      <c r="G248" s="25">
        <v>111.206</v>
      </c>
      <c r="H248">
        <v>2.6599999999999999E-6</v>
      </c>
      <c r="I248" s="25">
        <v>11.266263008117701</v>
      </c>
      <c r="J248" s="4">
        <v>1.34933137893677</v>
      </c>
      <c r="K248" s="4">
        <v>2.2910854816436799</v>
      </c>
      <c r="L248" s="4">
        <v>1.19811522960663</v>
      </c>
      <c r="M248" s="4">
        <v>1.0310876369476301</v>
      </c>
    </row>
    <row r="249" spans="1:35" x14ac:dyDescent="0.2">
      <c r="A249" t="s">
        <v>654</v>
      </c>
      <c r="B249" s="26" t="s">
        <v>655</v>
      </c>
      <c r="C249">
        <v>78.715999999999994</v>
      </c>
      <c r="D249">
        <v>45.789000000000001</v>
      </c>
      <c r="E249">
        <v>71.094999999999999</v>
      </c>
      <c r="F249">
        <v>84.021000000000001</v>
      </c>
      <c r="G249" s="25">
        <v>37.119999999999997</v>
      </c>
      <c r="H249">
        <v>1.9400000000000001E-5</v>
      </c>
      <c r="I249" s="25">
        <v>9.2677640914916992</v>
      </c>
      <c r="J249" s="4">
        <v>2.2149722576141402</v>
      </c>
      <c r="K249" s="4">
        <v>0.80906325578689597</v>
      </c>
      <c r="L249" s="4">
        <v>1.1953094005584699</v>
      </c>
      <c r="M249" s="4">
        <v>1.0363005399703999</v>
      </c>
    </row>
    <row r="250" spans="1:35" x14ac:dyDescent="0.2">
      <c r="A250" t="s">
        <v>523</v>
      </c>
      <c r="B250" s="26" t="s">
        <v>453</v>
      </c>
      <c r="C250">
        <v>39.939</v>
      </c>
      <c r="D250">
        <v>96.802000000000007</v>
      </c>
      <c r="E250">
        <v>39.56</v>
      </c>
      <c r="F250">
        <v>43.018999999999998</v>
      </c>
      <c r="G250" s="25">
        <v>26.706</v>
      </c>
      <c r="H250">
        <v>3.5699999999999997E-11</v>
      </c>
      <c r="I250" s="25">
        <v>26.116411209106399</v>
      </c>
      <c r="J250" s="4">
        <v>0.85293096303939797</v>
      </c>
      <c r="K250" s="33">
        <v>0.48505124449729897</v>
      </c>
      <c r="L250" s="4">
        <v>1.191734790802</v>
      </c>
      <c r="M250" s="4">
        <v>0.81912529468536399</v>
      </c>
    </row>
    <row r="251" spans="1:35" x14ac:dyDescent="0.2">
      <c r="A251" t="s">
        <v>578</v>
      </c>
      <c r="B251" s="26" t="s">
        <v>199</v>
      </c>
      <c r="C251">
        <v>567.73099999999999</v>
      </c>
      <c r="D251">
        <v>829.31399999999996</v>
      </c>
      <c r="E251">
        <v>335.97699999999998</v>
      </c>
      <c r="F251">
        <v>328.69400000000002</v>
      </c>
      <c r="G251" s="25">
        <v>189.53299999999999</v>
      </c>
      <c r="H251">
        <v>1.23E-3</v>
      </c>
      <c r="I251" s="25">
        <v>5.5599875450134304</v>
      </c>
      <c r="J251" s="4">
        <v>2.3693883419036901</v>
      </c>
      <c r="K251" s="4">
        <v>1.0243794918060301</v>
      </c>
      <c r="L251" s="4">
        <v>1.1896826028823899</v>
      </c>
      <c r="M251" s="4">
        <v>1.3665188550949099</v>
      </c>
      <c r="AI251" s="4"/>
    </row>
    <row r="252" spans="1:35" x14ac:dyDescent="0.2">
      <c r="A252" t="s">
        <v>999</v>
      </c>
      <c r="B252" s="26" t="s">
        <v>1000</v>
      </c>
      <c r="C252">
        <v>36.551000000000002</v>
      </c>
      <c r="D252">
        <v>23.670999999999999</v>
      </c>
      <c r="E252">
        <v>27.606000000000002</v>
      </c>
      <c r="F252">
        <v>31.983000000000001</v>
      </c>
      <c r="G252" s="25">
        <v>17.986000000000001</v>
      </c>
      <c r="H252">
        <v>2.9700000000000001E-4</v>
      </c>
      <c r="I252" s="25">
        <v>6.7641897201538104</v>
      </c>
      <c r="J252" s="4">
        <v>2.0751299858093302</v>
      </c>
      <c r="K252" s="4">
        <v>1.0167045593261701</v>
      </c>
      <c r="L252" s="4">
        <v>1.1861320734023999</v>
      </c>
      <c r="M252" s="4">
        <v>0.97731304168701205</v>
      </c>
    </row>
    <row r="253" spans="1:35" x14ac:dyDescent="0.2">
      <c r="A253" s="10" t="s">
        <v>992</v>
      </c>
      <c r="B253" s="29" t="s">
        <v>1294</v>
      </c>
      <c r="C253">
        <v>78.236999999999995</v>
      </c>
      <c r="D253">
        <v>42.023000000000003</v>
      </c>
      <c r="E253">
        <v>60.273000000000003</v>
      </c>
      <c r="F253">
        <v>74.31</v>
      </c>
      <c r="G253" s="25">
        <v>34.307000000000002</v>
      </c>
      <c r="H253">
        <v>3.15E-7</v>
      </c>
      <c r="I253" s="25">
        <v>13.589148521423301</v>
      </c>
      <c r="J253" s="4">
        <v>2.24671506881714</v>
      </c>
      <c r="K253" s="4">
        <v>1.2691245079040501</v>
      </c>
      <c r="L253" s="4">
        <v>1.182044506073</v>
      </c>
      <c r="M253" s="4">
        <v>1.10721623897552</v>
      </c>
      <c r="AI253" s="4"/>
    </row>
    <row r="254" spans="1:35" x14ac:dyDescent="0.2">
      <c r="A254" t="s">
        <v>667</v>
      </c>
      <c r="B254" s="26" t="s">
        <v>668</v>
      </c>
      <c r="C254">
        <v>95.384</v>
      </c>
      <c r="D254">
        <v>48.036000000000001</v>
      </c>
      <c r="E254">
        <v>59.463000000000001</v>
      </c>
      <c r="F254">
        <v>59.146999999999998</v>
      </c>
      <c r="G254" s="25">
        <v>41.847999999999999</v>
      </c>
      <c r="H254">
        <v>1.9300000000000002E-5</v>
      </c>
      <c r="I254" s="25">
        <v>9.2742767333984393</v>
      </c>
      <c r="J254" s="4">
        <v>2.0310831069946298</v>
      </c>
      <c r="K254" s="4">
        <v>1.07430136203766</v>
      </c>
      <c r="L254" s="4">
        <v>1.1802295446395901</v>
      </c>
      <c r="M254" s="4">
        <v>1.10714399814606</v>
      </c>
    </row>
    <row r="255" spans="1:35" x14ac:dyDescent="0.2">
      <c r="A255" s="10" t="s">
        <v>711</v>
      </c>
      <c r="B255" s="29" t="s">
        <v>137</v>
      </c>
      <c r="C255">
        <v>393.89499999999998</v>
      </c>
      <c r="D255">
        <v>185.04499999999999</v>
      </c>
      <c r="E255">
        <v>203.02699999999999</v>
      </c>
      <c r="F255">
        <v>172.667</v>
      </c>
      <c r="G255" s="25">
        <v>90.206999999999994</v>
      </c>
      <c r="H255">
        <v>4.1199999999999999E-4</v>
      </c>
      <c r="I255" s="25">
        <v>6.47918796539307</v>
      </c>
      <c r="J255" s="4">
        <v>2.0601685047149698</v>
      </c>
      <c r="K255" s="4">
        <v>1.6152764558792101</v>
      </c>
      <c r="L255" s="4">
        <v>1.18005931377411</v>
      </c>
      <c r="M255" s="4">
        <v>1.68352103233337</v>
      </c>
    </row>
    <row r="256" spans="1:35" x14ac:dyDescent="0.2">
      <c r="A256" t="s">
        <v>254</v>
      </c>
      <c r="B256" s="26" t="s">
        <v>255</v>
      </c>
      <c r="C256">
        <v>48.384</v>
      </c>
      <c r="D256">
        <v>40.15</v>
      </c>
      <c r="E256">
        <v>45.878</v>
      </c>
      <c r="F256">
        <v>44.088000000000001</v>
      </c>
      <c r="G256" s="25">
        <v>18.885000000000002</v>
      </c>
      <c r="H256">
        <v>9.1999999999999997E-9</v>
      </c>
      <c r="I256" s="25">
        <v>17.906354904174801</v>
      </c>
      <c r="J256" s="4">
        <v>1.60733413696289</v>
      </c>
      <c r="K256" s="4">
        <v>2.1016571521759002</v>
      </c>
      <c r="L256" s="4">
        <v>1.1796013116836499</v>
      </c>
      <c r="M256" s="4">
        <v>1.2522491216659499</v>
      </c>
    </row>
    <row r="257" spans="1:13" x14ac:dyDescent="0.2">
      <c r="A257" t="s">
        <v>538</v>
      </c>
      <c r="B257" s="26" t="s">
        <v>539</v>
      </c>
      <c r="C257">
        <v>46.765000000000001</v>
      </c>
      <c r="D257">
        <v>102.078</v>
      </c>
      <c r="E257">
        <v>53.158000000000001</v>
      </c>
      <c r="F257">
        <v>51.829000000000001</v>
      </c>
      <c r="G257" s="25">
        <v>34.308</v>
      </c>
      <c r="H257">
        <v>3.4599999999999999E-6</v>
      </c>
      <c r="I257" s="25">
        <v>10.9923858642578</v>
      </c>
      <c r="J257" s="33">
        <v>0.86911648511886597</v>
      </c>
      <c r="K257" s="33">
        <v>2.13069868087769</v>
      </c>
      <c r="L257" s="4">
        <v>1.17932641506195</v>
      </c>
      <c r="M257" s="4">
        <v>0.81946730613708496</v>
      </c>
    </row>
    <row r="258" spans="1:13" x14ac:dyDescent="0.2">
      <c r="A258" t="s">
        <v>271</v>
      </c>
      <c r="B258" s="26" t="s">
        <v>272</v>
      </c>
      <c r="C258">
        <v>25.638000000000002</v>
      </c>
      <c r="D258">
        <v>51.976999999999997</v>
      </c>
      <c r="E258">
        <v>27.31</v>
      </c>
      <c r="F258">
        <v>22.175999999999998</v>
      </c>
      <c r="G258" s="25">
        <v>22.177</v>
      </c>
      <c r="H258">
        <v>4.5499999999999998E-11</v>
      </c>
      <c r="I258" s="25">
        <v>25.7187690734863</v>
      </c>
      <c r="J258" s="4">
        <v>2.2124323844909699</v>
      </c>
      <c r="K258" s="4">
        <v>1.68704044818878</v>
      </c>
      <c r="L258" s="4">
        <v>1.17657518386841</v>
      </c>
      <c r="M258" s="4">
        <v>0.68690466880798295</v>
      </c>
    </row>
    <row r="259" spans="1:13" x14ac:dyDescent="0.2">
      <c r="A259" s="10" t="s">
        <v>708</v>
      </c>
      <c r="B259" s="29" t="s">
        <v>1313</v>
      </c>
      <c r="C259">
        <v>39.207999999999998</v>
      </c>
      <c r="D259">
        <v>38.787999999999997</v>
      </c>
      <c r="E259">
        <v>49.561999999999998</v>
      </c>
      <c r="F259">
        <v>33.707999999999998</v>
      </c>
      <c r="G259" s="25">
        <v>19.446000000000002</v>
      </c>
      <c r="H259">
        <v>4.0000000000000003E-5</v>
      </c>
      <c r="I259" s="25">
        <v>8.5775976181030291</v>
      </c>
      <c r="J259" s="4">
        <v>2.1578314304351802</v>
      </c>
      <c r="K259" s="4">
        <v>0.92041522264480602</v>
      </c>
      <c r="L259" s="4">
        <v>1.17266404628754</v>
      </c>
      <c r="M259" s="4">
        <v>0.95371955633163497</v>
      </c>
    </row>
    <row r="260" spans="1:13" x14ac:dyDescent="0.2">
      <c r="A260" t="s">
        <v>929</v>
      </c>
      <c r="B260" s="26" t="s">
        <v>930</v>
      </c>
      <c r="C260">
        <v>48.859000000000002</v>
      </c>
      <c r="D260">
        <v>27.271000000000001</v>
      </c>
      <c r="E260">
        <v>27.751999999999999</v>
      </c>
      <c r="F260">
        <v>31.954999999999998</v>
      </c>
      <c r="G260" s="25">
        <v>22.335000000000001</v>
      </c>
      <c r="H260">
        <v>1.4799999999999999E-4</v>
      </c>
      <c r="I260" s="25">
        <v>7.38382816314697</v>
      </c>
      <c r="J260" s="4">
        <v>1.0680344104766799</v>
      </c>
      <c r="K260" s="4">
        <v>2.0956370830535902</v>
      </c>
      <c r="L260" s="4">
        <v>1.16962289810181</v>
      </c>
      <c r="M260" s="4">
        <v>1.07383465766907</v>
      </c>
    </row>
    <row r="261" spans="1:13" x14ac:dyDescent="0.2">
      <c r="A261" s="10" t="s">
        <v>369</v>
      </c>
      <c r="B261" s="26" t="s">
        <v>1301</v>
      </c>
      <c r="C261">
        <v>116.133</v>
      </c>
      <c r="D261">
        <v>123.238</v>
      </c>
      <c r="E261">
        <v>57.884</v>
      </c>
      <c r="F261">
        <v>74.465000000000003</v>
      </c>
      <c r="G261" s="25">
        <v>42.634999999999998</v>
      </c>
      <c r="H261">
        <v>2.5000000000000001E-4</v>
      </c>
      <c r="I261" s="25">
        <v>6.9150390625</v>
      </c>
      <c r="J261" s="4">
        <v>1.5436416864395099</v>
      </c>
      <c r="K261" s="4">
        <v>2.0073034763336199</v>
      </c>
      <c r="L261" s="4">
        <v>1.1692034006118801</v>
      </c>
      <c r="M261" s="4">
        <v>1.3083287477493299</v>
      </c>
    </row>
    <row r="262" spans="1:13" x14ac:dyDescent="0.2">
      <c r="A262" s="10" t="s">
        <v>954</v>
      </c>
      <c r="B262" s="29" t="s">
        <v>1289</v>
      </c>
      <c r="C262">
        <v>33.231000000000002</v>
      </c>
      <c r="D262">
        <v>24.123000000000001</v>
      </c>
      <c r="E262">
        <v>34.505000000000003</v>
      </c>
      <c r="F262">
        <v>29.795999999999999</v>
      </c>
      <c r="G262" s="25">
        <v>16.120999999999999</v>
      </c>
      <c r="H262">
        <v>1.2899999999999999E-6</v>
      </c>
      <c r="I262" s="25">
        <v>12.035346031189</v>
      </c>
      <c r="J262" s="4">
        <v>1.25153756141663</v>
      </c>
      <c r="K262" s="33">
        <v>0.49059349298477201</v>
      </c>
      <c r="L262" s="4">
        <v>1.1675490140914899</v>
      </c>
      <c r="M262" s="4">
        <v>0.99889779090881303</v>
      </c>
    </row>
    <row r="263" spans="1:13" x14ac:dyDescent="0.2">
      <c r="A263" t="s">
        <v>950</v>
      </c>
      <c r="B263" s="26" t="s">
        <v>951</v>
      </c>
      <c r="C263">
        <v>85.558999999999997</v>
      </c>
      <c r="D263">
        <v>52.335999999999999</v>
      </c>
      <c r="E263">
        <v>41.08</v>
      </c>
      <c r="F263">
        <v>55.042000000000002</v>
      </c>
      <c r="G263" s="25">
        <v>35.195999999999998</v>
      </c>
      <c r="H263">
        <v>6.9899999999999997E-3</v>
      </c>
      <c r="I263" s="25">
        <v>4.1537098884582502</v>
      </c>
      <c r="J263" s="4">
        <v>1.48882961273193</v>
      </c>
      <c r="K263" s="4">
        <v>2.03229427337646</v>
      </c>
      <c r="L263" s="4">
        <v>1.16673648357391</v>
      </c>
      <c r="M263" s="4">
        <v>1.18637919425964</v>
      </c>
    </row>
    <row r="264" spans="1:13" x14ac:dyDescent="0.2">
      <c r="A264" t="s">
        <v>532</v>
      </c>
      <c r="B264" s="26" t="s">
        <v>533</v>
      </c>
      <c r="C264">
        <v>75.813999999999993</v>
      </c>
      <c r="D264">
        <v>91.962999999999994</v>
      </c>
      <c r="E264">
        <v>56.478000000000002</v>
      </c>
      <c r="F264">
        <v>75.31</v>
      </c>
      <c r="G264" s="25">
        <v>33.514000000000003</v>
      </c>
      <c r="H264">
        <v>7.98E-8</v>
      </c>
      <c r="I264" s="25">
        <v>15.203422546386699</v>
      </c>
      <c r="J264" s="4">
        <v>1.16315805912018</v>
      </c>
      <c r="K264" s="4">
        <v>2.0002031326293901</v>
      </c>
      <c r="L264" s="4">
        <v>1.1659672260284399</v>
      </c>
      <c r="M264" s="4">
        <v>1.1008276939392101</v>
      </c>
    </row>
    <row r="265" spans="1:13" x14ac:dyDescent="0.2">
      <c r="A265" t="s">
        <v>122</v>
      </c>
      <c r="B265" s="26" t="s">
        <v>123</v>
      </c>
      <c r="C265">
        <v>629.17700000000002</v>
      </c>
      <c r="D265">
        <v>352.56900000000002</v>
      </c>
      <c r="E265">
        <v>325.78899999999999</v>
      </c>
      <c r="F265">
        <v>413.553</v>
      </c>
      <c r="G265" s="25">
        <v>214.70099999999999</v>
      </c>
      <c r="H265">
        <v>2.61E-6</v>
      </c>
      <c r="I265" s="25">
        <v>11.286410331726101</v>
      </c>
      <c r="J265" s="4">
        <v>2.1366162300109899</v>
      </c>
      <c r="K265" s="4">
        <v>1.0704250335693399</v>
      </c>
      <c r="L265" s="4">
        <v>1.16332376003265</v>
      </c>
      <c r="M265" s="4">
        <v>1.34758472442627</v>
      </c>
    </row>
    <row r="266" spans="1:13" x14ac:dyDescent="0.2">
      <c r="A266" t="s">
        <v>446</v>
      </c>
      <c r="B266" s="26" t="s">
        <v>447</v>
      </c>
      <c r="C266">
        <v>120.041</v>
      </c>
      <c r="D266">
        <v>72.146000000000001</v>
      </c>
      <c r="E266">
        <v>48.497</v>
      </c>
      <c r="F266">
        <v>79.912000000000006</v>
      </c>
      <c r="G266" s="25">
        <v>86.715999999999994</v>
      </c>
      <c r="H266">
        <v>1.5500000000000001E-5</v>
      </c>
      <c r="I266" s="25">
        <v>9.4850854873657209</v>
      </c>
      <c r="J266" s="4">
        <v>2.0088298320770299</v>
      </c>
      <c r="K266" s="4">
        <v>1.40009009838104</v>
      </c>
      <c r="L266" s="4">
        <v>1.16259241104126</v>
      </c>
      <c r="M266" s="4">
        <v>0.84640055894851696</v>
      </c>
    </row>
    <row r="267" spans="1:13" x14ac:dyDescent="0.2">
      <c r="A267" t="s">
        <v>617</v>
      </c>
      <c r="B267" s="26" t="s">
        <v>618</v>
      </c>
      <c r="C267">
        <v>87.405000000000001</v>
      </c>
      <c r="D267">
        <v>162.29900000000001</v>
      </c>
      <c r="E267">
        <v>142.52500000000001</v>
      </c>
      <c r="F267">
        <v>188.29900000000001</v>
      </c>
      <c r="G267" s="25">
        <v>77.150999999999996</v>
      </c>
      <c r="H267">
        <v>1.95E-2</v>
      </c>
      <c r="I267" s="25">
        <v>3.3599286079406698</v>
      </c>
      <c r="J267" s="4">
        <v>1.12036609649658</v>
      </c>
      <c r="K267" s="4">
        <v>2.1051232814788801</v>
      </c>
      <c r="L267" s="4">
        <v>1.1552376747131301</v>
      </c>
      <c r="M267" s="4">
        <v>0.67331361770629905</v>
      </c>
    </row>
    <row r="268" spans="1:13" x14ac:dyDescent="0.2">
      <c r="A268" t="s">
        <v>191</v>
      </c>
      <c r="B268" s="26" t="s">
        <v>192</v>
      </c>
      <c r="C268">
        <v>54.74</v>
      </c>
      <c r="D268">
        <v>53.761000000000003</v>
      </c>
      <c r="E268">
        <v>25.158000000000001</v>
      </c>
      <c r="F268">
        <v>48.295999999999999</v>
      </c>
      <c r="G268" s="25">
        <v>23.878</v>
      </c>
      <c r="H268">
        <v>9.55E-6</v>
      </c>
      <c r="I268" s="25">
        <v>9.9596529006958008</v>
      </c>
      <c r="J268" s="4">
        <v>1.5177458524703999</v>
      </c>
      <c r="K268" s="4">
        <v>2.3502061367034899</v>
      </c>
      <c r="L268" s="4">
        <v>1.14877068996429</v>
      </c>
      <c r="M268" s="4">
        <v>1.11553454399109</v>
      </c>
    </row>
    <row r="269" spans="1:13" x14ac:dyDescent="0.2">
      <c r="A269" t="s">
        <v>29</v>
      </c>
      <c r="B269" s="26" t="s">
        <v>30</v>
      </c>
      <c r="C269">
        <v>1442.4280000000001</v>
      </c>
      <c r="D269">
        <v>1133.2809999999999</v>
      </c>
      <c r="E269">
        <v>963.65200000000004</v>
      </c>
      <c r="F269">
        <v>823.15700000000004</v>
      </c>
      <c r="G269" s="25">
        <v>554.75900000000001</v>
      </c>
      <c r="H269">
        <v>6.9300000000000004E-5</v>
      </c>
      <c r="I269" s="25">
        <v>8.0659875869750994</v>
      </c>
      <c r="J269" s="4">
        <v>1.24304723739624</v>
      </c>
      <c r="K269" s="4">
        <v>2.2525756359100302</v>
      </c>
      <c r="L269" s="4">
        <v>1.1478300094604501</v>
      </c>
      <c r="M269" s="4">
        <v>1.2691502571105999</v>
      </c>
    </row>
    <row r="270" spans="1:13" x14ac:dyDescent="0.2">
      <c r="A270" t="s">
        <v>422</v>
      </c>
      <c r="B270" s="26" t="s">
        <v>423</v>
      </c>
      <c r="C270">
        <v>27.79</v>
      </c>
      <c r="D270">
        <v>13.302</v>
      </c>
      <c r="E270">
        <v>12.596</v>
      </c>
      <c r="F270">
        <v>12.396000000000001</v>
      </c>
      <c r="G270" s="25">
        <v>8.5589999999999993</v>
      </c>
      <c r="H270">
        <v>9.5000000000000005E-5</v>
      </c>
      <c r="I270" s="25">
        <v>7.77897071838379</v>
      </c>
      <c r="J270" s="4">
        <v>2.3246755599975599</v>
      </c>
      <c r="K270" s="4">
        <v>1.7473042011261</v>
      </c>
      <c r="L270" s="4">
        <v>1.1450881958007799</v>
      </c>
      <c r="M270" s="4">
        <v>1.42305767536163</v>
      </c>
    </row>
    <row r="271" spans="1:13" x14ac:dyDescent="0.2">
      <c r="A271" t="s">
        <v>475</v>
      </c>
      <c r="B271" s="26" t="s">
        <v>476</v>
      </c>
      <c r="C271">
        <v>54.026000000000003</v>
      </c>
      <c r="D271">
        <v>26.974</v>
      </c>
      <c r="E271">
        <v>38.777999999999999</v>
      </c>
      <c r="F271">
        <v>45.432000000000002</v>
      </c>
      <c r="G271" s="25">
        <v>30.536999999999999</v>
      </c>
      <c r="H271">
        <v>3.22E-7</v>
      </c>
      <c r="I271" s="25">
        <v>13.5670986175537</v>
      </c>
      <c r="J271" s="4">
        <v>2.1147420406341602</v>
      </c>
      <c r="K271" s="4">
        <v>0.82782107591628995</v>
      </c>
      <c r="L271" s="4">
        <v>1.1448872089386</v>
      </c>
      <c r="M271" s="4">
        <v>0.91925811767578103</v>
      </c>
    </row>
    <row r="272" spans="1:13" x14ac:dyDescent="0.2">
      <c r="A272" t="s">
        <v>565</v>
      </c>
      <c r="B272" s="26" t="s">
        <v>566</v>
      </c>
      <c r="C272">
        <v>290.94600000000003</v>
      </c>
      <c r="D272">
        <v>593.65700000000004</v>
      </c>
      <c r="E272">
        <v>505.39100000000002</v>
      </c>
      <c r="F272">
        <v>407.36399999999998</v>
      </c>
      <c r="G272" s="25">
        <v>249.852</v>
      </c>
      <c r="H272">
        <v>4.0000000000000002E-4</v>
      </c>
      <c r="I272" s="25">
        <v>6.5056128501892099</v>
      </c>
      <c r="J272" s="4">
        <v>2.5108265876770002</v>
      </c>
      <c r="K272" s="4">
        <v>1.10552895069122</v>
      </c>
      <c r="L272" s="4">
        <v>1.13818395137787</v>
      </c>
      <c r="M272" s="4">
        <v>0.701576948165894</v>
      </c>
    </row>
    <row r="273" spans="1:13" x14ac:dyDescent="0.2">
      <c r="A273" t="s">
        <v>547</v>
      </c>
      <c r="B273" s="26" t="s">
        <v>548</v>
      </c>
      <c r="C273">
        <v>57.786000000000001</v>
      </c>
      <c r="D273">
        <v>42.621000000000002</v>
      </c>
      <c r="E273">
        <v>45.255000000000003</v>
      </c>
      <c r="F273">
        <v>53.128999999999998</v>
      </c>
      <c r="G273" s="25">
        <v>24.701000000000001</v>
      </c>
      <c r="H273">
        <v>2.6000000000000001E-8</v>
      </c>
      <c r="I273" s="25">
        <v>16.5907878875732</v>
      </c>
      <c r="J273" s="4">
        <v>2.25937843322754</v>
      </c>
      <c r="K273" s="4">
        <v>0.65122044086456299</v>
      </c>
      <c r="L273" s="4">
        <v>1.1359120607376101</v>
      </c>
      <c r="M273" s="4">
        <v>1.1468037366867101</v>
      </c>
    </row>
    <row r="274" spans="1:13" x14ac:dyDescent="0.2">
      <c r="A274" t="s">
        <v>174</v>
      </c>
      <c r="B274" s="26" t="s">
        <v>175</v>
      </c>
      <c r="C274">
        <v>112.994</v>
      </c>
      <c r="D274">
        <v>231.59</v>
      </c>
      <c r="E274">
        <v>194.04499999999999</v>
      </c>
      <c r="F274">
        <v>194.137</v>
      </c>
      <c r="G274" s="25">
        <v>121.39400000000001</v>
      </c>
      <c r="H274">
        <v>2.5900000000000001E-4</v>
      </c>
      <c r="I274" s="25">
        <v>6.88492679595947</v>
      </c>
      <c r="J274" s="4">
        <v>0.71914136409759499</v>
      </c>
      <c r="K274" s="4">
        <v>1.03333735466003</v>
      </c>
      <c r="L274" s="4">
        <v>1.1328935623168901</v>
      </c>
      <c r="M274" s="4">
        <v>0.45348995923995999</v>
      </c>
    </row>
    <row r="275" spans="1:13" x14ac:dyDescent="0.2">
      <c r="A275" t="s">
        <v>490</v>
      </c>
      <c r="B275" s="26" t="s">
        <v>491</v>
      </c>
      <c r="C275">
        <v>452.83300000000003</v>
      </c>
      <c r="D275">
        <v>173.476</v>
      </c>
      <c r="E275">
        <v>648.71900000000005</v>
      </c>
      <c r="F275">
        <v>117.22799999999999</v>
      </c>
      <c r="G275" s="25">
        <v>236.595</v>
      </c>
      <c r="H275">
        <v>1.3100000000000001E-2</v>
      </c>
      <c r="I275" s="25">
        <v>3.6706843376159699</v>
      </c>
      <c r="J275" s="4">
        <v>2.0079274177551301</v>
      </c>
      <c r="K275" s="4">
        <v>1.1946659088134799</v>
      </c>
      <c r="L275" s="4">
        <v>1.1324942111969001</v>
      </c>
      <c r="M275" s="4">
        <v>0.92510390281677202</v>
      </c>
    </row>
    <row r="276" spans="1:13" x14ac:dyDescent="0.2">
      <c r="A276" t="s">
        <v>418</v>
      </c>
      <c r="B276" s="26" t="s">
        <v>84</v>
      </c>
      <c r="C276">
        <v>530.29899999999998</v>
      </c>
      <c r="D276">
        <v>98.063999999999993</v>
      </c>
      <c r="E276">
        <v>156.71700000000001</v>
      </c>
      <c r="F276">
        <v>206.17400000000001</v>
      </c>
      <c r="G276" s="25">
        <v>86.564999999999998</v>
      </c>
      <c r="H276">
        <v>1.4300000000000001E-6</v>
      </c>
      <c r="I276" s="25">
        <v>11.919462203979499</v>
      </c>
      <c r="J276" s="4">
        <v>0.96776413917541504</v>
      </c>
      <c r="K276" s="4">
        <v>1.3546199798584</v>
      </c>
      <c r="L276" s="4">
        <v>1.1221781969070399</v>
      </c>
      <c r="M276" s="4">
        <v>2.06000423431396</v>
      </c>
    </row>
    <row r="277" spans="1:13" x14ac:dyDescent="0.2">
      <c r="A277" t="s">
        <v>12</v>
      </c>
      <c r="B277" s="26" t="s">
        <v>13</v>
      </c>
      <c r="C277">
        <v>8562.5550000000003</v>
      </c>
      <c r="D277">
        <v>8141.4979999999996</v>
      </c>
      <c r="E277">
        <v>5922.8559999999998</v>
      </c>
      <c r="F277">
        <v>6950.8490000000002</v>
      </c>
      <c r="G277" s="25">
        <v>3527.5309999999999</v>
      </c>
      <c r="H277">
        <v>1.2E-4</v>
      </c>
      <c r="I277" s="25">
        <v>7.5719637870788601</v>
      </c>
      <c r="J277" s="4">
        <v>2.5128517150878902</v>
      </c>
      <c r="K277" s="4">
        <v>1.0862350463867201</v>
      </c>
      <c r="L277" s="4">
        <v>1.11870324611664</v>
      </c>
      <c r="M277" s="4">
        <v>1.1773439645767201</v>
      </c>
    </row>
    <row r="278" spans="1:13" x14ac:dyDescent="0.2">
      <c r="A278" s="10" t="s">
        <v>398</v>
      </c>
      <c r="B278" s="29" t="s">
        <v>1302</v>
      </c>
      <c r="C278">
        <v>34.97</v>
      </c>
      <c r="D278">
        <v>22.428999999999998</v>
      </c>
      <c r="E278">
        <v>35.618000000000002</v>
      </c>
      <c r="F278">
        <v>25.141999999999999</v>
      </c>
      <c r="G278" s="25">
        <v>15.589</v>
      </c>
      <c r="H278">
        <v>4.2099999999999999E-4</v>
      </c>
      <c r="I278" s="25">
        <v>6.4588313102722203</v>
      </c>
      <c r="J278" s="4">
        <v>2.1152634620666499</v>
      </c>
      <c r="K278" s="4">
        <v>0.95590782165527299</v>
      </c>
      <c r="L278" s="4">
        <v>1.1186616420745901</v>
      </c>
      <c r="M278" s="4">
        <v>1.0979976654052701</v>
      </c>
    </row>
    <row r="279" spans="1:13" x14ac:dyDescent="0.2">
      <c r="A279" t="s">
        <v>969</v>
      </c>
      <c r="B279" s="26" t="s">
        <v>970</v>
      </c>
      <c r="C279">
        <v>238.512</v>
      </c>
      <c r="D279">
        <v>106.779</v>
      </c>
      <c r="E279">
        <v>143.78299999999999</v>
      </c>
      <c r="F279">
        <v>134.215</v>
      </c>
      <c r="G279" s="25">
        <v>86.718999999999994</v>
      </c>
      <c r="H279">
        <v>1.09E-3</v>
      </c>
      <c r="I279" s="25">
        <v>5.6601047515869096</v>
      </c>
      <c r="J279" s="4">
        <v>2.0182449817657502</v>
      </c>
      <c r="K279" s="4">
        <v>1.8247764110565201</v>
      </c>
      <c r="L279" s="4">
        <v>1.1170843839645399</v>
      </c>
      <c r="M279" s="4">
        <v>1.30961930751801</v>
      </c>
    </row>
    <row r="280" spans="1:13" x14ac:dyDescent="0.2">
      <c r="A280" t="s">
        <v>207</v>
      </c>
      <c r="B280" s="26" t="s">
        <v>208</v>
      </c>
      <c r="C280">
        <v>84.25</v>
      </c>
      <c r="D280">
        <v>84.656999999999996</v>
      </c>
      <c r="E280">
        <v>31.259</v>
      </c>
      <c r="F280">
        <v>56.953000000000003</v>
      </c>
      <c r="G280" s="25">
        <v>43.606999999999999</v>
      </c>
      <c r="H280">
        <v>6.2699999999999999E-7</v>
      </c>
      <c r="I280" s="25">
        <v>12.814043045043899</v>
      </c>
      <c r="J280" s="4">
        <v>2.01361155509949</v>
      </c>
      <c r="K280" s="33">
        <v>0.53854507207870495</v>
      </c>
      <c r="L280" s="4">
        <v>1.11542963981628</v>
      </c>
      <c r="M280" s="4">
        <v>0.92547404766082797</v>
      </c>
    </row>
    <row r="281" spans="1:13" x14ac:dyDescent="0.2">
      <c r="A281" s="10" t="s">
        <v>638</v>
      </c>
      <c r="B281" s="29" t="s">
        <v>1225</v>
      </c>
      <c r="C281">
        <v>34.652999999999999</v>
      </c>
      <c r="D281">
        <v>30.117000000000001</v>
      </c>
      <c r="E281">
        <v>73.834999999999994</v>
      </c>
      <c r="F281">
        <v>40.866999999999997</v>
      </c>
      <c r="G281" s="25">
        <v>28.396999999999998</v>
      </c>
      <c r="H281">
        <v>4.27E-7</v>
      </c>
      <c r="I281" s="25">
        <v>13.2430973052979</v>
      </c>
      <c r="J281" s="4">
        <v>2.1828017234802202</v>
      </c>
      <c r="K281" s="4">
        <v>1.1367211341857899</v>
      </c>
      <c r="L281" s="4">
        <v>1.10828816890717</v>
      </c>
      <c r="M281" s="4">
        <v>0.73364001512527499</v>
      </c>
    </row>
    <row r="282" spans="1:13" x14ac:dyDescent="0.2">
      <c r="A282" t="s">
        <v>639</v>
      </c>
      <c r="B282" s="26" t="s">
        <v>640</v>
      </c>
      <c r="C282">
        <v>37.130000000000003</v>
      </c>
      <c r="D282">
        <v>30.623000000000001</v>
      </c>
      <c r="E282">
        <v>17.006</v>
      </c>
      <c r="F282">
        <v>19.359000000000002</v>
      </c>
      <c r="G282" s="25">
        <v>18.715</v>
      </c>
      <c r="H282">
        <v>1.77E-5</v>
      </c>
      <c r="I282" s="25">
        <v>9.3588066101074201</v>
      </c>
      <c r="J282" s="4">
        <v>1.4089286327362101</v>
      </c>
      <c r="K282" s="4">
        <v>2.1333951950073198</v>
      </c>
      <c r="L282" s="4">
        <v>1.1070716381073</v>
      </c>
      <c r="M282" s="4">
        <v>0.93260723352432295</v>
      </c>
    </row>
    <row r="283" spans="1:13" x14ac:dyDescent="0.2">
      <c r="A283" t="s">
        <v>27</v>
      </c>
      <c r="B283" s="26" t="s">
        <v>26</v>
      </c>
      <c r="C283">
        <v>421.34399999999999</v>
      </c>
      <c r="D283">
        <v>214.608</v>
      </c>
      <c r="E283">
        <v>220.072</v>
      </c>
      <c r="F283">
        <v>220.55699999999999</v>
      </c>
      <c r="G283" s="25">
        <v>111.35899999999999</v>
      </c>
      <c r="H283">
        <v>1.34E-4</v>
      </c>
      <c r="I283" s="25">
        <v>7.4735550880432102</v>
      </c>
      <c r="J283" s="4">
        <v>2.90504717826843</v>
      </c>
      <c r="K283" s="4">
        <v>1.96084249019623</v>
      </c>
      <c r="L283" s="4">
        <v>1.1029886007309</v>
      </c>
      <c r="M283" s="4">
        <v>1.55257439613342</v>
      </c>
    </row>
    <row r="284" spans="1:13" x14ac:dyDescent="0.2">
      <c r="A284" s="10" t="s">
        <v>737</v>
      </c>
      <c r="B284" s="29" t="s">
        <v>1320</v>
      </c>
      <c r="C284">
        <v>201.02600000000001</v>
      </c>
      <c r="D284">
        <v>98.391999999999996</v>
      </c>
      <c r="E284">
        <v>185.11500000000001</v>
      </c>
      <c r="F284">
        <v>162.69499999999999</v>
      </c>
      <c r="G284" s="25">
        <v>103.51600000000001</v>
      </c>
      <c r="H284">
        <v>5.0100000000000003E-4</v>
      </c>
      <c r="I284" s="25">
        <v>6.3089962005615199</v>
      </c>
      <c r="J284" s="4">
        <v>2.5571458339691202</v>
      </c>
      <c r="K284" s="4">
        <v>0.94233036041259799</v>
      </c>
      <c r="L284" s="4">
        <v>1.0956735610961901</v>
      </c>
      <c r="M284" s="4">
        <v>0.92808800935745195</v>
      </c>
    </row>
    <row r="285" spans="1:13" x14ac:dyDescent="0.2">
      <c r="A285" t="s">
        <v>501</v>
      </c>
      <c r="B285" s="26" t="s">
        <v>502</v>
      </c>
      <c r="C285">
        <v>73.703999999999994</v>
      </c>
      <c r="D285">
        <v>56.588000000000001</v>
      </c>
      <c r="E285">
        <v>52.612000000000002</v>
      </c>
      <c r="F285">
        <v>68.290000000000006</v>
      </c>
      <c r="G285" s="25">
        <v>30.841000000000001</v>
      </c>
      <c r="H285">
        <v>9.2299999999999994E-5</v>
      </c>
      <c r="I285" s="25">
        <v>7.8044562339782697</v>
      </c>
      <c r="J285" s="4">
        <v>2.3856780529022199</v>
      </c>
      <c r="K285" s="4">
        <v>1.14246678352356</v>
      </c>
      <c r="L285" s="4">
        <v>1.0916099548339799</v>
      </c>
      <c r="M285" s="4">
        <v>1.16451632976532</v>
      </c>
    </row>
    <row r="286" spans="1:13" x14ac:dyDescent="0.2">
      <c r="A286" t="s">
        <v>372</v>
      </c>
      <c r="B286" s="26" t="s">
        <v>373</v>
      </c>
      <c r="C286">
        <v>89.340999999999994</v>
      </c>
      <c r="D286">
        <v>179.61799999999999</v>
      </c>
      <c r="E286">
        <v>89.853999999999999</v>
      </c>
      <c r="F286">
        <v>137.10300000000001</v>
      </c>
      <c r="G286" s="25">
        <v>69.811000000000007</v>
      </c>
      <c r="H286">
        <v>1.9599999999999999E-2</v>
      </c>
      <c r="I286" s="25">
        <v>3.35654544830322</v>
      </c>
      <c r="J286" s="4">
        <v>2.3184559345245401</v>
      </c>
      <c r="K286" s="4">
        <v>1.6725201606750499</v>
      </c>
      <c r="L286" s="4">
        <v>1.0890744924545299</v>
      </c>
      <c r="M286" s="4">
        <v>0.80199497938156095</v>
      </c>
    </row>
    <row r="287" spans="1:13" x14ac:dyDescent="0.2">
      <c r="A287" t="s">
        <v>184</v>
      </c>
      <c r="B287" s="26" t="s">
        <v>185</v>
      </c>
      <c r="C287">
        <v>21.937000000000001</v>
      </c>
      <c r="D287">
        <v>44.183999999999997</v>
      </c>
      <c r="E287">
        <v>33.034999999999997</v>
      </c>
      <c r="F287">
        <v>28.001999999999999</v>
      </c>
      <c r="G287" s="25">
        <v>20.184999999999999</v>
      </c>
      <c r="H287">
        <v>3.6300000000000001E-5</v>
      </c>
      <c r="I287" s="25">
        <v>8.6712923049926793</v>
      </c>
      <c r="J287" s="4">
        <v>1.08384680747986</v>
      </c>
      <c r="K287" s="33">
        <v>0.49203571677207902</v>
      </c>
      <c r="L287" s="4">
        <v>1.0862354040145901</v>
      </c>
      <c r="M287" s="4">
        <v>0.55028676986694303</v>
      </c>
    </row>
    <row r="288" spans="1:13" x14ac:dyDescent="0.2">
      <c r="A288" t="s">
        <v>331</v>
      </c>
      <c r="B288" s="26" t="s">
        <v>332</v>
      </c>
      <c r="C288">
        <v>425.21499999999997</v>
      </c>
      <c r="D288">
        <v>488.61700000000002</v>
      </c>
      <c r="E288">
        <v>294.25799999999998</v>
      </c>
      <c r="F288">
        <v>314.74</v>
      </c>
      <c r="G288" s="25">
        <v>203.14099999999999</v>
      </c>
      <c r="H288">
        <v>4.3300000000000001E-4</v>
      </c>
      <c r="I288" s="25">
        <v>6.4341239929199201</v>
      </c>
      <c r="J288" s="4">
        <v>1.4222222566604601</v>
      </c>
      <c r="K288" s="4">
        <v>2.1704018115997301</v>
      </c>
      <c r="L288" s="4">
        <v>1.08095395565033</v>
      </c>
      <c r="M288" s="4">
        <v>1.0286382436752299</v>
      </c>
    </row>
    <row r="289" spans="1:13" x14ac:dyDescent="0.2">
      <c r="A289" t="s">
        <v>613</v>
      </c>
      <c r="B289" s="26" t="s">
        <v>614</v>
      </c>
      <c r="C289">
        <v>17.533999999999999</v>
      </c>
      <c r="D289">
        <v>40.704999999999998</v>
      </c>
      <c r="E289">
        <v>15.082000000000001</v>
      </c>
      <c r="F289">
        <v>16.274999999999999</v>
      </c>
      <c r="G289" s="25">
        <v>15.435</v>
      </c>
      <c r="H289">
        <v>8.7199999999999997E-7</v>
      </c>
      <c r="I289" s="25">
        <v>12.449500083923301</v>
      </c>
      <c r="J289" s="4">
        <v>2.2169172763824498</v>
      </c>
      <c r="K289" s="4">
        <v>1.3393968343734699</v>
      </c>
      <c r="L289" s="4">
        <v>1.07989585399628</v>
      </c>
      <c r="M289" s="4">
        <v>0.68604224920272805</v>
      </c>
    </row>
    <row r="290" spans="1:13" x14ac:dyDescent="0.2">
      <c r="A290" t="s">
        <v>1004</v>
      </c>
      <c r="B290" s="26" t="s">
        <v>1005</v>
      </c>
      <c r="C290">
        <v>139.94999999999999</v>
      </c>
      <c r="D290">
        <v>83.522000000000006</v>
      </c>
      <c r="E290">
        <v>103.123</v>
      </c>
      <c r="F290">
        <v>104.57</v>
      </c>
      <c r="G290" s="25">
        <v>62.86</v>
      </c>
      <c r="H290">
        <v>7.4799999999999997E-3</v>
      </c>
      <c r="I290" s="25">
        <v>4.1002688407897896</v>
      </c>
      <c r="J290" s="4">
        <v>1.2985754013061499</v>
      </c>
      <c r="K290" s="4">
        <v>2.0179629325866699</v>
      </c>
      <c r="L290" s="4">
        <v>1.0752158164978001</v>
      </c>
      <c r="M290" s="4">
        <v>1.0899744033813501</v>
      </c>
    </row>
    <row r="291" spans="1:13" x14ac:dyDescent="0.2">
      <c r="A291" s="13" t="s">
        <v>1023</v>
      </c>
      <c r="B291" s="29" t="s">
        <v>1300</v>
      </c>
      <c r="C291">
        <v>51.222000000000001</v>
      </c>
      <c r="D291">
        <v>47.921999999999997</v>
      </c>
      <c r="E291">
        <v>36.442</v>
      </c>
      <c r="F291">
        <v>32.009</v>
      </c>
      <c r="G291" s="25">
        <v>18.917000000000002</v>
      </c>
      <c r="H291">
        <v>1.25E-4</v>
      </c>
      <c r="I291" s="25">
        <v>7.5372014045715297</v>
      </c>
      <c r="J291" s="4">
        <v>2.1681876182556201</v>
      </c>
      <c r="K291" s="4">
        <v>0.75285023450851396</v>
      </c>
      <c r="L291" s="4">
        <v>1.07496798038483</v>
      </c>
      <c r="M291" s="4">
        <v>1.30049157142639</v>
      </c>
    </row>
    <row r="292" spans="1:13" x14ac:dyDescent="0.2">
      <c r="A292" t="s">
        <v>861</v>
      </c>
      <c r="B292" s="26" t="s">
        <v>862</v>
      </c>
      <c r="C292">
        <v>31.094000000000001</v>
      </c>
      <c r="D292">
        <v>26.134</v>
      </c>
      <c r="E292">
        <v>23.879000000000001</v>
      </c>
      <c r="F292">
        <v>25.792999999999999</v>
      </c>
      <c r="G292" s="25">
        <v>15.279</v>
      </c>
      <c r="H292">
        <v>1.1399999999999999E-5</v>
      </c>
      <c r="I292" s="25">
        <v>9.7856578826904297</v>
      </c>
      <c r="J292" s="4">
        <v>2.0173153877258301</v>
      </c>
      <c r="K292" s="4">
        <v>0.89135134220123302</v>
      </c>
      <c r="L292" s="4">
        <v>1.07243263721466</v>
      </c>
      <c r="M292" s="4">
        <v>0.98344063758850098</v>
      </c>
    </row>
    <row r="293" spans="1:13" x14ac:dyDescent="0.2">
      <c r="A293" t="s">
        <v>479</v>
      </c>
      <c r="B293" s="26" t="s">
        <v>480</v>
      </c>
      <c r="C293">
        <v>77.840999999999994</v>
      </c>
      <c r="D293">
        <v>81.174999999999997</v>
      </c>
      <c r="E293">
        <v>38.301000000000002</v>
      </c>
      <c r="F293">
        <v>58.616</v>
      </c>
      <c r="G293" s="25">
        <v>62.417000000000002</v>
      </c>
      <c r="H293">
        <v>2.8700000000000001E-6</v>
      </c>
      <c r="I293" s="25">
        <v>11.1861162185669</v>
      </c>
      <c r="J293" s="4">
        <v>1.9213535785675</v>
      </c>
      <c r="K293" s="33">
        <v>0.48053309321403498</v>
      </c>
      <c r="L293" s="4">
        <v>1.07200384140015</v>
      </c>
      <c r="M293" s="4">
        <v>0.78704583644866899</v>
      </c>
    </row>
    <row r="294" spans="1:13" x14ac:dyDescent="0.2">
      <c r="A294" t="s">
        <v>470</v>
      </c>
      <c r="B294" s="26" t="s">
        <v>469</v>
      </c>
      <c r="C294">
        <v>21.634</v>
      </c>
      <c r="D294">
        <v>47.918999999999997</v>
      </c>
      <c r="E294">
        <v>17.503</v>
      </c>
      <c r="F294">
        <v>25.859000000000002</v>
      </c>
      <c r="G294" s="25">
        <v>22.419</v>
      </c>
      <c r="H294">
        <v>1.3600000000000001E-3</v>
      </c>
      <c r="I294" s="25">
        <v>5.4739069938659703</v>
      </c>
      <c r="J294" s="4">
        <v>0.58169853687286399</v>
      </c>
      <c r="K294" s="4">
        <v>0.90319162607193004</v>
      </c>
      <c r="L294" s="4">
        <v>1.06740498542786</v>
      </c>
      <c r="M294" s="4">
        <v>0.47156637907028198</v>
      </c>
    </row>
    <row r="295" spans="1:13" x14ac:dyDescent="0.2">
      <c r="A295" t="s">
        <v>549</v>
      </c>
      <c r="B295" s="26" t="s">
        <v>550</v>
      </c>
      <c r="C295">
        <v>70.138999999999996</v>
      </c>
      <c r="D295">
        <v>144.08699999999999</v>
      </c>
      <c r="E295">
        <v>49.003999999999998</v>
      </c>
      <c r="F295">
        <v>91.623999999999995</v>
      </c>
      <c r="G295" s="25">
        <v>55.747</v>
      </c>
      <c r="H295">
        <v>7.4799999999999997E-4</v>
      </c>
      <c r="I295" s="25">
        <v>5.9704952239990199</v>
      </c>
      <c r="J295" s="4">
        <v>1.0222257375717201</v>
      </c>
      <c r="K295" s="33">
        <v>0.44874039292335499</v>
      </c>
      <c r="L295" s="4">
        <v>1.0634136199951201</v>
      </c>
      <c r="M295" s="4">
        <v>0.791273653507233</v>
      </c>
    </row>
    <row r="296" spans="1:13" x14ac:dyDescent="0.2">
      <c r="A296" t="s">
        <v>337</v>
      </c>
      <c r="B296" s="26" t="s">
        <v>338</v>
      </c>
      <c r="C296">
        <v>70.748999999999995</v>
      </c>
      <c r="D296">
        <v>154.31100000000001</v>
      </c>
      <c r="E296">
        <v>44.887999999999998</v>
      </c>
      <c r="F296">
        <v>97.164000000000001</v>
      </c>
      <c r="G296" s="25">
        <v>58.853000000000002</v>
      </c>
      <c r="H296">
        <v>2.1099999999999999E-3</v>
      </c>
      <c r="I296" s="25">
        <v>5.1159758567810103</v>
      </c>
      <c r="J296" s="4">
        <v>2.0217201709747301</v>
      </c>
      <c r="K296" s="4">
        <v>0.93704921007156405</v>
      </c>
      <c r="L296" s="4">
        <v>1.05874788761139</v>
      </c>
      <c r="M296" s="4">
        <v>0.72367495298385598</v>
      </c>
    </row>
    <row r="297" spans="1:13" x14ac:dyDescent="0.2">
      <c r="A297" t="s">
        <v>440</v>
      </c>
      <c r="B297" s="26" t="s">
        <v>441</v>
      </c>
      <c r="C297">
        <v>245.11099999999999</v>
      </c>
      <c r="D297">
        <v>162.31399999999999</v>
      </c>
      <c r="E297">
        <v>164.875</v>
      </c>
      <c r="F297">
        <v>171.536</v>
      </c>
      <c r="G297" s="25">
        <v>110.989</v>
      </c>
      <c r="H297">
        <v>2.9999999999999997E-8</v>
      </c>
      <c r="I297" s="25">
        <v>16.404136657714801</v>
      </c>
      <c r="J297" s="4">
        <v>2.08107662200928</v>
      </c>
      <c r="K297" s="4">
        <v>1.19994509220123</v>
      </c>
      <c r="L297" s="4">
        <v>1.0553629398345901</v>
      </c>
      <c r="M297" s="4">
        <v>1.08345210552216</v>
      </c>
    </row>
    <row r="298" spans="1:13" x14ac:dyDescent="0.2">
      <c r="A298" t="s">
        <v>396</v>
      </c>
      <c r="B298" s="26" t="s">
        <v>397</v>
      </c>
      <c r="C298">
        <v>15.032</v>
      </c>
      <c r="D298">
        <v>26.995000000000001</v>
      </c>
      <c r="E298">
        <v>13.542999999999999</v>
      </c>
      <c r="F298">
        <v>30.968</v>
      </c>
      <c r="G298" s="25">
        <v>16.042999999999999</v>
      </c>
      <c r="H298">
        <v>7.42E-11</v>
      </c>
      <c r="I298" s="25">
        <v>24.932395935058601</v>
      </c>
      <c r="J298" s="4">
        <v>0.69909083843231201</v>
      </c>
      <c r="K298" s="4">
        <v>0.70209604501724199</v>
      </c>
      <c r="L298" s="4">
        <v>1.0471942424774201</v>
      </c>
      <c r="M298" s="4">
        <v>0.45960915088653598</v>
      </c>
    </row>
    <row r="299" spans="1:13" x14ac:dyDescent="0.2">
      <c r="A299" t="s">
        <v>436</v>
      </c>
      <c r="B299" s="26" t="s">
        <v>437</v>
      </c>
      <c r="C299">
        <v>17.32</v>
      </c>
      <c r="D299">
        <v>40.436999999999998</v>
      </c>
      <c r="E299">
        <v>20.614000000000001</v>
      </c>
      <c r="F299">
        <v>22.815999999999999</v>
      </c>
      <c r="G299" s="25">
        <v>16.513000000000002</v>
      </c>
      <c r="H299">
        <v>8.6299999999999996E-13</v>
      </c>
      <c r="I299" s="25">
        <v>32.674350738525398</v>
      </c>
      <c r="J299" s="4">
        <v>0.73912376165390004</v>
      </c>
      <c r="K299" s="4">
        <v>0.61943697929382302</v>
      </c>
      <c r="L299" s="4">
        <v>1.0443023443221999</v>
      </c>
      <c r="M299" s="4">
        <v>0.496812283992767</v>
      </c>
    </row>
    <row r="300" spans="1:13" x14ac:dyDescent="0.2">
      <c r="A300" t="s">
        <v>361</v>
      </c>
      <c r="B300" s="26" t="s">
        <v>362</v>
      </c>
      <c r="C300">
        <v>23.609000000000002</v>
      </c>
      <c r="D300">
        <v>55.542999999999999</v>
      </c>
      <c r="E300">
        <v>42.954999999999998</v>
      </c>
      <c r="F300">
        <v>36.505000000000003</v>
      </c>
      <c r="G300" s="25">
        <v>20.786999999999999</v>
      </c>
      <c r="H300">
        <v>2.7E-4</v>
      </c>
      <c r="I300" s="25">
        <v>6.8484029769897496</v>
      </c>
      <c r="J300" s="4">
        <v>2.17522096633911</v>
      </c>
      <c r="K300" s="4">
        <v>0.88199460506439198</v>
      </c>
      <c r="L300" s="4">
        <v>1.0440272092819201</v>
      </c>
      <c r="M300" s="4">
        <v>0.67973554134368896</v>
      </c>
    </row>
    <row r="301" spans="1:13" x14ac:dyDescent="0.2">
      <c r="A301" t="s">
        <v>278</v>
      </c>
      <c r="B301" s="26" t="s">
        <v>279</v>
      </c>
      <c r="C301">
        <v>580.42700000000002</v>
      </c>
      <c r="D301">
        <v>264.54300000000001</v>
      </c>
      <c r="E301">
        <v>824.12599999999998</v>
      </c>
      <c r="F301">
        <v>446.83499999999998</v>
      </c>
      <c r="G301" s="25">
        <v>524.98199999999997</v>
      </c>
      <c r="H301">
        <v>1.7899999999999999E-2</v>
      </c>
      <c r="I301" s="25">
        <v>3.4258463382720898</v>
      </c>
      <c r="J301" s="33">
        <v>0.47542807459831199</v>
      </c>
      <c r="K301" s="4">
        <v>1.0804271697998</v>
      </c>
      <c r="L301" s="4">
        <v>1.0342113971710201</v>
      </c>
      <c r="M301" s="4">
        <v>0.63698554039001498</v>
      </c>
    </row>
    <row r="302" spans="1:13" x14ac:dyDescent="0.2">
      <c r="A302" t="s">
        <v>452</v>
      </c>
      <c r="B302" s="26" t="s">
        <v>453</v>
      </c>
      <c r="C302">
        <v>190.27199999999999</v>
      </c>
      <c r="D302">
        <v>451.91300000000001</v>
      </c>
      <c r="E302">
        <v>211.733</v>
      </c>
      <c r="F302">
        <v>38.43</v>
      </c>
      <c r="G302" s="25">
        <v>29.600999999999999</v>
      </c>
      <c r="H302">
        <v>9.5299999999999996E-4</v>
      </c>
      <c r="I302" s="25">
        <v>5.7673149108886701</v>
      </c>
      <c r="J302" s="4">
        <v>2.1750755310058598</v>
      </c>
      <c r="K302" s="4">
        <v>0.97520762681961104</v>
      </c>
      <c r="L302" s="4">
        <v>1.03400731086731</v>
      </c>
      <c r="M302" s="4">
        <v>0.71049016714096103</v>
      </c>
    </row>
    <row r="303" spans="1:13" x14ac:dyDescent="0.2">
      <c r="A303" t="s">
        <v>477</v>
      </c>
      <c r="B303" s="26" t="s">
        <v>478</v>
      </c>
      <c r="C303">
        <v>228.78299999999999</v>
      </c>
      <c r="D303">
        <v>145.947</v>
      </c>
      <c r="E303">
        <v>213.00800000000001</v>
      </c>
      <c r="F303">
        <v>222.346</v>
      </c>
      <c r="G303" s="25">
        <v>88.301000000000002</v>
      </c>
      <c r="H303">
        <v>3.1700000000000001E-4</v>
      </c>
      <c r="I303" s="25">
        <v>6.7071957588195801</v>
      </c>
      <c r="J303" s="4">
        <v>1.53856265544891</v>
      </c>
      <c r="K303" s="4">
        <v>2.0510892868042001</v>
      </c>
      <c r="L303" s="4">
        <v>1.0325173139572099</v>
      </c>
      <c r="M303" s="4">
        <v>1.2673704624176001</v>
      </c>
    </row>
    <row r="304" spans="1:13" x14ac:dyDescent="0.2">
      <c r="A304" s="10" t="s">
        <v>878</v>
      </c>
      <c r="B304" s="26" t="s">
        <v>1042</v>
      </c>
      <c r="C304">
        <v>44.122999999999998</v>
      </c>
      <c r="D304">
        <v>101.101</v>
      </c>
      <c r="E304">
        <v>43.353999999999999</v>
      </c>
      <c r="F304">
        <v>52.959000000000003</v>
      </c>
      <c r="G304" s="25">
        <v>39.853999999999999</v>
      </c>
      <c r="H304">
        <v>2.4499999999999999E-5</v>
      </c>
      <c r="I304" s="25">
        <v>9.0430049896240199</v>
      </c>
      <c r="J304" s="4">
        <v>0.812963366508484</v>
      </c>
      <c r="K304" s="33">
        <v>0.47718888521194502</v>
      </c>
      <c r="L304" s="4">
        <v>1.0279138088226301</v>
      </c>
      <c r="M304" s="4">
        <v>0.63963031768798795</v>
      </c>
    </row>
    <row r="305" spans="1:35" x14ac:dyDescent="0.2">
      <c r="A305" s="10" t="s">
        <v>798</v>
      </c>
      <c r="B305" s="26" t="s">
        <v>1040</v>
      </c>
      <c r="C305">
        <v>208.078</v>
      </c>
      <c r="D305">
        <v>207.762</v>
      </c>
      <c r="E305">
        <v>145.20599999999999</v>
      </c>
      <c r="F305">
        <v>150.012</v>
      </c>
      <c r="G305" s="25">
        <v>98.435000000000002</v>
      </c>
      <c r="H305">
        <v>1.6299999999999999E-2</v>
      </c>
      <c r="I305" s="25">
        <v>3.4983246326446502</v>
      </c>
      <c r="J305" s="4">
        <v>2.0120716094970699</v>
      </c>
      <c r="K305" s="4">
        <v>0.68608564138412498</v>
      </c>
      <c r="L305" s="4">
        <v>1.0267418622970601</v>
      </c>
      <c r="M305" s="4">
        <v>1.0336503982543901</v>
      </c>
    </row>
    <row r="306" spans="1:35" x14ac:dyDescent="0.2">
      <c r="A306" s="10" t="s">
        <v>790</v>
      </c>
      <c r="B306" s="29" t="s">
        <v>1330</v>
      </c>
      <c r="C306">
        <v>41.7</v>
      </c>
      <c r="D306">
        <v>30.658999999999999</v>
      </c>
      <c r="E306">
        <v>32.673999999999999</v>
      </c>
      <c r="F306">
        <v>37.865000000000002</v>
      </c>
      <c r="G306" s="25">
        <v>20.802</v>
      </c>
      <c r="H306">
        <v>6.0699999999999998E-5</v>
      </c>
      <c r="I306" s="25">
        <v>8.1872739791870099</v>
      </c>
      <c r="J306" s="33">
        <v>0.97906976938247703</v>
      </c>
      <c r="K306" s="4">
        <v>2.48914647102356</v>
      </c>
      <c r="L306" s="4">
        <v>1.02569043636322</v>
      </c>
      <c r="M306" s="4">
        <v>0.94713383913040206</v>
      </c>
    </row>
    <row r="307" spans="1:35" x14ac:dyDescent="0.2">
      <c r="A307" t="s">
        <v>412</v>
      </c>
      <c r="B307" s="26" t="s">
        <v>413</v>
      </c>
      <c r="C307">
        <v>65.498999999999995</v>
      </c>
      <c r="D307">
        <v>74.012</v>
      </c>
      <c r="E307">
        <v>19.93</v>
      </c>
      <c r="F307">
        <v>94.093999999999994</v>
      </c>
      <c r="G307" s="25">
        <v>46.765999999999998</v>
      </c>
      <c r="H307">
        <v>4.8500000000000002E-7</v>
      </c>
      <c r="I307" s="25">
        <v>13.1017293930054</v>
      </c>
      <c r="J307" s="4">
        <v>2.0426166057586701</v>
      </c>
      <c r="K307" s="33">
        <v>0.45496281981468201</v>
      </c>
      <c r="L307" s="4">
        <v>1.0215378999710101</v>
      </c>
      <c r="M307" s="4">
        <v>0.84684818983078003</v>
      </c>
    </row>
    <row r="308" spans="1:35" x14ac:dyDescent="0.2">
      <c r="A308" s="10" t="s">
        <v>870</v>
      </c>
      <c r="B308" s="26" t="s">
        <v>1040</v>
      </c>
      <c r="C308">
        <v>130.90600000000001</v>
      </c>
      <c r="D308">
        <v>105.343</v>
      </c>
      <c r="E308">
        <v>53.33</v>
      </c>
      <c r="F308">
        <v>60.741</v>
      </c>
      <c r="G308" s="25">
        <v>56.886000000000003</v>
      </c>
      <c r="H308">
        <v>1.55E-2</v>
      </c>
      <c r="I308" s="25">
        <v>3.5384793281555198</v>
      </c>
      <c r="J308" s="4">
        <v>1.31094634532928</v>
      </c>
      <c r="K308" s="4">
        <v>2.5685729980468799</v>
      </c>
      <c r="L308" s="4">
        <v>1.0202772617340099</v>
      </c>
      <c r="M308" s="4">
        <v>1.1191633939743</v>
      </c>
    </row>
    <row r="309" spans="1:35" x14ac:dyDescent="0.2">
      <c r="A309" t="s">
        <v>292</v>
      </c>
      <c r="B309" s="26" t="s">
        <v>293</v>
      </c>
      <c r="C309">
        <v>293.488</v>
      </c>
      <c r="D309">
        <v>621.45100000000002</v>
      </c>
      <c r="E309">
        <v>371.59800000000001</v>
      </c>
      <c r="F309">
        <v>370.661</v>
      </c>
      <c r="G309" s="25">
        <v>325.09100000000001</v>
      </c>
      <c r="H309">
        <v>3.7100000000000002E-4</v>
      </c>
      <c r="I309" s="25">
        <v>6.5708861351013201</v>
      </c>
      <c r="J309" s="4">
        <v>0.60461771488189697</v>
      </c>
      <c r="K309" s="4">
        <v>0.96428430080413796</v>
      </c>
      <c r="L309" s="4">
        <v>1.0176856517791699</v>
      </c>
      <c r="M309" s="4">
        <v>0.43708148598670998</v>
      </c>
    </row>
    <row r="310" spans="1:35" x14ac:dyDescent="0.2">
      <c r="A310" t="s">
        <v>859</v>
      </c>
      <c r="B310" s="26" t="s">
        <v>860</v>
      </c>
      <c r="C310">
        <v>895.88099999999997</v>
      </c>
      <c r="D310">
        <v>792.13400000000001</v>
      </c>
      <c r="E310">
        <v>397.50400000000002</v>
      </c>
      <c r="F310">
        <v>568.91200000000003</v>
      </c>
      <c r="G310" s="25">
        <v>167.37799999999999</v>
      </c>
      <c r="H310">
        <v>1.0399999999999999E-3</v>
      </c>
      <c r="I310" s="25">
        <v>5.69590520858765</v>
      </c>
      <c r="J310" s="4">
        <v>1.6601635217666599</v>
      </c>
      <c r="K310" s="4">
        <v>1.7213122844696001</v>
      </c>
      <c r="L310" s="4">
        <v>1.0138967037200901</v>
      </c>
      <c r="M310" s="4">
        <v>2.01007127761841</v>
      </c>
    </row>
    <row r="311" spans="1:35" x14ac:dyDescent="0.2">
      <c r="A311" s="10" t="s">
        <v>724</v>
      </c>
      <c r="B311" s="26" t="s">
        <v>1040</v>
      </c>
      <c r="C311">
        <v>36.427999999999997</v>
      </c>
      <c r="D311">
        <v>39.182000000000002</v>
      </c>
      <c r="E311">
        <v>75.283000000000001</v>
      </c>
      <c r="F311">
        <v>48.024000000000001</v>
      </c>
      <c r="G311" s="25">
        <v>37.633000000000003</v>
      </c>
      <c r="H311">
        <v>1.0900000000000001E-5</v>
      </c>
      <c r="I311" s="25">
        <v>9.8290729522705096</v>
      </c>
      <c r="J311" s="4">
        <v>0.86672532558441195</v>
      </c>
      <c r="K311" s="4">
        <v>0.84850138425827004</v>
      </c>
      <c r="L311" s="4">
        <v>1.0103074312210101</v>
      </c>
      <c r="M311" s="4">
        <v>0.47520101070404103</v>
      </c>
      <c r="AH311" s="4"/>
      <c r="AI311" s="4"/>
    </row>
    <row r="312" spans="1:35" x14ac:dyDescent="0.2">
      <c r="A312" t="s">
        <v>843</v>
      </c>
      <c r="B312" s="26" t="s">
        <v>507</v>
      </c>
      <c r="C312">
        <v>45.878999999999998</v>
      </c>
      <c r="D312">
        <v>34.271999999999998</v>
      </c>
      <c r="E312">
        <v>27.484999999999999</v>
      </c>
      <c r="F312">
        <v>32.901000000000003</v>
      </c>
      <c r="G312" s="25">
        <v>21.981999999999999</v>
      </c>
      <c r="H312">
        <v>4.0000000000000002E-4</v>
      </c>
      <c r="I312" s="25">
        <v>6.5051102638244602</v>
      </c>
      <c r="J312" s="4">
        <v>1.3999159336090099</v>
      </c>
      <c r="K312" s="4">
        <v>2.11511325836182</v>
      </c>
      <c r="L312" s="4">
        <v>1.0069725513458301</v>
      </c>
      <c r="M312" s="4">
        <v>1.02061247825623</v>
      </c>
      <c r="AH312" s="4"/>
      <c r="AI312" s="4"/>
    </row>
    <row r="313" spans="1:35" x14ac:dyDescent="0.2">
      <c r="A313" t="s">
        <v>335</v>
      </c>
      <c r="B313" s="26" t="s">
        <v>336</v>
      </c>
      <c r="C313">
        <v>898.44600000000003</v>
      </c>
      <c r="D313">
        <v>597.79899999999998</v>
      </c>
      <c r="E313">
        <v>592.86199999999997</v>
      </c>
      <c r="F313">
        <v>624.07100000000003</v>
      </c>
      <c r="G313" s="25">
        <v>426.31200000000001</v>
      </c>
      <c r="H313">
        <v>7.3200000000000001E-3</v>
      </c>
      <c r="I313" s="25">
        <v>4.1168923377990696</v>
      </c>
      <c r="J313" s="4">
        <v>1.0675787925720199</v>
      </c>
      <c r="K313" s="4">
        <v>2.0075039863586399</v>
      </c>
      <c r="L313" s="4">
        <v>1.00529992580414</v>
      </c>
      <c r="M313" s="4">
        <v>1.03333759307861</v>
      </c>
    </row>
    <row r="314" spans="1:35" x14ac:dyDescent="0.2">
      <c r="A314" t="s">
        <v>587</v>
      </c>
      <c r="B314" s="26" t="s">
        <v>588</v>
      </c>
      <c r="C314">
        <v>253.018</v>
      </c>
      <c r="D314">
        <v>145.42500000000001</v>
      </c>
      <c r="E314">
        <v>174.03100000000001</v>
      </c>
      <c r="F314">
        <v>113.715</v>
      </c>
      <c r="G314" s="25">
        <v>85.016000000000005</v>
      </c>
      <c r="H314">
        <v>1.84E-5</v>
      </c>
      <c r="I314" s="25">
        <v>9.3194999694824201</v>
      </c>
      <c r="J314" s="4">
        <v>2.14488554000854</v>
      </c>
      <c r="K314" s="4">
        <v>2.0985052585601802</v>
      </c>
      <c r="L314" s="4">
        <v>1.0047752857208301</v>
      </c>
      <c r="M314" s="4">
        <v>1.10357189178467</v>
      </c>
    </row>
    <row r="315" spans="1:35" x14ac:dyDescent="0.2">
      <c r="A315" t="s">
        <v>142</v>
      </c>
      <c r="B315" s="26" t="s">
        <v>143</v>
      </c>
      <c r="C315">
        <v>191.506</v>
      </c>
      <c r="D315">
        <v>500.738</v>
      </c>
      <c r="E315">
        <v>421.779</v>
      </c>
      <c r="F315">
        <v>351.07499999999999</v>
      </c>
      <c r="G315" s="25">
        <v>181.23599999999999</v>
      </c>
      <c r="H315">
        <v>7.36E-5</v>
      </c>
      <c r="I315" s="25">
        <v>8.0093908309936506</v>
      </c>
      <c r="J315" s="4">
        <v>0.92424899339675903</v>
      </c>
      <c r="K315" s="4">
        <v>0.67132091522216797</v>
      </c>
      <c r="L315" s="4">
        <v>0.99947971105575595</v>
      </c>
      <c r="M315" s="4">
        <v>0.49891367554664601</v>
      </c>
    </row>
    <row r="316" spans="1:35" x14ac:dyDescent="0.2">
      <c r="A316" t="s">
        <v>65</v>
      </c>
      <c r="B316" s="26" t="s">
        <v>66</v>
      </c>
      <c r="C316">
        <v>33.457999999999998</v>
      </c>
      <c r="D316">
        <v>27.654</v>
      </c>
      <c r="E316">
        <v>25.026</v>
      </c>
      <c r="F316">
        <v>24.527999999999999</v>
      </c>
      <c r="G316" s="25">
        <v>16.591999999999999</v>
      </c>
      <c r="H316">
        <v>3.0199999999999998E-7</v>
      </c>
      <c r="I316" s="25">
        <v>13.6394557952881</v>
      </c>
      <c r="J316" s="4">
        <v>1.25938332080841</v>
      </c>
      <c r="K316" s="33">
        <v>2.0267486572265598</v>
      </c>
      <c r="L316" s="4">
        <v>0.99835395812988303</v>
      </c>
      <c r="M316" s="4">
        <v>0.95615249872207597</v>
      </c>
    </row>
    <row r="317" spans="1:35" x14ac:dyDescent="0.2">
      <c r="A317" t="s">
        <v>471</v>
      </c>
      <c r="B317" s="26" t="s">
        <v>472</v>
      </c>
      <c r="C317">
        <v>204.29400000000001</v>
      </c>
      <c r="D317">
        <v>466.56400000000002</v>
      </c>
      <c r="E317">
        <v>244.71100000000001</v>
      </c>
      <c r="F317">
        <v>278.83300000000003</v>
      </c>
      <c r="G317" s="25">
        <v>245.572</v>
      </c>
      <c r="H317">
        <v>9.1299999999999992E-3</v>
      </c>
      <c r="I317" s="25">
        <v>3.943603515625</v>
      </c>
      <c r="J317" s="4">
        <v>0.71878081560134899</v>
      </c>
      <c r="K317" s="4">
        <v>0.63666474819183405</v>
      </c>
      <c r="L317" s="4">
        <v>0.99447208642959595</v>
      </c>
      <c r="M317" s="4">
        <v>0.40576982498168901</v>
      </c>
    </row>
    <row r="318" spans="1:35" x14ac:dyDescent="0.2">
      <c r="A318" t="s">
        <v>581</v>
      </c>
      <c r="B318" s="26" t="s">
        <v>582</v>
      </c>
      <c r="C318">
        <v>20.202000000000002</v>
      </c>
      <c r="D318">
        <v>23.498000000000001</v>
      </c>
      <c r="E318">
        <v>40.408000000000001</v>
      </c>
      <c r="F318">
        <v>23.555</v>
      </c>
      <c r="G318" s="25">
        <v>22.239000000000001</v>
      </c>
      <c r="H318">
        <v>1.01E-2</v>
      </c>
      <c r="I318" s="25">
        <v>3.8677101135253902</v>
      </c>
      <c r="J318" s="4">
        <v>1.2130113840103101</v>
      </c>
      <c r="K318" s="4">
        <v>0.74495446681976296</v>
      </c>
      <c r="L318" s="4">
        <v>0.99336147308349598</v>
      </c>
      <c r="M318" s="4">
        <v>0.442054092884064</v>
      </c>
    </row>
    <row r="319" spans="1:35" x14ac:dyDescent="0.2">
      <c r="A319" t="s">
        <v>456</v>
      </c>
      <c r="B319" s="26" t="s">
        <v>457</v>
      </c>
      <c r="C319">
        <v>171.108</v>
      </c>
      <c r="D319">
        <v>353.49200000000002</v>
      </c>
      <c r="E319">
        <v>146.78100000000001</v>
      </c>
      <c r="F319">
        <v>107.74</v>
      </c>
      <c r="G319" s="25">
        <v>127.13200000000001</v>
      </c>
      <c r="H319">
        <v>1.6400000000000001E-2</v>
      </c>
      <c r="I319" s="25">
        <v>3.4951403141021702</v>
      </c>
      <c r="J319" s="4">
        <v>0.92674517631530795</v>
      </c>
      <c r="K319" s="4">
        <v>2.0616931915283199</v>
      </c>
      <c r="L319" s="4">
        <v>0.99205601215362504</v>
      </c>
      <c r="M319" s="4">
        <v>0.81591743230819702</v>
      </c>
    </row>
    <row r="320" spans="1:35" x14ac:dyDescent="0.2">
      <c r="A320" t="s">
        <v>922</v>
      </c>
      <c r="B320" s="26" t="s">
        <v>923</v>
      </c>
      <c r="C320">
        <v>359.88799999999998</v>
      </c>
      <c r="D320">
        <v>822.49800000000005</v>
      </c>
      <c r="E320">
        <v>256.601</v>
      </c>
      <c r="F320">
        <v>597.92899999999997</v>
      </c>
      <c r="G320" s="25">
        <v>351.33300000000003</v>
      </c>
      <c r="H320">
        <v>4.1200000000000004E-3</v>
      </c>
      <c r="I320" s="25">
        <v>4.5727915763854998</v>
      </c>
      <c r="J320" s="4">
        <v>0.98935657739639304</v>
      </c>
      <c r="K320" s="4">
        <v>0.90775310993194602</v>
      </c>
      <c r="L320" s="4">
        <v>0.98931705951690696</v>
      </c>
      <c r="M320" s="4">
        <v>0.49242693185806302</v>
      </c>
    </row>
    <row r="321" spans="1:13" x14ac:dyDescent="0.2">
      <c r="A321" t="s">
        <v>978</v>
      </c>
      <c r="B321" s="26" t="s">
        <v>979</v>
      </c>
      <c r="C321">
        <v>35.502000000000002</v>
      </c>
      <c r="D321">
        <v>17.936</v>
      </c>
      <c r="E321">
        <v>29.617999999999999</v>
      </c>
      <c r="F321">
        <v>27.675999999999998</v>
      </c>
      <c r="G321" s="25">
        <v>16.091999999999999</v>
      </c>
      <c r="H321">
        <v>5.6899999999999997E-6</v>
      </c>
      <c r="I321" s="25">
        <v>10.4795265197754</v>
      </c>
      <c r="J321" s="4">
        <v>2.1567759513854998</v>
      </c>
      <c r="K321" s="4">
        <v>1.1709614992141699</v>
      </c>
      <c r="L321" s="4">
        <v>0.98728364706039395</v>
      </c>
      <c r="M321" s="4">
        <v>1.07478904724121</v>
      </c>
    </row>
    <row r="322" spans="1:13" x14ac:dyDescent="0.2">
      <c r="A322" t="s">
        <v>696</v>
      </c>
      <c r="B322" s="26" t="s">
        <v>316</v>
      </c>
      <c r="C322">
        <v>51.915999999999997</v>
      </c>
      <c r="D322">
        <v>106.971</v>
      </c>
      <c r="E322">
        <v>105.54300000000001</v>
      </c>
      <c r="F322">
        <v>89.504000000000005</v>
      </c>
      <c r="G322" s="25">
        <v>53.606999999999999</v>
      </c>
      <c r="H322">
        <v>6.8100000000000002E-5</v>
      </c>
      <c r="I322" s="25">
        <v>8.0813655853271502</v>
      </c>
      <c r="J322" s="4">
        <v>0.76079791784286499</v>
      </c>
      <c r="K322" s="4">
        <v>0.76039606332778897</v>
      </c>
      <c r="L322" s="4">
        <v>0.98591494560241699</v>
      </c>
      <c r="M322" s="4">
        <v>0.475984066724777</v>
      </c>
    </row>
    <row r="323" spans="1:13" x14ac:dyDescent="0.2">
      <c r="A323" t="s">
        <v>803</v>
      </c>
      <c r="B323" s="26" t="s">
        <v>804</v>
      </c>
      <c r="C323">
        <v>294.25</v>
      </c>
      <c r="D323">
        <v>274.428</v>
      </c>
      <c r="E323">
        <v>278.47800000000001</v>
      </c>
      <c r="F323">
        <v>238.16</v>
      </c>
      <c r="G323" s="25">
        <v>145.02699999999999</v>
      </c>
      <c r="H323">
        <v>9.7599999999999998E-4</v>
      </c>
      <c r="I323" s="25">
        <v>5.7480301856994602</v>
      </c>
      <c r="J323" s="4">
        <v>2.0017867088317902</v>
      </c>
      <c r="K323" s="4">
        <v>1.3085951805114699</v>
      </c>
      <c r="L323" s="4">
        <v>0.98051232099533103</v>
      </c>
      <c r="M323" s="4">
        <v>0.971246778964996</v>
      </c>
    </row>
    <row r="324" spans="1:13" x14ac:dyDescent="0.2">
      <c r="A324" t="s">
        <v>85</v>
      </c>
      <c r="B324" s="26" t="s">
        <v>86</v>
      </c>
      <c r="C324">
        <v>17.728999999999999</v>
      </c>
      <c r="D324">
        <v>37.497</v>
      </c>
      <c r="E324">
        <v>26.634</v>
      </c>
      <c r="F324">
        <v>27.113</v>
      </c>
      <c r="G324" s="25">
        <v>17.585000000000001</v>
      </c>
      <c r="H324">
        <v>2.14E-4</v>
      </c>
      <c r="I324" s="25">
        <v>7.0534687042236301</v>
      </c>
      <c r="J324" s="4">
        <v>0.87323892116546598</v>
      </c>
      <c r="K324" s="4">
        <v>0.88649070262908902</v>
      </c>
      <c r="L324" s="4">
        <v>0.97815608978271495</v>
      </c>
      <c r="M324" s="4">
        <v>0.48789170384406999</v>
      </c>
    </row>
    <row r="325" spans="1:13" x14ac:dyDescent="0.2">
      <c r="A325" s="10" t="s">
        <v>873</v>
      </c>
      <c r="B325" s="26" t="s">
        <v>1040</v>
      </c>
      <c r="C325">
        <v>28.052</v>
      </c>
      <c r="D325">
        <v>43.16</v>
      </c>
      <c r="E325">
        <v>57.537999999999997</v>
      </c>
      <c r="F325">
        <v>28.963999999999999</v>
      </c>
      <c r="G325" s="25">
        <v>35.552999999999997</v>
      </c>
      <c r="H325">
        <v>9.3300000000000005E-5</v>
      </c>
      <c r="I325" s="25">
        <v>7.7948708534240696</v>
      </c>
      <c r="J325" s="4">
        <v>0.637931048870087</v>
      </c>
      <c r="K325" s="4">
        <v>0.93104922771453902</v>
      </c>
      <c r="L325" s="4">
        <v>0.97186785936355602</v>
      </c>
      <c r="M325" s="4">
        <v>0.38596156239509599</v>
      </c>
    </row>
    <row r="326" spans="1:13" x14ac:dyDescent="0.2">
      <c r="A326" t="s">
        <v>374</v>
      </c>
      <c r="B326" s="26" t="s">
        <v>375</v>
      </c>
      <c r="C326">
        <v>27.88</v>
      </c>
      <c r="D326">
        <v>64.692999999999998</v>
      </c>
      <c r="E326">
        <v>32.874000000000002</v>
      </c>
      <c r="F326">
        <v>45.738999999999997</v>
      </c>
      <c r="G326" s="25">
        <v>32.034999999999997</v>
      </c>
      <c r="H326">
        <v>8.3000000000000002E-6</v>
      </c>
      <c r="I326" s="25">
        <v>10.0990753173828</v>
      </c>
      <c r="J326" s="4">
        <v>0.551103174686432</v>
      </c>
      <c r="K326" s="4">
        <v>1.0171079635620099</v>
      </c>
      <c r="L326" s="4">
        <v>0.96807724237442005</v>
      </c>
      <c r="M326" s="4">
        <v>0.42707654833793601</v>
      </c>
    </row>
    <row r="327" spans="1:13" x14ac:dyDescent="0.2">
      <c r="A327" t="s">
        <v>87</v>
      </c>
      <c r="B327" s="26" t="s">
        <v>88</v>
      </c>
      <c r="C327">
        <v>42.482999999999997</v>
      </c>
      <c r="D327">
        <v>36.234999999999999</v>
      </c>
      <c r="E327">
        <v>20.606000000000002</v>
      </c>
      <c r="F327">
        <v>50.628</v>
      </c>
      <c r="G327" s="25">
        <v>34.798999999999999</v>
      </c>
      <c r="H327">
        <v>1.56E-4</v>
      </c>
      <c r="I327" s="25">
        <v>7.3345603942871103</v>
      </c>
      <c r="J327" s="4">
        <v>2.42377853393555</v>
      </c>
      <c r="K327" s="4">
        <v>0.99052870273590099</v>
      </c>
      <c r="L327" s="4">
        <v>0.96222835779190097</v>
      </c>
      <c r="M327" s="4">
        <v>0.74117016792297397</v>
      </c>
    </row>
    <row r="328" spans="1:13" x14ac:dyDescent="0.2">
      <c r="A328" t="s">
        <v>927</v>
      </c>
      <c r="B328" s="26" t="s">
        <v>928</v>
      </c>
      <c r="C328">
        <v>263.51299999999998</v>
      </c>
      <c r="D328">
        <v>183.73400000000001</v>
      </c>
      <c r="E328">
        <v>129.39400000000001</v>
      </c>
      <c r="F328">
        <v>192.15</v>
      </c>
      <c r="G328" s="25">
        <v>136.31100000000001</v>
      </c>
      <c r="H328">
        <v>5.5100000000000001E-3</v>
      </c>
      <c r="I328" s="25">
        <v>4.3427443504333496</v>
      </c>
      <c r="J328" s="4">
        <v>1.9438259601593</v>
      </c>
      <c r="K328" s="33">
        <v>0.41831463575363198</v>
      </c>
      <c r="L328" s="4">
        <v>0.95859098434448198</v>
      </c>
      <c r="M328" s="4">
        <v>0.926680088043213</v>
      </c>
    </row>
    <row r="329" spans="1:13" x14ac:dyDescent="0.2">
      <c r="A329" t="s">
        <v>315</v>
      </c>
      <c r="B329" s="26" t="s">
        <v>316</v>
      </c>
      <c r="C329">
        <v>32.796999999999997</v>
      </c>
      <c r="D329">
        <v>84.369</v>
      </c>
      <c r="E329">
        <v>67.430999999999997</v>
      </c>
      <c r="F329">
        <v>81.754000000000005</v>
      </c>
      <c r="G329" s="25">
        <v>35.503999999999998</v>
      </c>
      <c r="H329">
        <v>1.1299999999999999E-3</v>
      </c>
      <c r="I329" s="25">
        <v>5.6274662017822301</v>
      </c>
      <c r="J329" s="4">
        <v>0.64881688356399503</v>
      </c>
      <c r="K329" s="4">
        <v>0.70839995145797696</v>
      </c>
      <c r="L329" s="4">
        <v>0.95834118127822898</v>
      </c>
      <c r="M329" s="4">
        <v>0.453111112117767</v>
      </c>
    </row>
    <row r="330" spans="1:13" x14ac:dyDescent="0.2">
      <c r="A330" t="s">
        <v>1008</v>
      </c>
      <c r="B330" s="26" t="s">
        <v>1009</v>
      </c>
      <c r="C330">
        <v>30.201000000000001</v>
      </c>
      <c r="D330">
        <v>34.783000000000001</v>
      </c>
      <c r="E330">
        <v>61.292000000000002</v>
      </c>
      <c r="F330">
        <v>39.408999999999999</v>
      </c>
      <c r="G330" s="25">
        <v>30.652999999999999</v>
      </c>
      <c r="H330">
        <v>1.3900000000000001E-5</v>
      </c>
      <c r="I330" s="25">
        <v>9.5970916748046893</v>
      </c>
      <c r="J330" s="4">
        <v>0.84162956476211503</v>
      </c>
      <c r="K330" s="4">
        <v>0.828044593334198</v>
      </c>
      <c r="L330" s="4">
        <v>0.95763564109802202</v>
      </c>
      <c r="M330" s="4">
        <v>0.47926494479179399</v>
      </c>
    </row>
    <row r="331" spans="1:13" x14ac:dyDescent="0.2">
      <c r="A331" s="10" t="s">
        <v>758</v>
      </c>
      <c r="B331" s="26" t="s">
        <v>1040</v>
      </c>
      <c r="C331">
        <v>16.125</v>
      </c>
      <c r="D331">
        <v>33.134999999999998</v>
      </c>
      <c r="E331">
        <v>14.808</v>
      </c>
      <c r="F331">
        <v>23.187999999999999</v>
      </c>
      <c r="G331" s="25">
        <v>17.053999999999998</v>
      </c>
      <c r="H331">
        <v>1.6899999999999999E-4</v>
      </c>
      <c r="I331" s="25">
        <v>7.2641763687133798</v>
      </c>
      <c r="J331" s="4">
        <v>0.70477217435836803</v>
      </c>
      <c r="K331" s="4">
        <v>0.87492102384567305</v>
      </c>
      <c r="L331" s="4">
        <v>0.95565837621688798</v>
      </c>
      <c r="M331" s="4">
        <v>0.46584209799766502</v>
      </c>
    </row>
    <row r="332" spans="1:13" x14ac:dyDescent="0.2">
      <c r="A332" t="s">
        <v>698</v>
      </c>
      <c r="B332" s="26" t="s">
        <v>699</v>
      </c>
      <c r="C332">
        <v>19.581</v>
      </c>
      <c r="D332">
        <v>10.157999999999999</v>
      </c>
      <c r="E332">
        <v>12.526999999999999</v>
      </c>
      <c r="F332">
        <v>13.94</v>
      </c>
      <c r="G332" s="25">
        <v>9.1430000000000007</v>
      </c>
      <c r="H332">
        <v>2.8900000000000001E-5</v>
      </c>
      <c r="I332" s="25">
        <v>8.88440036773682</v>
      </c>
      <c r="J332" s="4">
        <v>0.98236739635467496</v>
      </c>
      <c r="K332" s="4">
        <v>2.1372098922729501</v>
      </c>
      <c r="L332" s="4">
        <v>0.95256167650222801</v>
      </c>
      <c r="M332" s="4">
        <v>1.0514051914215099</v>
      </c>
    </row>
    <row r="333" spans="1:13" x14ac:dyDescent="0.2">
      <c r="A333" t="s">
        <v>60</v>
      </c>
      <c r="B333" s="26" t="s">
        <v>61</v>
      </c>
      <c r="C333">
        <v>869.88699999999994</v>
      </c>
      <c r="D333">
        <v>509.00799999999998</v>
      </c>
      <c r="E333">
        <v>517.27700000000004</v>
      </c>
      <c r="F333">
        <v>743.15499999999997</v>
      </c>
      <c r="G333" s="25">
        <v>313.77999999999997</v>
      </c>
      <c r="H333">
        <v>2.2399999999999999E-5</v>
      </c>
      <c r="I333" s="25">
        <v>9.1282052993774396</v>
      </c>
      <c r="J333" s="4">
        <v>2.0577764511108398</v>
      </c>
      <c r="K333" s="4">
        <v>1.7753645181655899</v>
      </c>
      <c r="L333" s="4">
        <v>0.95040369033813499</v>
      </c>
      <c r="M333" s="4">
        <v>1.3158433437347401</v>
      </c>
    </row>
    <row r="334" spans="1:13" x14ac:dyDescent="0.2">
      <c r="A334" t="s">
        <v>824</v>
      </c>
      <c r="B334" s="26" t="s">
        <v>571</v>
      </c>
      <c r="C334">
        <v>8.3789999999999996</v>
      </c>
      <c r="D334">
        <v>18.824999999999999</v>
      </c>
      <c r="E334">
        <v>10.634</v>
      </c>
      <c r="F334">
        <v>9.9039999999999999</v>
      </c>
      <c r="G334" s="25">
        <v>9.2769999999999992</v>
      </c>
      <c r="H334">
        <v>2.83E-5</v>
      </c>
      <c r="I334" s="25">
        <v>8.9045782089233398</v>
      </c>
      <c r="J334" s="4">
        <v>0.53712719678878795</v>
      </c>
      <c r="K334" s="4">
        <v>0.77039766311645497</v>
      </c>
      <c r="L334" s="4">
        <v>0.94981324672698997</v>
      </c>
      <c r="M334" s="4">
        <v>0.43850398063659701</v>
      </c>
    </row>
    <row r="335" spans="1:13" x14ac:dyDescent="0.2">
      <c r="A335" t="s">
        <v>248</v>
      </c>
      <c r="B335" s="26" t="s">
        <v>194</v>
      </c>
      <c r="C335">
        <v>11.3</v>
      </c>
      <c r="D335">
        <v>24.742000000000001</v>
      </c>
      <c r="E335">
        <v>12.603999999999999</v>
      </c>
      <c r="F335">
        <v>15.071999999999999</v>
      </c>
      <c r="G335" s="25">
        <v>11.534000000000001</v>
      </c>
      <c r="H335">
        <v>6.3199999999999997E-9</v>
      </c>
      <c r="I335" s="25">
        <v>18.393806457519499</v>
      </c>
      <c r="J335" s="4">
        <v>1.0054196119308501</v>
      </c>
      <c r="K335" s="4">
        <v>1.19902360439301</v>
      </c>
      <c r="L335" s="4">
        <v>0.94690281152725198</v>
      </c>
      <c r="M335" s="4">
        <v>0.47898471355438199</v>
      </c>
    </row>
    <row r="336" spans="1:13" x14ac:dyDescent="0.2">
      <c r="A336" s="10" t="s">
        <v>842</v>
      </c>
      <c r="B336" s="26" t="s">
        <v>1040</v>
      </c>
      <c r="C336">
        <v>119.922</v>
      </c>
      <c r="D336">
        <v>156.583</v>
      </c>
      <c r="E336">
        <v>250.524</v>
      </c>
      <c r="F336">
        <v>158.03399999999999</v>
      </c>
      <c r="G336" s="25">
        <v>156.33099999999999</v>
      </c>
      <c r="H336">
        <v>8.0800000000000004E-3</v>
      </c>
      <c r="I336" s="25">
        <v>4.0396142005920401</v>
      </c>
      <c r="J336" s="4">
        <v>0.84473794698715199</v>
      </c>
      <c r="K336" s="4">
        <v>0.85932159423828103</v>
      </c>
      <c r="L336" s="4">
        <v>0.94574284553527799</v>
      </c>
      <c r="M336" s="4">
        <v>0.36843082308769198</v>
      </c>
    </row>
    <row r="337" spans="1:13" x14ac:dyDescent="0.2">
      <c r="A337" s="10" t="s">
        <v>666</v>
      </c>
      <c r="B337" s="29" t="s">
        <v>1306</v>
      </c>
      <c r="C337">
        <v>39.901000000000003</v>
      </c>
      <c r="D337">
        <v>26.120999999999999</v>
      </c>
      <c r="E337">
        <v>34.131</v>
      </c>
      <c r="F337">
        <v>33.960999999999999</v>
      </c>
      <c r="G337" s="25">
        <v>18.800999999999998</v>
      </c>
      <c r="H337">
        <v>4.6E-6</v>
      </c>
      <c r="I337" s="25">
        <v>10.697863578796399</v>
      </c>
      <c r="J337" s="4">
        <v>1.0904082059860201</v>
      </c>
      <c r="K337" s="4">
        <v>2.07395339012146</v>
      </c>
      <c r="L337" s="4">
        <v>0.93811058998107899</v>
      </c>
      <c r="M337" s="4">
        <v>1.0400191545486499</v>
      </c>
    </row>
    <row r="338" spans="1:13" x14ac:dyDescent="0.2">
      <c r="A338" t="s">
        <v>421</v>
      </c>
      <c r="B338" s="26" t="s">
        <v>201</v>
      </c>
      <c r="C338">
        <v>75.905000000000001</v>
      </c>
      <c r="D338">
        <v>187.81100000000001</v>
      </c>
      <c r="E338">
        <v>82.816999999999993</v>
      </c>
      <c r="F338">
        <v>99.031000000000006</v>
      </c>
      <c r="G338" s="25">
        <v>78.311999999999998</v>
      </c>
      <c r="H338">
        <v>7.8799999999999996E-4</v>
      </c>
      <c r="I338" s="25">
        <v>5.9265012741088903</v>
      </c>
      <c r="J338" s="4">
        <v>0.72857350111007702</v>
      </c>
      <c r="K338" s="4">
        <v>0.67195689678192105</v>
      </c>
      <c r="L338" s="4">
        <v>0.93382823467254605</v>
      </c>
      <c r="M338" s="4">
        <v>0.47663643956184398</v>
      </c>
    </row>
    <row r="339" spans="1:13" x14ac:dyDescent="0.2">
      <c r="A339" t="s">
        <v>1012</v>
      </c>
      <c r="B339" s="26" t="s">
        <v>1013</v>
      </c>
      <c r="C339">
        <v>20.382000000000001</v>
      </c>
      <c r="D339">
        <v>45.185000000000002</v>
      </c>
      <c r="E339">
        <v>27.3</v>
      </c>
      <c r="F339">
        <v>22.01</v>
      </c>
      <c r="G339" s="25">
        <v>13.983000000000001</v>
      </c>
      <c r="H339">
        <v>2.1600000000000001E-12</v>
      </c>
      <c r="I339" s="25">
        <v>30.9566440582275</v>
      </c>
      <c r="J339" s="4">
        <v>2.3214881420135498</v>
      </c>
      <c r="K339" s="4">
        <v>0.86013633012771595</v>
      </c>
      <c r="L339" s="4">
        <v>0.92821329832077004</v>
      </c>
      <c r="M339" s="4">
        <v>0.88028681278228804</v>
      </c>
    </row>
    <row r="340" spans="1:13" x14ac:dyDescent="0.2">
      <c r="A340" t="s">
        <v>284</v>
      </c>
      <c r="B340" s="26" t="s">
        <v>285</v>
      </c>
      <c r="C340">
        <v>17.361999999999998</v>
      </c>
      <c r="D340">
        <v>41.420999999999999</v>
      </c>
      <c r="E340">
        <v>19.835999999999999</v>
      </c>
      <c r="F340">
        <v>18.952999999999999</v>
      </c>
      <c r="G340" s="25">
        <v>20.219000000000001</v>
      </c>
      <c r="H340">
        <v>1.4600000000000001E-7</v>
      </c>
      <c r="I340" s="25">
        <v>14.483502388000501</v>
      </c>
      <c r="J340" s="4">
        <v>0.767772436141968</v>
      </c>
      <c r="K340" s="4">
        <v>0.71383237838745095</v>
      </c>
      <c r="L340" s="4">
        <v>0.92654073238372803</v>
      </c>
      <c r="M340" s="4">
        <v>0.418443202972412</v>
      </c>
    </row>
    <row r="341" spans="1:13" x14ac:dyDescent="0.2">
      <c r="A341" t="s">
        <v>554</v>
      </c>
      <c r="B341" s="26" t="s">
        <v>527</v>
      </c>
      <c r="C341">
        <v>27.356000000000002</v>
      </c>
      <c r="D341">
        <v>60.987000000000002</v>
      </c>
      <c r="E341">
        <v>29.114999999999998</v>
      </c>
      <c r="F341">
        <v>39.146999999999998</v>
      </c>
      <c r="G341" s="25">
        <v>28.768000000000001</v>
      </c>
      <c r="H341">
        <v>3.4000000000000002E-2</v>
      </c>
      <c r="I341" s="25">
        <v>2.9376511573791499</v>
      </c>
      <c r="J341" s="4">
        <v>0.79420244693756104</v>
      </c>
      <c r="K341" s="4">
        <v>0.60190075635910001</v>
      </c>
      <c r="L341" s="4">
        <v>0.92272078990936302</v>
      </c>
      <c r="M341" s="4">
        <v>0.466319710016251</v>
      </c>
    </row>
    <row r="342" spans="1:13" x14ac:dyDescent="0.2">
      <c r="A342" t="s">
        <v>534</v>
      </c>
      <c r="B342" s="26" t="s">
        <v>535</v>
      </c>
      <c r="C342">
        <v>28.445</v>
      </c>
      <c r="D342">
        <v>19.826000000000001</v>
      </c>
      <c r="E342">
        <v>25.315000000000001</v>
      </c>
      <c r="F342">
        <v>25.244</v>
      </c>
      <c r="G342" s="25">
        <v>13.068</v>
      </c>
      <c r="H342">
        <v>1.7400000000000001E-6</v>
      </c>
      <c r="I342" s="25">
        <v>11.712359428405801</v>
      </c>
      <c r="J342" s="4">
        <v>1.36237573623657</v>
      </c>
      <c r="K342" s="4">
        <v>2.1692185401916499</v>
      </c>
      <c r="L342" s="4">
        <v>0.92099732160568204</v>
      </c>
      <c r="M342" s="4">
        <v>1.0712807178497299</v>
      </c>
    </row>
    <row r="343" spans="1:13" x14ac:dyDescent="0.2">
      <c r="A343" t="s">
        <v>460</v>
      </c>
      <c r="B343" s="26" t="s">
        <v>461</v>
      </c>
      <c r="C343">
        <v>109.97499999999999</v>
      </c>
      <c r="D343">
        <v>241.39500000000001</v>
      </c>
      <c r="E343">
        <v>197.43299999999999</v>
      </c>
      <c r="F343">
        <v>185.316</v>
      </c>
      <c r="G343" s="25">
        <v>135.733</v>
      </c>
      <c r="H343">
        <v>4.9700000000000005E-4</v>
      </c>
      <c r="I343" s="25">
        <v>6.31577825546265</v>
      </c>
      <c r="J343" s="4">
        <v>0.69575738906860396</v>
      </c>
      <c r="K343" s="4">
        <v>0.47719150781631497</v>
      </c>
      <c r="L343" s="4">
        <v>0.91994065046310403</v>
      </c>
      <c r="M343" s="4">
        <v>0.39162674546241799</v>
      </c>
    </row>
    <row r="344" spans="1:13" x14ac:dyDescent="0.2">
      <c r="A344" s="10" t="s">
        <v>826</v>
      </c>
      <c r="B344" s="26" t="s">
        <v>1040</v>
      </c>
      <c r="C344">
        <v>49.956000000000003</v>
      </c>
      <c r="D344">
        <v>112.87</v>
      </c>
      <c r="E344">
        <v>32.533000000000001</v>
      </c>
      <c r="F344">
        <v>56.746000000000002</v>
      </c>
      <c r="G344" s="25">
        <v>57.29</v>
      </c>
      <c r="H344">
        <v>3.4999999999999997E-5</v>
      </c>
      <c r="I344" s="25">
        <v>8.7046270370483398</v>
      </c>
      <c r="J344" s="4">
        <v>0.73756378889083896</v>
      </c>
      <c r="K344" s="4">
        <v>0.78314483165741</v>
      </c>
      <c r="L344" s="4">
        <v>0.91940635442733798</v>
      </c>
      <c r="M344" s="4">
        <v>0.427466571331024</v>
      </c>
    </row>
    <row r="345" spans="1:13" x14ac:dyDescent="0.2">
      <c r="A345" t="s">
        <v>691</v>
      </c>
      <c r="B345" s="26" t="s">
        <v>692</v>
      </c>
      <c r="C345">
        <v>17.869</v>
      </c>
      <c r="D345">
        <v>21.463000000000001</v>
      </c>
      <c r="E345">
        <v>37.393000000000001</v>
      </c>
      <c r="F345">
        <v>24.643999999999998</v>
      </c>
      <c r="G345" s="25">
        <v>28.007999999999999</v>
      </c>
      <c r="H345">
        <v>3.2300000000000002E-12</v>
      </c>
      <c r="I345" s="25">
        <v>30.220933914184599</v>
      </c>
      <c r="J345" s="4">
        <v>0.425256997346878</v>
      </c>
      <c r="K345" s="4">
        <v>0.54740148782730103</v>
      </c>
      <c r="L345" s="4">
        <v>0.916872978210449</v>
      </c>
      <c r="M345" s="4">
        <v>0.25819286704063399</v>
      </c>
    </row>
    <row r="346" spans="1:13" x14ac:dyDescent="0.2">
      <c r="A346" t="s">
        <v>540</v>
      </c>
      <c r="B346" s="26" t="s">
        <v>185</v>
      </c>
      <c r="C346">
        <v>246.33</v>
      </c>
      <c r="D346">
        <v>543.351</v>
      </c>
      <c r="E346">
        <v>197.54599999999999</v>
      </c>
      <c r="F346">
        <v>222.923</v>
      </c>
      <c r="G346" s="25">
        <v>300.37200000000001</v>
      </c>
      <c r="H346">
        <v>2.4500000000000001E-2</v>
      </c>
      <c r="I346" s="25">
        <v>3.1875488758087198</v>
      </c>
      <c r="J346" s="4">
        <v>0.647355496883392</v>
      </c>
      <c r="K346" s="4">
        <v>0.62479293346404996</v>
      </c>
      <c r="L346" s="4">
        <v>0.91650378704071001</v>
      </c>
      <c r="M346" s="4">
        <v>0.39820381999015803</v>
      </c>
    </row>
    <row r="347" spans="1:13" x14ac:dyDescent="0.2">
      <c r="A347" t="s">
        <v>236</v>
      </c>
      <c r="B347" s="26" t="s">
        <v>237</v>
      </c>
      <c r="C347">
        <v>85.566000000000003</v>
      </c>
      <c r="D347">
        <v>179.59100000000001</v>
      </c>
      <c r="E347">
        <v>41.076000000000001</v>
      </c>
      <c r="F347">
        <v>136.20099999999999</v>
      </c>
      <c r="G347" s="25">
        <v>91.762</v>
      </c>
      <c r="H347">
        <v>1.26E-4</v>
      </c>
      <c r="I347" s="25">
        <v>7.5287885665893599</v>
      </c>
      <c r="J347" s="4">
        <v>0.61967623233795199</v>
      </c>
      <c r="K347" s="4">
        <v>0.73065704107284501</v>
      </c>
      <c r="L347" s="4">
        <v>0.91248428821563698</v>
      </c>
      <c r="M347" s="4">
        <v>0.45841741561889598</v>
      </c>
    </row>
    <row r="348" spans="1:13" x14ac:dyDescent="0.2">
      <c r="A348" t="s">
        <v>110</v>
      </c>
      <c r="B348" s="26" t="s">
        <v>111</v>
      </c>
      <c r="C348">
        <v>53.457999999999998</v>
      </c>
      <c r="D348">
        <v>85.924999999999997</v>
      </c>
      <c r="E348">
        <v>112.351</v>
      </c>
      <c r="F348">
        <v>63.058999999999997</v>
      </c>
      <c r="G348" s="25">
        <v>66.942999999999998</v>
      </c>
      <c r="H348">
        <v>1.92E-3</v>
      </c>
      <c r="I348" s="25">
        <v>5.1901345252990696</v>
      </c>
      <c r="J348" s="4">
        <v>0.82981580495834395</v>
      </c>
      <c r="K348" s="4">
        <v>0.94821625947952304</v>
      </c>
      <c r="L348" s="4">
        <v>0.91121506690979004</v>
      </c>
      <c r="M348" s="4">
        <v>0.39030957221984902</v>
      </c>
    </row>
    <row r="349" spans="1:13" x14ac:dyDescent="0.2">
      <c r="A349" t="s">
        <v>325</v>
      </c>
      <c r="B349" s="26" t="s">
        <v>326</v>
      </c>
      <c r="C349">
        <v>129.21600000000001</v>
      </c>
      <c r="D349">
        <v>81.3</v>
      </c>
      <c r="E349">
        <v>59.258000000000003</v>
      </c>
      <c r="F349">
        <v>97.899000000000001</v>
      </c>
      <c r="G349" s="25">
        <v>62.264000000000003</v>
      </c>
      <c r="H349">
        <v>1.0899999999999999E-6</v>
      </c>
      <c r="I349" s="25">
        <v>12.209628105163601</v>
      </c>
      <c r="J349" s="4">
        <v>1.1758018732070901</v>
      </c>
      <c r="K349" s="4">
        <v>2.19328093528748</v>
      </c>
      <c r="L349" s="4">
        <v>0.90974622964858998</v>
      </c>
      <c r="M349" s="4">
        <v>0.99913531541824296</v>
      </c>
    </row>
    <row r="350" spans="1:13" x14ac:dyDescent="0.2">
      <c r="A350" s="10" t="s">
        <v>983</v>
      </c>
      <c r="B350" s="29" t="s">
        <v>1189</v>
      </c>
      <c r="C350">
        <v>16.763999999999999</v>
      </c>
      <c r="D350">
        <v>16.413</v>
      </c>
      <c r="E350">
        <v>41.726999999999997</v>
      </c>
      <c r="F350">
        <v>17.193999999999999</v>
      </c>
      <c r="G350" s="25">
        <v>15.877000000000001</v>
      </c>
      <c r="H350">
        <v>1.29E-7</v>
      </c>
      <c r="I350" s="25">
        <v>14.630780220031699</v>
      </c>
      <c r="J350" s="4">
        <v>0.73521161079406705</v>
      </c>
      <c r="K350" s="4">
        <v>0.78353744745254505</v>
      </c>
      <c r="L350" s="4">
        <v>0.90802192687988303</v>
      </c>
      <c r="M350" s="4">
        <v>0.498832106590271</v>
      </c>
    </row>
    <row r="351" spans="1:13" x14ac:dyDescent="0.2">
      <c r="A351" t="s">
        <v>924</v>
      </c>
      <c r="B351" s="26" t="s">
        <v>453</v>
      </c>
      <c r="C351">
        <v>124.68</v>
      </c>
      <c r="D351">
        <v>272.02100000000002</v>
      </c>
      <c r="E351">
        <v>145.78200000000001</v>
      </c>
      <c r="F351">
        <v>233.28399999999999</v>
      </c>
      <c r="G351" s="25">
        <v>162.61099999999999</v>
      </c>
      <c r="H351">
        <v>1.3600000000000001E-3</v>
      </c>
      <c r="I351" s="25">
        <v>5.4775862693786603</v>
      </c>
      <c r="J351" s="4">
        <v>0.69663453102111805</v>
      </c>
      <c r="K351" s="33">
        <v>0.47962674498558</v>
      </c>
      <c r="L351" s="4">
        <v>0.90748369693756104</v>
      </c>
      <c r="M351" s="4">
        <v>0.59486913681030296</v>
      </c>
    </row>
    <row r="352" spans="1:13" x14ac:dyDescent="0.2">
      <c r="A352" s="10" t="s">
        <v>810</v>
      </c>
      <c r="B352" s="26" t="s">
        <v>1040</v>
      </c>
      <c r="C352">
        <v>61.585000000000001</v>
      </c>
      <c r="D352">
        <v>126.976</v>
      </c>
      <c r="E352">
        <v>50.874000000000002</v>
      </c>
      <c r="F352">
        <v>89.411000000000001</v>
      </c>
      <c r="G352" s="25">
        <v>71.036000000000001</v>
      </c>
      <c r="H352">
        <v>5.0000000000000001E-3</v>
      </c>
      <c r="I352" s="25">
        <v>4.4198932647705096</v>
      </c>
      <c r="J352" s="4">
        <v>1.0998007059097299</v>
      </c>
      <c r="K352" s="4">
        <v>0.53999775648117099</v>
      </c>
      <c r="L352" s="4">
        <v>0.90655434131622303</v>
      </c>
      <c r="M352" s="4">
        <v>0.42463114857673601</v>
      </c>
    </row>
    <row r="353" spans="1:13" x14ac:dyDescent="0.2">
      <c r="A353" t="s">
        <v>530</v>
      </c>
      <c r="B353" s="26" t="s">
        <v>531</v>
      </c>
      <c r="C353">
        <v>27.622</v>
      </c>
      <c r="D353">
        <v>17.882000000000001</v>
      </c>
      <c r="E353">
        <v>17.257999999999999</v>
      </c>
      <c r="F353">
        <v>25.315999999999999</v>
      </c>
      <c r="G353" s="25">
        <v>10.999000000000001</v>
      </c>
      <c r="H353">
        <v>4.6100000000000001E-7</v>
      </c>
      <c r="I353" s="25">
        <v>13.158597946166999</v>
      </c>
      <c r="J353" s="4">
        <v>2.2057807445526101</v>
      </c>
      <c r="K353" s="4">
        <v>0.80195420980453502</v>
      </c>
      <c r="L353" s="4">
        <v>0.90497517585754395</v>
      </c>
      <c r="M353" s="4">
        <v>1.21938848495483</v>
      </c>
    </row>
    <row r="354" spans="1:13" x14ac:dyDescent="0.2">
      <c r="A354" t="s">
        <v>161</v>
      </c>
      <c r="B354" s="26" t="s">
        <v>160</v>
      </c>
      <c r="C354">
        <v>2036.307</v>
      </c>
      <c r="D354">
        <v>4170.7</v>
      </c>
      <c r="E354">
        <v>2367.5430000000001</v>
      </c>
      <c r="F354">
        <v>2837.933</v>
      </c>
      <c r="G354" s="25">
        <v>1830.5989999999999</v>
      </c>
      <c r="H354">
        <v>3.5500000000000001E-4</v>
      </c>
      <c r="I354" s="25">
        <v>6.6100745201110804</v>
      </c>
      <c r="J354" s="33">
        <v>0.48369726538658098</v>
      </c>
      <c r="K354" s="4">
        <v>0.75415557622909501</v>
      </c>
      <c r="L354" s="4">
        <v>0.90271490812301602</v>
      </c>
      <c r="M354" s="4">
        <v>0.65248954296112105</v>
      </c>
    </row>
    <row r="355" spans="1:13" x14ac:dyDescent="0.2">
      <c r="A355" t="s">
        <v>593</v>
      </c>
      <c r="B355" s="26" t="s">
        <v>594</v>
      </c>
      <c r="C355">
        <v>46.843000000000004</v>
      </c>
      <c r="D355">
        <v>51.893999999999998</v>
      </c>
      <c r="E355">
        <v>118.057</v>
      </c>
      <c r="F355">
        <v>84.272999999999996</v>
      </c>
      <c r="G355" s="25">
        <v>49.984999999999999</v>
      </c>
      <c r="H355">
        <v>8.7900000000000001E-4</v>
      </c>
      <c r="I355" s="25">
        <v>5.8350706100463903</v>
      </c>
      <c r="J355" s="4">
        <v>0.80823010206222501</v>
      </c>
      <c r="K355" s="4">
        <v>1.0421010255813601</v>
      </c>
      <c r="L355" s="4">
        <v>0.90142858028411899</v>
      </c>
      <c r="M355" s="4">
        <v>0.45989644527435303</v>
      </c>
    </row>
    <row r="356" spans="1:13" x14ac:dyDescent="0.2">
      <c r="A356" t="s">
        <v>438</v>
      </c>
      <c r="B356" s="26" t="s">
        <v>439</v>
      </c>
      <c r="C356">
        <v>1223.0999999999999</v>
      </c>
      <c r="D356">
        <v>2452.2190000000001</v>
      </c>
      <c r="E356">
        <v>1069.3340000000001</v>
      </c>
      <c r="F356">
        <v>1535.008</v>
      </c>
      <c r="G356" s="25">
        <v>1106.3889999999999</v>
      </c>
      <c r="H356">
        <v>5.77E-5</v>
      </c>
      <c r="I356" s="25">
        <v>8.2354001998901403</v>
      </c>
      <c r="J356" s="33">
        <v>0.49803704023361201</v>
      </c>
      <c r="K356" s="33">
        <v>0.602023124694824</v>
      </c>
      <c r="L356" s="4">
        <v>0.89914298057556197</v>
      </c>
      <c r="M356" s="4">
        <v>0.62112134695053101</v>
      </c>
    </row>
    <row r="357" spans="1:13" x14ac:dyDescent="0.2">
      <c r="A357" t="s">
        <v>267</v>
      </c>
      <c r="B357" s="26" t="s">
        <v>268</v>
      </c>
      <c r="C357">
        <v>149.56299999999999</v>
      </c>
      <c r="D357">
        <v>300.42</v>
      </c>
      <c r="E357">
        <v>200.239</v>
      </c>
      <c r="F357">
        <v>210.173</v>
      </c>
      <c r="G357" s="25">
        <v>153.50700000000001</v>
      </c>
      <c r="H357">
        <v>1.57E-3</v>
      </c>
      <c r="I357" s="25">
        <v>5.3546566963195801</v>
      </c>
      <c r="J357" s="4">
        <v>0.83053243160247803</v>
      </c>
      <c r="K357" s="4">
        <v>0.77773278951644897</v>
      </c>
      <c r="L357" s="4">
        <v>0.89756560325622603</v>
      </c>
      <c r="M357" s="4">
        <v>0.47784677147865301</v>
      </c>
    </row>
    <row r="358" spans="1:13" x14ac:dyDescent="0.2">
      <c r="A358" t="s">
        <v>770</v>
      </c>
      <c r="B358" s="26" t="s">
        <v>771</v>
      </c>
      <c r="C358">
        <v>212.51499999999999</v>
      </c>
      <c r="D358">
        <v>265.97000000000003</v>
      </c>
      <c r="E358">
        <v>104.258</v>
      </c>
      <c r="F358">
        <v>155.64099999999999</v>
      </c>
      <c r="G358" s="25">
        <v>113.379</v>
      </c>
      <c r="H358">
        <v>1.61E-13</v>
      </c>
      <c r="I358" s="25">
        <v>35.989448547363303</v>
      </c>
      <c r="J358" s="4">
        <v>0.72593688964843806</v>
      </c>
      <c r="K358" s="4">
        <v>1.0383609533309901</v>
      </c>
      <c r="L358" s="4">
        <v>0.89663171768188499</v>
      </c>
      <c r="M358" s="4">
        <v>0.48510983586311301</v>
      </c>
    </row>
    <row r="359" spans="1:13" x14ac:dyDescent="0.2">
      <c r="A359" t="s">
        <v>704</v>
      </c>
      <c r="B359" s="26" t="s">
        <v>705</v>
      </c>
      <c r="C359">
        <v>21.087</v>
      </c>
      <c r="D359">
        <v>44.881</v>
      </c>
      <c r="E359">
        <v>22.228999999999999</v>
      </c>
      <c r="F359">
        <v>33.716999999999999</v>
      </c>
      <c r="G359" s="25">
        <v>20.922000000000001</v>
      </c>
      <c r="H359">
        <v>2.48E-7</v>
      </c>
      <c r="I359" s="25">
        <v>13.865990638732899</v>
      </c>
      <c r="J359" s="4">
        <v>0.80700922012329102</v>
      </c>
      <c r="K359" s="4">
        <v>0.809126317501068</v>
      </c>
      <c r="L359" s="4">
        <v>0.89582061767578103</v>
      </c>
      <c r="M359" s="4">
        <v>0.48721894621849099</v>
      </c>
    </row>
    <row r="360" spans="1:13" x14ac:dyDescent="0.2">
      <c r="A360" t="s">
        <v>648</v>
      </c>
      <c r="B360" s="26" t="s">
        <v>649</v>
      </c>
      <c r="C360">
        <v>34.264000000000003</v>
      </c>
      <c r="D360">
        <v>55.015000000000001</v>
      </c>
      <c r="E360">
        <v>83.641000000000005</v>
      </c>
      <c r="F360">
        <v>47.957000000000001</v>
      </c>
      <c r="G360" s="25">
        <v>50.6</v>
      </c>
      <c r="H360">
        <v>1.71E-10</v>
      </c>
      <c r="I360" s="25">
        <v>23.610012054443398</v>
      </c>
      <c r="J360" s="4">
        <v>0.79652005434036299</v>
      </c>
      <c r="K360" s="4">
        <v>0.37853127717971802</v>
      </c>
      <c r="L360" s="4">
        <v>0.89359951019287098</v>
      </c>
      <c r="M360" s="4">
        <v>0.289556205272675</v>
      </c>
    </row>
    <row r="361" spans="1:13" x14ac:dyDescent="0.2">
      <c r="A361" t="s">
        <v>36</v>
      </c>
      <c r="B361" s="26" t="s">
        <v>37</v>
      </c>
      <c r="C361">
        <v>168.226</v>
      </c>
      <c r="D361">
        <v>112.1</v>
      </c>
      <c r="E361">
        <v>59.741999999999997</v>
      </c>
      <c r="F361">
        <v>76.926000000000002</v>
      </c>
      <c r="G361" s="25">
        <v>31.863</v>
      </c>
      <c r="H361">
        <v>2.0200000000000001E-3</v>
      </c>
      <c r="I361" s="25">
        <v>5.1499896049499503</v>
      </c>
      <c r="J361" s="4">
        <v>2.63756251335144</v>
      </c>
      <c r="K361" s="4">
        <v>0.807372987270355</v>
      </c>
      <c r="L361" s="4">
        <v>0.890636146068573</v>
      </c>
      <c r="M361" s="4">
        <v>1.8291831016540501</v>
      </c>
    </row>
    <row r="362" spans="1:13" x14ac:dyDescent="0.2">
      <c r="A362" t="s">
        <v>258</v>
      </c>
      <c r="B362" s="26" t="s">
        <v>259</v>
      </c>
      <c r="C362">
        <v>1535.8</v>
      </c>
      <c r="D362">
        <v>3087.7669999999998</v>
      </c>
      <c r="E362">
        <v>2103.029</v>
      </c>
      <c r="F362">
        <v>2318.951</v>
      </c>
      <c r="G362" s="25">
        <v>2072.1080000000002</v>
      </c>
      <c r="H362">
        <v>1.54E-2</v>
      </c>
      <c r="I362" s="25">
        <v>3.5441930294036901</v>
      </c>
      <c r="J362" s="4">
        <v>0.80344581604003895</v>
      </c>
      <c r="K362" s="4">
        <v>0.91084527969360396</v>
      </c>
      <c r="L362" s="4">
        <v>0.88949155807495095</v>
      </c>
      <c r="M362" s="4">
        <v>0.33886110782623302</v>
      </c>
    </row>
    <row r="363" spans="1:13" x14ac:dyDescent="0.2">
      <c r="A363" t="s">
        <v>384</v>
      </c>
      <c r="B363" s="26" t="s">
        <v>385</v>
      </c>
      <c r="C363">
        <v>92.027000000000001</v>
      </c>
      <c r="D363">
        <v>125.376</v>
      </c>
      <c r="E363">
        <v>199.62700000000001</v>
      </c>
      <c r="F363">
        <v>84.757000000000005</v>
      </c>
      <c r="G363" s="25">
        <v>98.587000000000003</v>
      </c>
      <c r="H363">
        <v>9.0600000000000003E-3</v>
      </c>
      <c r="I363" s="25">
        <v>3.94979691505432</v>
      </c>
      <c r="J363" s="4">
        <v>0.69700813293456998</v>
      </c>
      <c r="K363" s="4">
        <v>0.889992475509644</v>
      </c>
      <c r="L363" s="4">
        <v>0.88748592138290405</v>
      </c>
      <c r="M363" s="4">
        <v>0.45942813158035301</v>
      </c>
    </row>
    <row r="364" spans="1:13" x14ac:dyDescent="0.2">
      <c r="A364" s="10" t="s">
        <v>988</v>
      </c>
      <c r="B364" s="29" t="s">
        <v>1198</v>
      </c>
      <c r="C364">
        <v>49.457999999999998</v>
      </c>
      <c r="D364">
        <v>75.064999999999998</v>
      </c>
      <c r="E364">
        <v>116.23699999999999</v>
      </c>
      <c r="F364">
        <v>56.816000000000003</v>
      </c>
      <c r="G364" s="25">
        <v>55.171999999999997</v>
      </c>
      <c r="H364">
        <v>6.4200000000000002E-5</v>
      </c>
      <c r="I364" s="25">
        <v>8.1363296508789098</v>
      </c>
      <c r="J364" s="4">
        <v>0.98211884498596203</v>
      </c>
      <c r="K364" s="4">
        <v>0.45960325002670299</v>
      </c>
      <c r="L364" s="4">
        <v>0.88229143619537398</v>
      </c>
      <c r="M364" s="4">
        <v>0.43620562553405801</v>
      </c>
    </row>
    <row r="365" spans="1:13" x14ac:dyDescent="0.2">
      <c r="A365" t="s">
        <v>561</v>
      </c>
      <c r="B365" s="26" t="s">
        <v>562</v>
      </c>
      <c r="C365">
        <v>45.768000000000001</v>
      </c>
      <c r="D365">
        <v>94.974000000000004</v>
      </c>
      <c r="E365">
        <v>46.531999999999996</v>
      </c>
      <c r="F365">
        <v>54.286999999999999</v>
      </c>
      <c r="G365" s="25">
        <v>44.728999999999999</v>
      </c>
      <c r="H365">
        <v>1.52E-12</v>
      </c>
      <c r="I365" s="25">
        <v>31.6325588226318</v>
      </c>
      <c r="J365" s="4">
        <v>0.64762943983078003</v>
      </c>
      <c r="K365" s="4">
        <v>0.755293488502502</v>
      </c>
      <c r="L365" s="4">
        <v>0.87504190206527699</v>
      </c>
      <c r="M365" s="4">
        <v>0.49207499623298601</v>
      </c>
    </row>
    <row r="366" spans="1:13" x14ac:dyDescent="0.2">
      <c r="A366" t="s">
        <v>598</v>
      </c>
      <c r="B366" s="26" t="s">
        <v>599</v>
      </c>
      <c r="C366">
        <v>45.191000000000003</v>
      </c>
      <c r="D366">
        <v>91.968999999999994</v>
      </c>
      <c r="E366">
        <v>33.896999999999998</v>
      </c>
      <c r="F366">
        <v>93.165999999999997</v>
      </c>
      <c r="G366" s="25">
        <v>45.104999999999997</v>
      </c>
      <c r="H366">
        <v>5.4099999999999999E-3</v>
      </c>
      <c r="I366" s="25">
        <v>4.3559141159057599</v>
      </c>
      <c r="J366" s="4">
        <v>0.824931859970093</v>
      </c>
      <c r="K366" s="4">
        <v>0.59297144412994396</v>
      </c>
      <c r="L366" s="4">
        <v>0.87317013740539595</v>
      </c>
      <c r="M366" s="4">
        <v>0.48569071292877197</v>
      </c>
    </row>
    <row r="367" spans="1:13" x14ac:dyDescent="0.2">
      <c r="A367" t="s">
        <v>944</v>
      </c>
      <c r="B367" s="26" t="s">
        <v>945</v>
      </c>
      <c r="C367">
        <v>12.534000000000001</v>
      </c>
      <c r="D367">
        <v>20.23</v>
      </c>
      <c r="E367">
        <v>20.373000000000001</v>
      </c>
      <c r="F367">
        <v>25.797999999999998</v>
      </c>
      <c r="G367" s="25">
        <v>11.531000000000001</v>
      </c>
      <c r="H367">
        <v>1.02E-6</v>
      </c>
      <c r="I367" s="25">
        <v>12.2815027236938</v>
      </c>
      <c r="J367" s="4">
        <v>0.90593695640563998</v>
      </c>
      <c r="K367" s="33">
        <v>0.48821845650672901</v>
      </c>
      <c r="L367" s="4">
        <v>0.87303817272186302</v>
      </c>
      <c r="M367" s="4">
        <v>0.55879563093185403</v>
      </c>
    </row>
    <row r="368" spans="1:13" x14ac:dyDescent="0.2">
      <c r="A368" s="10" t="s">
        <v>818</v>
      </c>
      <c r="B368" s="29" t="s">
        <v>1193</v>
      </c>
      <c r="C368">
        <v>36.033000000000001</v>
      </c>
      <c r="D368">
        <v>55.344000000000001</v>
      </c>
      <c r="E368">
        <v>86.111999999999995</v>
      </c>
      <c r="F368">
        <v>55.942999999999998</v>
      </c>
      <c r="G368" s="25">
        <v>38.704000000000001</v>
      </c>
      <c r="H368">
        <v>2.7800000000000001E-5</v>
      </c>
      <c r="I368" s="25">
        <v>8.9215402603149396</v>
      </c>
      <c r="J368" s="4">
        <v>0.70758068561553999</v>
      </c>
      <c r="K368" s="4">
        <v>0.94531857967376698</v>
      </c>
      <c r="L368" s="4">
        <v>0.87254536151885997</v>
      </c>
      <c r="M368" s="4">
        <v>0.45704472064971902</v>
      </c>
    </row>
    <row r="369" spans="1:13" x14ac:dyDescent="0.2">
      <c r="A369" t="s">
        <v>938</v>
      </c>
      <c r="B369" s="26" t="s">
        <v>939</v>
      </c>
      <c r="C369">
        <v>36.024000000000001</v>
      </c>
      <c r="D369">
        <v>20.431000000000001</v>
      </c>
      <c r="E369">
        <v>24.315999999999999</v>
      </c>
      <c r="F369">
        <v>28.263000000000002</v>
      </c>
      <c r="G369" s="25">
        <v>17.268000000000001</v>
      </c>
      <c r="H369">
        <v>4.1000000000000003E-8</v>
      </c>
      <c r="I369" s="25">
        <v>16.0095520019531</v>
      </c>
      <c r="J369" s="4">
        <v>1.0554065704345701</v>
      </c>
      <c r="K369" s="33">
        <v>0.45138630270957902</v>
      </c>
      <c r="L369" s="4">
        <v>0.87073892354965199</v>
      </c>
      <c r="M369" s="4">
        <v>1.0123221874237101</v>
      </c>
    </row>
    <row r="370" spans="1:13" x14ac:dyDescent="0.2">
      <c r="A370" t="s">
        <v>290</v>
      </c>
      <c r="B370" s="26" t="s">
        <v>291</v>
      </c>
      <c r="C370">
        <v>106.913</v>
      </c>
      <c r="D370">
        <v>222.01499999999999</v>
      </c>
      <c r="E370">
        <v>96.066000000000003</v>
      </c>
      <c r="F370">
        <v>160.928</v>
      </c>
      <c r="G370" s="25">
        <v>121.614</v>
      </c>
      <c r="H370">
        <v>1.0500000000000001E-2</v>
      </c>
      <c r="I370" s="25">
        <v>3.8405778408050502</v>
      </c>
      <c r="J370" s="4">
        <v>0.63311916589736905</v>
      </c>
      <c r="K370" s="4">
        <v>0.68248808383941695</v>
      </c>
      <c r="L370" s="4">
        <v>0.86857265233993497</v>
      </c>
      <c r="M370" s="4">
        <v>0.43043211102485701</v>
      </c>
    </row>
    <row r="371" spans="1:13" x14ac:dyDescent="0.2">
      <c r="A371" t="s">
        <v>839</v>
      </c>
      <c r="B371" s="26" t="s">
        <v>358</v>
      </c>
      <c r="C371">
        <v>79.356999999999999</v>
      </c>
      <c r="D371">
        <v>224.578</v>
      </c>
      <c r="E371">
        <v>221.18799999999999</v>
      </c>
      <c r="F371">
        <v>133.91200000000001</v>
      </c>
      <c r="G371" s="25">
        <v>63.901000000000003</v>
      </c>
      <c r="H371">
        <v>2.58E-5</v>
      </c>
      <c r="I371" s="25">
        <v>8.9940385818481392</v>
      </c>
      <c r="J371" s="4">
        <v>1.1489568948745701</v>
      </c>
      <c r="K371" s="33">
        <v>0.48173460364341703</v>
      </c>
      <c r="L371" s="4">
        <v>0.86669576168060303</v>
      </c>
      <c r="M371" s="4">
        <v>0.77673286199569702</v>
      </c>
    </row>
    <row r="372" spans="1:13" x14ac:dyDescent="0.2">
      <c r="A372" t="s">
        <v>510</v>
      </c>
      <c r="B372" s="26" t="s">
        <v>451</v>
      </c>
      <c r="C372">
        <v>64.182000000000002</v>
      </c>
      <c r="D372">
        <v>141.999</v>
      </c>
      <c r="E372">
        <v>108.27800000000001</v>
      </c>
      <c r="F372">
        <v>75.515000000000001</v>
      </c>
      <c r="G372" s="25">
        <v>44.087000000000003</v>
      </c>
      <c r="H372">
        <v>7.8799999999999996E-4</v>
      </c>
      <c r="I372" s="25">
        <v>5.9264330863952601</v>
      </c>
      <c r="J372" s="4">
        <v>2.0273118019103999</v>
      </c>
      <c r="K372" s="4">
        <v>1.06521224975586</v>
      </c>
      <c r="L372" s="4">
        <v>0.86497384309768699</v>
      </c>
      <c r="M372" s="4">
        <v>0.86500662565231301</v>
      </c>
    </row>
    <row r="373" spans="1:13" x14ac:dyDescent="0.2">
      <c r="A373" t="s">
        <v>57</v>
      </c>
      <c r="B373" s="26" t="s">
        <v>58</v>
      </c>
      <c r="C373">
        <v>18.914999999999999</v>
      </c>
      <c r="D373">
        <v>43.040999999999997</v>
      </c>
      <c r="E373">
        <v>18.408999999999999</v>
      </c>
      <c r="F373">
        <v>27.204999999999998</v>
      </c>
      <c r="G373" s="25">
        <v>18.972000000000001</v>
      </c>
      <c r="H373">
        <v>4.75E-4</v>
      </c>
      <c r="I373" s="25">
        <v>6.3555397987365696</v>
      </c>
      <c r="J373" s="4">
        <v>0.75887793302536</v>
      </c>
      <c r="K373" s="4">
        <v>0.69882106781005904</v>
      </c>
      <c r="L373" s="4">
        <v>0.86434948444366499</v>
      </c>
      <c r="M373" s="4">
        <v>0.48173186182975802</v>
      </c>
    </row>
    <row r="374" spans="1:13" x14ac:dyDescent="0.2">
      <c r="A374" t="s">
        <v>576</v>
      </c>
      <c r="B374" s="26" t="s">
        <v>577</v>
      </c>
      <c r="C374">
        <v>324.89699999999999</v>
      </c>
      <c r="D374">
        <v>719.38199999999995</v>
      </c>
      <c r="E374">
        <v>466.47399999999999</v>
      </c>
      <c r="F374">
        <v>518.03899999999999</v>
      </c>
      <c r="G374" s="25">
        <v>328.89800000000002</v>
      </c>
      <c r="H374">
        <v>1.01E-3</v>
      </c>
      <c r="I374" s="25">
        <v>5.7198419570922896</v>
      </c>
      <c r="J374" s="4">
        <v>0.70702981948852495</v>
      </c>
      <c r="K374" s="4">
        <v>0.85511130094528198</v>
      </c>
      <c r="L374" s="4">
        <v>0.86355257034301802</v>
      </c>
      <c r="M374" s="4">
        <v>0.47951099276542702</v>
      </c>
    </row>
    <row r="375" spans="1:13" x14ac:dyDescent="0.2">
      <c r="A375" t="s">
        <v>401</v>
      </c>
      <c r="B375" s="26" t="s">
        <v>402</v>
      </c>
      <c r="C375">
        <v>378.10599999999999</v>
      </c>
      <c r="D375">
        <v>758.63199999999995</v>
      </c>
      <c r="E375">
        <v>288.70699999999999</v>
      </c>
      <c r="F375">
        <v>471.548</v>
      </c>
      <c r="G375" s="25">
        <v>304.642</v>
      </c>
      <c r="H375">
        <v>5.8300000000000001E-3</v>
      </c>
      <c r="I375" s="25">
        <v>4.2977719306945801</v>
      </c>
      <c r="J375" s="4">
        <v>0.65600413084030196</v>
      </c>
      <c r="K375" s="33">
        <v>0.49250692129135099</v>
      </c>
      <c r="L375" s="4">
        <v>0.86031490564346302</v>
      </c>
      <c r="M375" s="4">
        <v>0.76958650350570701</v>
      </c>
    </row>
    <row r="376" spans="1:13" x14ac:dyDescent="0.2">
      <c r="A376" t="s">
        <v>570</v>
      </c>
      <c r="B376" s="26" t="s">
        <v>571</v>
      </c>
      <c r="C376">
        <v>12.333</v>
      </c>
      <c r="D376">
        <v>26.611999999999998</v>
      </c>
      <c r="E376">
        <v>11.351000000000001</v>
      </c>
      <c r="F376">
        <v>14.462</v>
      </c>
      <c r="G376" s="25">
        <v>11.762</v>
      </c>
      <c r="H376">
        <v>1.5300000000000001E-8</v>
      </c>
      <c r="I376" s="25">
        <v>17.259630203247099</v>
      </c>
      <c r="J376" s="4">
        <v>0.98928993940353405</v>
      </c>
      <c r="K376" s="4">
        <v>1.2640864849090601</v>
      </c>
      <c r="L376" s="4">
        <v>0.85974001884460405</v>
      </c>
      <c r="M376" s="4">
        <v>0.49598729610443099</v>
      </c>
    </row>
    <row r="377" spans="1:13" x14ac:dyDescent="0.2">
      <c r="A377" s="10" t="s">
        <v>796</v>
      </c>
      <c r="B377" s="30" t="s">
        <v>1202</v>
      </c>
      <c r="C377">
        <v>48.177999999999997</v>
      </c>
      <c r="D377">
        <v>65.007999999999996</v>
      </c>
      <c r="E377">
        <v>110.38</v>
      </c>
      <c r="F377">
        <v>57.722999999999999</v>
      </c>
      <c r="G377" s="25">
        <v>49.676000000000002</v>
      </c>
      <c r="H377">
        <v>6.62E-3</v>
      </c>
      <c r="I377" s="25">
        <v>4.1965851783752397</v>
      </c>
      <c r="J377" s="4">
        <v>0.60182911157607999</v>
      </c>
      <c r="K377" s="4">
        <v>0.77665555477142301</v>
      </c>
      <c r="L377" s="4">
        <v>0.85971313714981101</v>
      </c>
      <c r="M377" s="4">
        <v>0.47724038362503102</v>
      </c>
    </row>
    <row r="378" spans="1:13" x14ac:dyDescent="0.2">
      <c r="A378" s="10" t="s">
        <v>630</v>
      </c>
      <c r="B378" s="29" t="s">
        <v>1299</v>
      </c>
      <c r="C378">
        <v>98.045000000000002</v>
      </c>
      <c r="D378">
        <v>53.506999999999998</v>
      </c>
      <c r="E378">
        <v>60.466999999999999</v>
      </c>
      <c r="F378">
        <v>81.028000000000006</v>
      </c>
      <c r="G378" s="25">
        <v>47.042000000000002</v>
      </c>
      <c r="H378">
        <v>2.4600000000000002E-5</v>
      </c>
      <c r="I378" s="25">
        <v>9.0369005203247106</v>
      </c>
      <c r="J378" s="4">
        <v>2.1720955371856698</v>
      </c>
      <c r="K378" s="33">
        <v>0.94207376241684004</v>
      </c>
      <c r="L378" s="4">
        <v>0.85942661762237504</v>
      </c>
      <c r="M378" s="4">
        <v>1.0119537115096999</v>
      </c>
    </row>
    <row r="379" spans="1:13" x14ac:dyDescent="0.2">
      <c r="A379" t="s">
        <v>712</v>
      </c>
      <c r="B379" s="26" t="s">
        <v>713</v>
      </c>
      <c r="C379">
        <v>39.561</v>
      </c>
      <c r="D379">
        <v>56.018000000000001</v>
      </c>
      <c r="E379">
        <v>19.055</v>
      </c>
      <c r="F379">
        <v>53.796999999999997</v>
      </c>
      <c r="G379" s="25">
        <v>29.81</v>
      </c>
      <c r="H379">
        <v>4.1200000000000004E-3</v>
      </c>
      <c r="I379" s="25">
        <v>4.5729279518127397</v>
      </c>
      <c r="J379" s="33">
        <v>0.49327057600021401</v>
      </c>
      <c r="K379" s="4">
        <v>1.08201909065247</v>
      </c>
      <c r="L379" s="4">
        <v>0.85862517356872603</v>
      </c>
      <c r="M379" s="4">
        <v>0.81214952468872104</v>
      </c>
    </row>
    <row r="380" spans="1:13" x14ac:dyDescent="0.2">
      <c r="A380" s="10" t="s">
        <v>695</v>
      </c>
      <c r="B380" s="29" t="s">
        <v>1259</v>
      </c>
      <c r="C380">
        <v>19.53</v>
      </c>
      <c r="D380">
        <v>26.911000000000001</v>
      </c>
      <c r="E380">
        <v>39.085999999999999</v>
      </c>
      <c r="F380">
        <v>27.472999999999999</v>
      </c>
      <c r="G380" s="25">
        <v>20.706</v>
      </c>
      <c r="H380">
        <v>2.4000000000000001E-5</v>
      </c>
      <c r="I380" s="25">
        <v>9.0637454986572301</v>
      </c>
      <c r="J380" s="4">
        <v>0.75487375259399403</v>
      </c>
      <c r="K380" s="4">
        <v>0.82003277540206898</v>
      </c>
      <c r="L380" s="4">
        <v>0.85861068964004505</v>
      </c>
      <c r="M380" s="4">
        <v>0.46411380171775801</v>
      </c>
    </row>
    <row r="381" spans="1:13" x14ac:dyDescent="0.2">
      <c r="A381" t="s">
        <v>298</v>
      </c>
      <c r="B381" s="26" t="s">
        <v>299</v>
      </c>
      <c r="C381">
        <v>21.388999999999999</v>
      </c>
      <c r="D381">
        <v>44.533000000000001</v>
      </c>
      <c r="E381">
        <v>17.218</v>
      </c>
      <c r="F381">
        <v>27.364000000000001</v>
      </c>
      <c r="G381" s="25">
        <v>22.774999999999999</v>
      </c>
      <c r="H381">
        <v>2.5400000000000001E-5</v>
      </c>
      <c r="I381" s="25">
        <v>9.00781345367432</v>
      </c>
      <c r="J381" s="4">
        <v>0.73618459701538097</v>
      </c>
      <c r="K381" s="4">
        <v>0.90958386659622203</v>
      </c>
      <c r="L381" s="4">
        <v>0.85762304067611705</v>
      </c>
      <c r="M381" s="4">
        <v>0.46159994602203402</v>
      </c>
    </row>
    <row r="382" spans="1:13" x14ac:dyDescent="0.2">
      <c r="A382" t="s">
        <v>1018</v>
      </c>
      <c r="B382" s="26" t="s">
        <v>179</v>
      </c>
      <c r="C382">
        <v>37.366999999999997</v>
      </c>
      <c r="D382">
        <v>24.46</v>
      </c>
      <c r="E382">
        <v>19.585999999999999</v>
      </c>
      <c r="F382">
        <v>22.568000000000001</v>
      </c>
      <c r="G382" s="25">
        <v>12.099</v>
      </c>
      <c r="H382">
        <v>5.1099999999999999E-10</v>
      </c>
      <c r="I382" s="25">
        <v>21.938840866088899</v>
      </c>
      <c r="J382" s="4">
        <v>1.3961422443389899</v>
      </c>
      <c r="K382" s="4">
        <v>2.2925043106079102</v>
      </c>
      <c r="L382" s="4">
        <v>0.85479682683944702</v>
      </c>
      <c r="M382" s="4">
        <v>1.40140056610107</v>
      </c>
    </row>
    <row r="383" spans="1:13" x14ac:dyDescent="0.2">
      <c r="A383" t="s">
        <v>242</v>
      </c>
      <c r="B383" s="26" t="s">
        <v>243</v>
      </c>
      <c r="C383">
        <v>36.061</v>
      </c>
      <c r="D383">
        <v>74.204999999999998</v>
      </c>
      <c r="E383">
        <v>64.021000000000001</v>
      </c>
      <c r="F383">
        <v>34.271999999999998</v>
      </c>
      <c r="G383" s="25">
        <v>47.451000000000001</v>
      </c>
      <c r="H383">
        <v>5.9299999999999999E-4</v>
      </c>
      <c r="I383" s="25">
        <v>6.16532325744629</v>
      </c>
      <c r="J383" s="4">
        <v>0.58514279127121005</v>
      </c>
      <c r="K383" s="4">
        <v>0.59464836120605502</v>
      </c>
      <c r="L383" s="4">
        <v>0.85431241989135698</v>
      </c>
      <c r="M383" s="4">
        <v>0.36071392893791199</v>
      </c>
    </row>
    <row r="384" spans="1:13" x14ac:dyDescent="0.2">
      <c r="A384" s="10" t="s">
        <v>759</v>
      </c>
      <c r="B384" s="26" t="s">
        <v>1040</v>
      </c>
      <c r="C384">
        <v>21.783999999999999</v>
      </c>
      <c r="D384">
        <v>23.753</v>
      </c>
      <c r="E384">
        <v>45.177999999999997</v>
      </c>
      <c r="F384">
        <v>20.436</v>
      </c>
      <c r="G384" s="25">
        <v>22.655000000000001</v>
      </c>
      <c r="H384">
        <v>2.2200000000000001E-5</v>
      </c>
      <c r="I384" s="25">
        <v>9.1382837295532209</v>
      </c>
      <c r="J384" s="4">
        <v>0.65464305877685502</v>
      </c>
      <c r="K384" s="4">
        <v>0.85538232326507602</v>
      </c>
      <c r="L384" s="4">
        <v>0.85112380981445301</v>
      </c>
      <c r="M384" s="4">
        <v>0.471197009086609</v>
      </c>
    </row>
    <row r="385" spans="1:13" x14ac:dyDescent="0.2">
      <c r="A385" t="s">
        <v>850</v>
      </c>
      <c r="B385" s="26" t="s">
        <v>851</v>
      </c>
      <c r="C385">
        <v>113.18</v>
      </c>
      <c r="D385">
        <v>242.75899999999999</v>
      </c>
      <c r="E385">
        <v>237.51</v>
      </c>
      <c r="F385">
        <v>113.721</v>
      </c>
      <c r="G385" s="25">
        <v>124.90300000000001</v>
      </c>
      <c r="H385">
        <v>1.3299999999999999E-2</v>
      </c>
      <c r="I385" s="25">
        <v>3.6549131870269802</v>
      </c>
      <c r="J385" s="4">
        <v>0.57476294040679898</v>
      </c>
      <c r="K385" s="4">
        <v>0.68782073259353604</v>
      </c>
      <c r="L385" s="4">
        <v>0.84926038980483998</v>
      </c>
      <c r="M385" s="4">
        <v>0.44009634852409402</v>
      </c>
    </row>
    <row r="386" spans="1:13" x14ac:dyDescent="0.2">
      <c r="A386" t="s">
        <v>151</v>
      </c>
      <c r="B386" s="26" t="s">
        <v>152</v>
      </c>
      <c r="C386">
        <v>571.39700000000005</v>
      </c>
      <c r="D386">
        <v>1234.568</v>
      </c>
      <c r="E386">
        <v>608.36099999999999</v>
      </c>
      <c r="F386">
        <v>763.73199999999997</v>
      </c>
      <c r="G386" s="25">
        <v>560.93600000000004</v>
      </c>
      <c r="H386">
        <v>2.7199999999999998E-6</v>
      </c>
      <c r="I386" s="25">
        <v>11.2417964935303</v>
      </c>
      <c r="J386" s="4">
        <v>0.62800920009613004</v>
      </c>
      <c r="K386" s="4">
        <v>0.72748553752899203</v>
      </c>
      <c r="L386" s="4">
        <v>0.84787982702255205</v>
      </c>
      <c r="M386" s="4">
        <v>0.49151670932769798</v>
      </c>
    </row>
    <row r="387" spans="1:13" x14ac:dyDescent="0.2">
      <c r="A387" s="10" t="s">
        <v>682</v>
      </c>
      <c r="B387" s="26" t="s">
        <v>1040</v>
      </c>
      <c r="C387">
        <v>15.91</v>
      </c>
      <c r="D387">
        <v>36.720999999999997</v>
      </c>
      <c r="E387">
        <v>20.678999999999998</v>
      </c>
      <c r="F387">
        <v>21.975999999999999</v>
      </c>
      <c r="G387" s="25">
        <v>18.39</v>
      </c>
      <c r="H387">
        <v>8.0099999999999996E-8</v>
      </c>
      <c r="I387" s="25">
        <v>15.1977090835571</v>
      </c>
      <c r="J387" s="33">
        <v>0.81709671020507801</v>
      </c>
      <c r="K387" s="4">
        <v>0.833559989929199</v>
      </c>
      <c r="L387" s="4">
        <v>0.84557700157165505</v>
      </c>
      <c r="M387" s="4">
        <v>0.42377465963363598</v>
      </c>
    </row>
    <row r="388" spans="1:13" x14ac:dyDescent="0.2">
      <c r="A388" s="10" t="s">
        <v>832</v>
      </c>
      <c r="B388" s="29" t="s">
        <v>1341</v>
      </c>
      <c r="C388">
        <v>24.44</v>
      </c>
      <c r="D388">
        <v>12.465999999999999</v>
      </c>
      <c r="E388">
        <v>10.967000000000001</v>
      </c>
      <c r="F388">
        <v>12.167999999999999</v>
      </c>
      <c r="G388" s="25">
        <v>8.2270000000000003</v>
      </c>
      <c r="H388">
        <v>4.1399999999999996E-3</v>
      </c>
      <c r="I388" s="25">
        <v>4.5698800086975098</v>
      </c>
      <c r="J388" s="4">
        <v>0.96382963657379195</v>
      </c>
      <c r="K388" s="4">
        <v>2.0352549552917498</v>
      </c>
      <c r="L388" s="4">
        <v>0.84340518712997403</v>
      </c>
      <c r="M388" s="4">
        <v>1.36144411563873</v>
      </c>
    </row>
    <row r="389" spans="1:13" x14ac:dyDescent="0.2">
      <c r="A389" t="s">
        <v>59</v>
      </c>
      <c r="B389" s="26" t="s">
        <v>58</v>
      </c>
      <c r="C389">
        <v>12.127000000000001</v>
      </c>
      <c r="D389">
        <v>31.042000000000002</v>
      </c>
      <c r="E389">
        <v>11.901</v>
      </c>
      <c r="F389">
        <v>15.858000000000001</v>
      </c>
      <c r="G389" s="25">
        <v>14.157999999999999</v>
      </c>
      <c r="H389">
        <v>1.42E-5</v>
      </c>
      <c r="I389" s="25">
        <v>9.5744733810424805</v>
      </c>
      <c r="J389" s="4">
        <v>0.65183669328689597</v>
      </c>
      <c r="K389" s="4">
        <v>0.70790916681289695</v>
      </c>
      <c r="L389" s="4">
        <v>0.84311437606811501</v>
      </c>
      <c r="M389" s="4">
        <v>0.41759404540062001</v>
      </c>
    </row>
    <row r="390" spans="1:13" x14ac:dyDescent="0.2">
      <c r="A390" t="s">
        <v>782</v>
      </c>
      <c r="B390" s="26" t="s">
        <v>783</v>
      </c>
      <c r="C390">
        <v>173.75800000000001</v>
      </c>
      <c r="D390">
        <v>402.47399999999999</v>
      </c>
      <c r="E390">
        <v>133.61199999999999</v>
      </c>
      <c r="F390">
        <v>131.86199999999999</v>
      </c>
      <c r="G390" s="25">
        <v>178.31100000000001</v>
      </c>
      <c r="H390">
        <v>1.67E-3</v>
      </c>
      <c r="I390" s="25">
        <v>5.3037676811218297</v>
      </c>
      <c r="J390" s="4">
        <v>0.64848411083221402</v>
      </c>
      <c r="K390" s="4">
        <v>0.74791264533996604</v>
      </c>
      <c r="L390" s="4">
        <v>0.84307366609573398</v>
      </c>
      <c r="M390" s="4">
        <v>0.47795006632804898</v>
      </c>
    </row>
    <row r="391" spans="1:13" x14ac:dyDescent="0.2">
      <c r="A391" t="s">
        <v>603</v>
      </c>
      <c r="B391" s="26" t="s">
        <v>604</v>
      </c>
      <c r="C391">
        <v>52.893999999999998</v>
      </c>
      <c r="D391">
        <v>111.857</v>
      </c>
      <c r="E391">
        <v>43.786999999999999</v>
      </c>
      <c r="F391">
        <v>60.558</v>
      </c>
      <c r="G391" s="25">
        <v>48.622999999999998</v>
      </c>
      <c r="H391">
        <v>1.1299999999999999E-3</v>
      </c>
      <c r="I391" s="25">
        <v>5.6305198669433603</v>
      </c>
      <c r="J391" s="33">
        <v>0.49927186965942399</v>
      </c>
      <c r="K391" s="4">
        <v>0.71777540445327803</v>
      </c>
      <c r="L391" s="4">
        <v>0.84093838930130005</v>
      </c>
      <c r="M391" s="4">
        <v>0.56523472070694003</v>
      </c>
    </row>
    <row r="392" spans="1:13" x14ac:dyDescent="0.2">
      <c r="A392" t="s">
        <v>560</v>
      </c>
      <c r="B392" s="26" t="s">
        <v>542</v>
      </c>
      <c r="C392">
        <v>66.799000000000007</v>
      </c>
      <c r="D392">
        <v>146.53200000000001</v>
      </c>
      <c r="E392">
        <v>62.305</v>
      </c>
      <c r="F392">
        <v>143.00800000000001</v>
      </c>
      <c r="G392" s="25">
        <v>79.593999999999994</v>
      </c>
      <c r="H392">
        <v>4.9899999999999997E-6</v>
      </c>
      <c r="I392" s="25">
        <v>10.6157884597778</v>
      </c>
      <c r="J392" s="4">
        <v>0.55725169181823697</v>
      </c>
      <c r="K392" s="4">
        <v>0.77958089113235496</v>
      </c>
      <c r="L392" s="4">
        <v>0.84077525138855003</v>
      </c>
      <c r="M392" s="4">
        <v>0.40840741991996798</v>
      </c>
    </row>
    <row r="393" spans="1:13" x14ac:dyDescent="0.2">
      <c r="A393" t="s">
        <v>133</v>
      </c>
      <c r="B393" s="26" t="s">
        <v>132</v>
      </c>
      <c r="C393">
        <v>94.43</v>
      </c>
      <c r="D393">
        <v>202.65700000000001</v>
      </c>
      <c r="E393">
        <v>90.850999999999999</v>
      </c>
      <c r="F393">
        <v>185.428</v>
      </c>
      <c r="G393" s="25">
        <v>124.114</v>
      </c>
      <c r="H393">
        <v>4.3299999999999998E-2</v>
      </c>
      <c r="I393" s="25">
        <v>2.7555971145629901</v>
      </c>
      <c r="J393" s="4">
        <v>0.81786388158798196</v>
      </c>
      <c r="K393" s="4">
        <v>0.57985913753509499</v>
      </c>
      <c r="L393" s="4">
        <v>0.83830988407134999</v>
      </c>
      <c r="M393" s="4">
        <v>0.36347070336341902</v>
      </c>
    </row>
    <row r="394" spans="1:13" x14ac:dyDescent="0.2">
      <c r="A394" t="s">
        <v>308</v>
      </c>
      <c r="B394" s="26" t="s">
        <v>309</v>
      </c>
      <c r="C394">
        <v>69.347999999999999</v>
      </c>
      <c r="D394">
        <v>172.297</v>
      </c>
      <c r="E394">
        <v>101.97199999999999</v>
      </c>
      <c r="F394">
        <v>129.5</v>
      </c>
      <c r="G394" s="25">
        <v>94.09</v>
      </c>
      <c r="H394">
        <v>5.2199999999999998E-3</v>
      </c>
      <c r="I394" s="25">
        <v>4.38510990142822</v>
      </c>
      <c r="J394" s="4">
        <v>0.59431368112564098</v>
      </c>
      <c r="K394" s="4">
        <v>0.84620672464370705</v>
      </c>
      <c r="L394" s="4">
        <v>0.83724784851074197</v>
      </c>
      <c r="M394" s="4">
        <v>0.33697688579559298</v>
      </c>
    </row>
    <row r="395" spans="1:13" x14ac:dyDescent="0.2">
      <c r="A395" t="s">
        <v>213</v>
      </c>
      <c r="B395" s="26" t="s">
        <v>214</v>
      </c>
      <c r="C395">
        <v>41.652000000000001</v>
      </c>
      <c r="D395">
        <v>190.38800000000001</v>
      </c>
      <c r="E395">
        <v>117.592</v>
      </c>
      <c r="F395">
        <v>69.468999999999994</v>
      </c>
      <c r="G395" s="25">
        <v>76.741</v>
      </c>
      <c r="H395">
        <v>1.75E-4</v>
      </c>
      <c r="I395" s="25">
        <v>7.2285895347595197</v>
      </c>
      <c r="J395" s="4">
        <v>0.48864385485649098</v>
      </c>
      <c r="K395" s="4">
        <v>0.25205081701278698</v>
      </c>
      <c r="L395" s="4">
        <v>0.83696216344833396</v>
      </c>
      <c r="M395" s="4">
        <v>0.18862271308898901</v>
      </c>
    </row>
    <row r="396" spans="1:13" x14ac:dyDescent="0.2">
      <c r="A396" t="s">
        <v>79</v>
      </c>
      <c r="B396" s="26" t="s">
        <v>80</v>
      </c>
      <c r="C396">
        <v>28.760999999999999</v>
      </c>
      <c r="D396">
        <v>66.230999999999995</v>
      </c>
      <c r="E396">
        <v>30.978000000000002</v>
      </c>
      <c r="F396">
        <v>42.860999999999997</v>
      </c>
      <c r="G396" s="25">
        <v>33.253</v>
      </c>
      <c r="H396">
        <v>1.2700000000000001E-3</v>
      </c>
      <c r="I396" s="25">
        <v>5.5312428474426296</v>
      </c>
      <c r="J396" s="4">
        <v>0.56080889701843295</v>
      </c>
      <c r="K396" s="4">
        <v>0.66008651256561302</v>
      </c>
      <c r="L396" s="4">
        <v>0.83676415681839</v>
      </c>
      <c r="M396" s="4">
        <v>0.42246517539024397</v>
      </c>
    </row>
    <row r="397" spans="1:13" x14ac:dyDescent="0.2">
      <c r="A397" t="s">
        <v>252</v>
      </c>
      <c r="B397" s="26" t="s">
        <v>253</v>
      </c>
      <c r="C397">
        <v>51.654000000000003</v>
      </c>
      <c r="D397">
        <v>121.22499999999999</v>
      </c>
      <c r="E397">
        <v>60.847999999999999</v>
      </c>
      <c r="F397">
        <v>62.354999999999997</v>
      </c>
      <c r="G397" s="25">
        <v>46.939</v>
      </c>
      <c r="H397">
        <v>1.2599999999999999E-7</v>
      </c>
      <c r="I397" s="25">
        <v>14.656208038330099</v>
      </c>
      <c r="J397" s="33">
        <v>1.08648717403412</v>
      </c>
      <c r="K397" s="33">
        <v>0.37467381358146701</v>
      </c>
      <c r="L397" s="4">
        <v>0.83476048707962003</v>
      </c>
      <c r="M397" s="4">
        <v>0.59591436386108398</v>
      </c>
    </row>
    <row r="398" spans="1:13" x14ac:dyDescent="0.2">
      <c r="A398" t="s">
        <v>168</v>
      </c>
      <c r="B398" s="26" t="s">
        <v>169</v>
      </c>
      <c r="C398">
        <v>567.45600000000002</v>
      </c>
      <c r="D398">
        <v>1155.8109999999999</v>
      </c>
      <c r="E398">
        <v>1026.0540000000001</v>
      </c>
      <c r="F398">
        <v>856.55600000000004</v>
      </c>
      <c r="G398" s="25">
        <v>550.5</v>
      </c>
      <c r="H398">
        <v>2.3000000000000001E-4</v>
      </c>
      <c r="I398" s="25">
        <v>6.9900760650634801</v>
      </c>
      <c r="J398" s="4">
        <v>0.76316851377487205</v>
      </c>
      <c r="K398" s="4">
        <v>0.70263427495956399</v>
      </c>
      <c r="L398" s="4">
        <v>0.83430236577987704</v>
      </c>
      <c r="M398" s="4">
        <v>0.49307566881179798</v>
      </c>
    </row>
    <row r="399" spans="1:13" x14ac:dyDescent="0.2">
      <c r="A399" t="s">
        <v>849</v>
      </c>
      <c r="B399" s="26" t="s">
        <v>571</v>
      </c>
      <c r="C399">
        <v>13.398999999999999</v>
      </c>
      <c r="D399">
        <v>26.984999999999999</v>
      </c>
      <c r="E399">
        <v>14.709</v>
      </c>
      <c r="F399">
        <v>17.126000000000001</v>
      </c>
      <c r="G399" s="25">
        <v>14.246</v>
      </c>
      <c r="H399">
        <v>1.06E-5</v>
      </c>
      <c r="I399" s="25">
        <v>9.8593273162841797</v>
      </c>
      <c r="J399" s="4">
        <v>0.71474218368530296</v>
      </c>
      <c r="K399" s="4">
        <v>0.77619820833206199</v>
      </c>
      <c r="L399" s="4">
        <v>0.832108974456787</v>
      </c>
      <c r="M399" s="4">
        <v>0.462690979242325</v>
      </c>
    </row>
    <row r="400" spans="1:13" x14ac:dyDescent="0.2">
      <c r="A400" t="s">
        <v>572</v>
      </c>
      <c r="B400" s="26" t="s">
        <v>147</v>
      </c>
      <c r="C400">
        <v>81.254999999999995</v>
      </c>
      <c r="D400">
        <v>167.54599999999999</v>
      </c>
      <c r="E400">
        <v>69.174999999999997</v>
      </c>
      <c r="F400">
        <v>98.277000000000001</v>
      </c>
      <c r="G400" s="25">
        <v>84.099000000000004</v>
      </c>
      <c r="H400">
        <v>2.52E-2</v>
      </c>
      <c r="I400" s="25">
        <v>3.16647148132324</v>
      </c>
      <c r="J400" s="4">
        <v>0.62167626619339</v>
      </c>
      <c r="K400" s="4">
        <v>0.91512060165405296</v>
      </c>
      <c r="L400" s="4">
        <v>0.83173924684524503</v>
      </c>
      <c r="M400" s="4">
        <v>0.47185084223747298</v>
      </c>
    </row>
    <row r="401" spans="1:13" x14ac:dyDescent="0.2">
      <c r="A401" t="s">
        <v>380</v>
      </c>
      <c r="B401" s="26" t="s">
        <v>381</v>
      </c>
      <c r="C401">
        <v>354.39600000000002</v>
      </c>
      <c r="D401">
        <v>932.37</v>
      </c>
      <c r="E401">
        <v>376.51600000000002</v>
      </c>
      <c r="F401">
        <v>547.37800000000004</v>
      </c>
      <c r="G401" s="25">
        <v>424.59100000000001</v>
      </c>
      <c r="H401">
        <v>3.88E-4</v>
      </c>
      <c r="I401" s="25">
        <v>6.5315446853637704</v>
      </c>
      <c r="J401" s="4">
        <v>0.64926171302795399</v>
      </c>
      <c r="K401" s="4">
        <v>0.65786528587341297</v>
      </c>
      <c r="L401" s="4">
        <v>0.83125418424606301</v>
      </c>
      <c r="M401" s="4">
        <v>0.40621468424797103</v>
      </c>
    </row>
    <row r="402" spans="1:13" x14ac:dyDescent="0.2">
      <c r="A402" t="s">
        <v>543</v>
      </c>
      <c r="B402" s="26" t="s">
        <v>544</v>
      </c>
      <c r="C402">
        <v>12.782999999999999</v>
      </c>
      <c r="D402">
        <v>25.786999999999999</v>
      </c>
      <c r="E402">
        <v>11.394</v>
      </c>
      <c r="F402">
        <v>13.709</v>
      </c>
      <c r="G402" s="25">
        <v>12.571</v>
      </c>
      <c r="H402">
        <v>1.7E-6</v>
      </c>
      <c r="I402" s="25">
        <v>11.7348327636719</v>
      </c>
      <c r="J402" s="4">
        <v>0.84047549962997403</v>
      </c>
      <c r="K402" s="4">
        <v>0.76795601844787598</v>
      </c>
      <c r="L402" s="4">
        <v>0.82951313257217396</v>
      </c>
      <c r="M402" s="4">
        <v>0.49137708544731101</v>
      </c>
    </row>
    <row r="403" spans="1:13" x14ac:dyDescent="0.2">
      <c r="A403" t="s">
        <v>106</v>
      </c>
      <c r="B403" s="26" t="s">
        <v>107</v>
      </c>
      <c r="C403">
        <v>36.131999999999998</v>
      </c>
      <c r="D403">
        <v>61.904000000000003</v>
      </c>
      <c r="E403">
        <v>72.832999999999998</v>
      </c>
      <c r="F403">
        <v>22.286999999999999</v>
      </c>
      <c r="G403" s="25">
        <v>12.864000000000001</v>
      </c>
      <c r="H403">
        <v>2.9100000000000001E-2</v>
      </c>
      <c r="I403" s="25">
        <v>3.0572736263275102</v>
      </c>
      <c r="J403" s="33">
        <v>0.47642865777015703</v>
      </c>
      <c r="K403" s="4">
        <v>0.98048901557922397</v>
      </c>
      <c r="L403" s="4">
        <v>0.829073786735535</v>
      </c>
      <c r="M403" s="4">
        <v>0.58829617500305198</v>
      </c>
    </row>
    <row r="404" spans="1:13" x14ac:dyDescent="0.2">
      <c r="A404" t="s">
        <v>19</v>
      </c>
      <c r="B404" s="26" t="s">
        <v>20</v>
      </c>
      <c r="C404">
        <v>222.875</v>
      </c>
      <c r="D404">
        <v>466.37799999999999</v>
      </c>
      <c r="E404">
        <v>169.709</v>
      </c>
      <c r="F404">
        <v>335.416</v>
      </c>
      <c r="G404" s="25">
        <v>223.76400000000001</v>
      </c>
      <c r="H404">
        <v>6.0499999999999998E-3</v>
      </c>
      <c r="I404" s="25">
        <v>4.2683758735656703</v>
      </c>
      <c r="J404" s="4">
        <v>0.80349385738372803</v>
      </c>
      <c r="K404" s="4">
        <v>0.64277368783950795</v>
      </c>
      <c r="L404" s="4">
        <v>0.82863092422485396</v>
      </c>
      <c r="M404" s="4">
        <v>0.48149445652961698</v>
      </c>
    </row>
    <row r="405" spans="1:13" x14ac:dyDescent="0.2">
      <c r="A405" t="s">
        <v>828</v>
      </c>
      <c r="B405" s="26" t="s">
        <v>829</v>
      </c>
      <c r="C405">
        <v>61.512</v>
      </c>
      <c r="D405">
        <v>133.61000000000001</v>
      </c>
      <c r="E405">
        <v>57.948999999999998</v>
      </c>
      <c r="F405">
        <v>52.865000000000002</v>
      </c>
      <c r="G405" s="25">
        <v>62.247</v>
      </c>
      <c r="H405">
        <v>8.2700000000000004E-4</v>
      </c>
      <c r="I405" s="25">
        <v>5.8857707977294904</v>
      </c>
      <c r="J405" s="4">
        <v>0.54573863744735696</v>
      </c>
      <c r="K405" s="4">
        <v>0.61672604084014904</v>
      </c>
      <c r="L405" s="4">
        <v>0.826429963111877</v>
      </c>
      <c r="M405" s="4">
        <v>0.479800015687943</v>
      </c>
    </row>
    <row r="406" spans="1:13" x14ac:dyDescent="0.2">
      <c r="A406" t="s">
        <v>53</v>
      </c>
      <c r="B406" s="26" t="s">
        <v>54</v>
      </c>
      <c r="C406">
        <v>17.596</v>
      </c>
      <c r="D406">
        <v>68.069000000000003</v>
      </c>
      <c r="E406">
        <v>60.552</v>
      </c>
      <c r="F406">
        <v>28.841000000000001</v>
      </c>
      <c r="G406" s="25">
        <v>16.687000000000001</v>
      </c>
      <c r="H406">
        <v>3.5799999999999997E-4</v>
      </c>
      <c r="I406" s="25">
        <v>6.6029357910156303</v>
      </c>
      <c r="J406" s="4">
        <v>0.78748536109924305</v>
      </c>
      <c r="K406" s="4">
        <v>0.81602209806442305</v>
      </c>
      <c r="L406" s="4">
        <v>0.826188504695892</v>
      </c>
      <c r="M406" s="4">
        <v>0.49857982993125899</v>
      </c>
    </row>
    <row r="407" spans="1:13" x14ac:dyDescent="0.2">
      <c r="A407" t="s">
        <v>399</v>
      </c>
      <c r="B407" s="26" t="s">
        <v>400</v>
      </c>
      <c r="C407">
        <v>29.344000000000001</v>
      </c>
      <c r="D407">
        <v>38.146000000000001</v>
      </c>
      <c r="E407">
        <v>68.260000000000005</v>
      </c>
      <c r="F407">
        <v>42.097000000000001</v>
      </c>
      <c r="G407" s="25">
        <v>36.222000000000001</v>
      </c>
      <c r="H407">
        <v>1.5100000000000001E-3</v>
      </c>
      <c r="I407" s="25">
        <v>5.3875198364257804</v>
      </c>
      <c r="J407" s="4">
        <v>0.87022423744201705</v>
      </c>
      <c r="K407" s="4">
        <v>0.73116904497146595</v>
      </c>
      <c r="L407" s="4">
        <v>0.82257670164108299</v>
      </c>
      <c r="M407" s="4">
        <v>0.39073261618614202</v>
      </c>
    </row>
    <row r="408" spans="1:13" x14ac:dyDescent="0.2">
      <c r="A408" t="s">
        <v>333</v>
      </c>
      <c r="B408" s="26" t="s">
        <v>334</v>
      </c>
      <c r="C408">
        <v>36.250999999999998</v>
      </c>
      <c r="D408">
        <v>77.744</v>
      </c>
      <c r="E408">
        <v>36.554000000000002</v>
      </c>
      <c r="F408">
        <v>46.78</v>
      </c>
      <c r="G408" s="25">
        <v>45.411000000000001</v>
      </c>
      <c r="H408">
        <v>6.3699999999999997E-11</v>
      </c>
      <c r="I408" s="25">
        <v>25.185224533081101</v>
      </c>
      <c r="J408" s="4">
        <v>0.60647654533386197</v>
      </c>
      <c r="K408" s="4">
        <v>0.63597756624221802</v>
      </c>
      <c r="L408" s="4">
        <v>0.82237190008163497</v>
      </c>
      <c r="M408" s="4">
        <v>0.38937014341354398</v>
      </c>
    </row>
    <row r="409" spans="1:13" x14ac:dyDescent="0.2">
      <c r="A409" t="s">
        <v>200</v>
      </c>
      <c r="B409" s="26" t="s">
        <v>201</v>
      </c>
      <c r="C409">
        <v>361.07499999999999</v>
      </c>
      <c r="D409">
        <v>1043.606</v>
      </c>
      <c r="E409">
        <v>301.03500000000003</v>
      </c>
      <c r="F409">
        <v>609.24800000000005</v>
      </c>
      <c r="G409" s="25">
        <v>461.77</v>
      </c>
      <c r="H409">
        <v>3.8200000000000002E-4</v>
      </c>
      <c r="I409" s="25">
        <v>6.5440292358398402</v>
      </c>
      <c r="J409" s="4">
        <v>0.78053808212280296</v>
      </c>
      <c r="K409" s="4">
        <v>0.75003647804260298</v>
      </c>
      <c r="L409" s="4">
        <v>0.82144027948379505</v>
      </c>
      <c r="M409" s="4">
        <v>0.37292635440826399</v>
      </c>
    </row>
    <row r="410" spans="1:13" x14ac:dyDescent="0.2">
      <c r="A410" t="s">
        <v>95</v>
      </c>
      <c r="B410" s="26" t="s">
        <v>96</v>
      </c>
      <c r="C410">
        <v>23.994</v>
      </c>
      <c r="D410">
        <v>48.98</v>
      </c>
      <c r="E410">
        <v>52.218000000000004</v>
      </c>
      <c r="F410">
        <v>234.77799999999999</v>
      </c>
      <c r="G410" s="25">
        <v>218.279</v>
      </c>
      <c r="H410">
        <v>2.3199999999999998E-2</v>
      </c>
      <c r="I410" s="25">
        <v>3.2278733253478999</v>
      </c>
      <c r="J410" s="4">
        <v>0.77850669622421298</v>
      </c>
      <c r="K410" s="4">
        <v>0.85277599096298196</v>
      </c>
      <c r="L410" s="4">
        <v>0.81654316186904896</v>
      </c>
      <c r="M410" s="4">
        <v>0.49995052814483598</v>
      </c>
    </row>
    <row r="411" spans="1:13" x14ac:dyDescent="0.2">
      <c r="A411" t="s">
        <v>43</v>
      </c>
      <c r="B411" s="26" t="s">
        <v>44</v>
      </c>
      <c r="C411">
        <v>441.40899999999999</v>
      </c>
      <c r="D411">
        <v>901.49800000000005</v>
      </c>
      <c r="E411">
        <v>533.65800000000002</v>
      </c>
      <c r="F411">
        <v>569.41600000000005</v>
      </c>
      <c r="G411" s="25">
        <v>432.34699999999998</v>
      </c>
      <c r="H411">
        <v>1.67E-3</v>
      </c>
      <c r="I411" s="25">
        <v>5.30422115325928</v>
      </c>
      <c r="J411" s="4">
        <v>1.01599144935608</v>
      </c>
      <c r="K411" s="4">
        <v>0.85885810852050803</v>
      </c>
      <c r="L411" s="4">
        <v>0.81523150205612205</v>
      </c>
      <c r="M411" s="4">
        <v>0.49204903841018699</v>
      </c>
    </row>
    <row r="412" spans="1:13" x14ac:dyDescent="0.2">
      <c r="A412" s="10" t="s">
        <v>980</v>
      </c>
      <c r="B412" s="26" t="s">
        <v>1035</v>
      </c>
      <c r="C412">
        <v>57.262999999999998</v>
      </c>
      <c r="D412">
        <v>143.89400000000001</v>
      </c>
      <c r="E412" s="4">
        <v>64.061000000000007</v>
      </c>
      <c r="F412">
        <v>64.061000000000007</v>
      </c>
      <c r="G412" s="25">
        <v>67.418999999999997</v>
      </c>
      <c r="H412">
        <v>1.91E-3</v>
      </c>
      <c r="I412" s="25">
        <v>5.1936721801757804</v>
      </c>
      <c r="J412" s="4">
        <v>0.95082569122314498</v>
      </c>
      <c r="K412" s="4">
        <v>0.69171589612960804</v>
      </c>
      <c r="L412" s="4">
        <v>0.81177276372909501</v>
      </c>
      <c r="M412" s="4">
        <v>0.41197174787521401</v>
      </c>
    </row>
    <row r="413" spans="1:13" x14ac:dyDescent="0.2">
      <c r="A413" t="s">
        <v>405</v>
      </c>
      <c r="B413" s="26" t="s">
        <v>406</v>
      </c>
      <c r="C413">
        <v>24.318000000000001</v>
      </c>
      <c r="D413">
        <v>59.462000000000003</v>
      </c>
      <c r="E413">
        <v>29.663</v>
      </c>
      <c r="F413">
        <v>37.307000000000002</v>
      </c>
      <c r="G413" s="25">
        <v>22.952999999999999</v>
      </c>
      <c r="H413">
        <v>1.13E-9</v>
      </c>
      <c r="I413" s="25">
        <v>20.792016983032202</v>
      </c>
      <c r="J413" s="4">
        <v>0.98386961221694902</v>
      </c>
      <c r="K413" s="33">
        <v>0.53352326154708896</v>
      </c>
      <c r="L413" s="4">
        <v>0.80962258577346802</v>
      </c>
      <c r="M413" s="4">
        <v>0.499765664339066</v>
      </c>
    </row>
    <row r="414" spans="1:13" x14ac:dyDescent="0.2">
      <c r="A414" t="s">
        <v>911</v>
      </c>
      <c r="B414" s="26" t="s">
        <v>912</v>
      </c>
      <c r="C414">
        <v>13.832000000000001</v>
      </c>
      <c r="D414">
        <v>27.687999999999999</v>
      </c>
      <c r="E414">
        <v>18.100000000000001</v>
      </c>
      <c r="F414">
        <v>13.561999999999999</v>
      </c>
      <c r="G414" s="25">
        <v>13.433999999999999</v>
      </c>
      <c r="H414">
        <v>3.7099999999999998E-9</v>
      </c>
      <c r="I414" s="25">
        <v>19.118272781372099</v>
      </c>
      <c r="J414" s="4">
        <v>0.932636559009552</v>
      </c>
      <c r="K414" s="4">
        <v>0.94639939069747903</v>
      </c>
      <c r="L414" s="4">
        <v>0.80938059091568004</v>
      </c>
      <c r="M414" s="4">
        <v>0.492871254682541</v>
      </c>
    </row>
    <row r="415" spans="1:13" x14ac:dyDescent="0.2">
      <c r="A415" s="10" t="s">
        <v>940</v>
      </c>
      <c r="B415" s="26" t="s">
        <v>1034</v>
      </c>
      <c r="C415">
        <v>38.277999999999999</v>
      </c>
      <c r="D415">
        <v>97.882000000000005</v>
      </c>
      <c r="E415">
        <v>36.07</v>
      </c>
      <c r="F415">
        <v>41.94</v>
      </c>
      <c r="G415" s="25">
        <v>35.524999999999999</v>
      </c>
      <c r="H415">
        <v>8.2199999999999998E-11</v>
      </c>
      <c r="I415" s="25">
        <v>24.772514343261701</v>
      </c>
      <c r="J415" s="33">
        <v>0.489450663328171</v>
      </c>
      <c r="K415" s="4">
        <v>0.92084926366805997</v>
      </c>
      <c r="L415" s="4">
        <v>0.80932205915451105</v>
      </c>
      <c r="M415" s="4">
        <v>0.51493674516677901</v>
      </c>
    </row>
    <row r="416" spans="1:13" x14ac:dyDescent="0.2">
      <c r="A416" t="s">
        <v>468</v>
      </c>
      <c r="B416" s="26" t="s">
        <v>469</v>
      </c>
      <c r="C416">
        <v>45.715000000000003</v>
      </c>
      <c r="D416">
        <v>118.997</v>
      </c>
      <c r="E416">
        <v>32.179000000000002</v>
      </c>
      <c r="F416">
        <v>64.87</v>
      </c>
      <c r="G416" s="25">
        <v>50.767000000000003</v>
      </c>
      <c r="H416">
        <v>3.9100000000000002E-4</v>
      </c>
      <c r="I416" s="25">
        <v>6.5239057540893599</v>
      </c>
      <c r="J416" s="4">
        <v>0.63593822717666604</v>
      </c>
      <c r="K416" s="4">
        <v>0.95128494501113903</v>
      </c>
      <c r="L416" s="4">
        <v>0.80893999338150002</v>
      </c>
      <c r="M416" s="4">
        <v>0.43635499477386502</v>
      </c>
    </row>
    <row r="417" spans="1:13" x14ac:dyDescent="0.2">
      <c r="A417" t="s">
        <v>116</v>
      </c>
      <c r="B417" s="26" t="s">
        <v>117</v>
      </c>
      <c r="C417">
        <v>11.778</v>
      </c>
      <c r="D417">
        <v>20.46</v>
      </c>
      <c r="E417">
        <v>27.152999999999999</v>
      </c>
      <c r="F417">
        <v>15.031000000000001</v>
      </c>
      <c r="G417" s="25">
        <v>12.189</v>
      </c>
      <c r="H417">
        <v>1.3400000000000001E-7</v>
      </c>
      <c r="I417" s="25">
        <v>14.5896663665771</v>
      </c>
      <c r="J417" s="4">
        <v>0.64418119192123402</v>
      </c>
      <c r="K417" s="33">
        <v>0.68830358982086204</v>
      </c>
      <c r="L417" s="4">
        <v>0.80391144752502397</v>
      </c>
      <c r="M417" s="4">
        <v>0.47225576639175398</v>
      </c>
    </row>
    <row r="418" spans="1:13" x14ac:dyDescent="0.2">
      <c r="A418" t="s">
        <v>313</v>
      </c>
      <c r="B418" s="26" t="s">
        <v>314</v>
      </c>
      <c r="C418">
        <v>41.906999999999996</v>
      </c>
      <c r="D418">
        <v>57.688000000000002</v>
      </c>
      <c r="E418">
        <v>83.947000000000003</v>
      </c>
      <c r="F418">
        <v>55.088999999999999</v>
      </c>
      <c r="G418" s="25">
        <v>42.753999999999998</v>
      </c>
      <c r="H418">
        <v>6.7199999999999995E-10</v>
      </c>
      <c r="I418" s="25">
        <v>21.5390930175781</v>
      </c>
      <c r="J418" s="4">
        <v>0.634144186973572</v>
      </c>
      <c r="K418" s="4">
        <v>0.75391840934753396</v>
      </c>
      <c r="L418" s="4">
        <v>0.803319811820984</v>
      </c>
      <c r="M418" s="4">
        <v>0.47925546765327498</v>
      </c>
    </row>
    <row r="419" spans="1:13" x14ac:dyDescent="0.2">
      <c r="A419" t="s">
        <v>990</v>
      </c>
      <c r="B419" s="26" t="s">
        <v>991</v>
      </c>
      <c r="C419">
        <v>13.712999999999999</v>
      </c>
      <c r="D419">
        <v>13.03</v>
      </c>
      <c r="E419">
        <v>24.888000000000002</v>
      </c>
      <c r="F419">
        <v>28.277999999999999</v>
      </c>
      <c r="G419" s="25">
        <v>20.39</v>
      </c>
      <c r="H419">
        <v>6.8200000000000002E-13</v>
      </c>
      <c r="I419" s="25">
        <v>33.119533538818402</v>
      </c>
      <c r="J419" s="4">
        <v>0.76669692993164096</v>
      </c>
      <c r="K419" s="4">
        <v>0.46909523010253901</v>
      </c>
      <c r="L419" s="4">
        <v>0.800170838832855</v>
      </c>
      <c r="M419" s="4">
        <v>0.27737078070640597</v>
      </c>
    </row>
    <row r="420" spans="1:13" x14ac:dyDescent="0.2">
      <c r="A420" t="s">
        <v>172</v>
      </c>
      <c r="B420" s="26" t="s">
        <v>173</v>
      </c>
      <c r="C420">
        <v>242.65100000000001</v>
      </c>
      <c r="D420">
        <v>687.51800000000003</v>
      </c>
      <c r="E420">
        <v>352.16899999999998</v>
      </c>
      <c r="F420">
        <v>458.36900000000003</v>
      </c>
      <c r="G420" s="25">
        <v>231.07</v>
      </c>
      <c r="H420">
        <v>7.1699999999999995E-5</v>
      </c>
      <c r="I420" s="25">
        <v>8.0344314575195295</v>
      </c>
      <c r="J420" s="4">
        <v>0.88876336812973</v>
      </c>
      <c r="K420" s="4">
        <v>0.71219027042388905</v>
      </c>
      <c r="L420" s="4">
        <v>0.79947483539581299</v>
      </c>
      <c r="M420" s="4">
        <v>0.49814435839652998</v>
      </c>
    </row>
    <row r="421" spans="1:13" x14ac:dyDescent="0.2">
      <c r="A421" t="s">
        <v>719</v>
      </c>
      <c r="B421" s="26" t="s">
        <v>720</v>
      </c>
      <c r="C421">
        <v>28.503</v>
      </c>
      <c r="D421">
        <v>30.638999999999999</v>
      </c>
      <c r="E421">
        <v>59.097999999999999</v>
      </c>
      <c r="F421">
        <v>21.745999999999999</v>
      </c>
      <c r="G421" s="25">
        <v>30.931000000000001</v>
      </c>
      <c r="H421">
        <v>3.9199999999999999E-4</v>
      </c>
      <c r="I421" s="25">
        <v>6.5224733352661097</v>
      </c>
      <c r="J421" s="4">
        <v>0.65984302759170499</v>
      </c>
      <c r="K421" s="4">
        <v>0.81135553121566795</v>
      </c>
      <c r="L421" s="4">
        <v>0.79302161931991599</v>
      </c>
      <c r="M421" s="4">
        <v>0.45123672485351601</v>
      </c>
    </row>
    <row r="422" spans="1:13" x14ac:dyDescent="0.2">
      <c r="A422" t="s">
        <v>388</v>
      </c>
      <c r="B422" s="26" t="s">
        <v>389</v>
      </c>
      <c r="C422">
        <v>297.68599999999998</v>
      </c>
      <c r="D422">
        <v>597.06500000000005</v>
      </c>
      <c r="E422">
        <v>241.09299999999999</v>
      </c>
      <c r="F422">
        <v>447.03500000000003</v>
      </c>
      <c r="G422" s="25">
        <v>290.57299999999998</v>
      </c>
      <c r="H422">
        <v>2.53E-2</v>
      </c>
      <c r="I422" s="25">
        <v>3.1624958515167201</v>
      </c>
      <c r="J422" s="4">
        <v>0.69154435396194502</v>
      </c>
      <c r="K422" s="4">
        <v>0.85289257764816295</v>
      </c>
      <c r="L422" s="4">
        <v>0.79120832681655895</v>
      </c>
      <c r="M422" s="4">
        <v>0.49262779951095598</v>
      </c>
    </row>
    <row r="423" spans="1:13" x14ac:dyDescent="0.2">
      <c r="A423" t="s">
        <v>249</v>
      </c>
      <c r="B423" s="26" t="s">
        <v>167</v>
      </c>
      <c r="C423">
        <v>36.633000000000003</v>
      </c>
      <c r="D423">
        <v>85.066999999999993</v>
      </c>
      <c r="E423">
        <v>53.280999999999999</v>
      </c>
      <c r="F423">
        <v>52.613</v>
      </c>
      <c r="G423" s="25">
        <v>48.603000000000002</v>
      </c>
      <c r="H423">
        <v>3.6199999999999999E-7</v>
      </c>
      <c r="I423" s="25">
        <v>13.430285453796399</v>
      </c>
      <c r="J423" s="4">
        <v>0.99069219827652</v>
      </c>
      <c r="K423" s="4">
        <v>0.831026971340179</v>
      </c>
      <c r="L423" s="4">
        <v>0.79039484262466397</v>
      </c>
      <c r="M423" s="4">
        <v>0.35490596294403098</v>
      </c>
    </row>
    <row r="424" spans="1:13" x14ac:dyDescent="0.2">
      <c r="A424" t="s">
        <v>615</v>
      </c>
      <c r="B424" s="26" t="s">
        <v>486</v>
      </c>
      <c r="C424">
        <v>117.012</v>
      </c>
      <c r="D424">
        <v>258.59899999999999</v>
      </c>
      <c r="E424">
        <v>62.424999999999997</v>
      </c>
      <c r="F424">
        <v>142.15100000000001</v>
      </c>
      <c r="G424" s="25">
        <v>124.958</v>
      </c>
      <c r="H424">
        <v>5.1599999999999997E-3</v>
      </c>
      <c r="I424" s="25">
        <v>4.3953495025634801</v>
      </c>
      <c r="J424" s="4">
        <v>0.59966063499450695</v>
      </c>
      <c r="K424" s="4">
        <v>0.77673065662384</v>
      </c>
      <c r="L424" s="4">
        <v>0.79016625881195102</v>
      </c>
      <c r="M424" s="4">
        <v>0.45954987406730702</v>
      </c>
    </row>
    <row r="425" spans="1:13" x14ac:dyDescent="0.2">
      <c r="A425" t="s">
        <v>91</v>
      </c>
      <c r="B425" s="26" t="s">
        <v>92</v>
      </c>
      <c r="C425">
        <v>88.07</v>
      </c>
      <c r="D425">
        <v>178.971</v>
      </c>
      <c r="E425">
        <v>76.2</v>
      </c>
      <c r="F425">
        <v>109.96</v>
      </c>
      <c r="G425" s="25">
        <v>102.806</v>
      </c>
      <c r="H425">
        <v>5.3299999999999997E-3</v>
      </c>
      <c r="I425" s="25">
        <v>4.3681206703186</v>
      </c>
      <c r="J425" s="4">
        <v>1.1429910659789999</v>
      </c>
      <c r="K425" s="4">
        <v>0.60714584589004505</v>
      </c>
      <c r="L425" s="4">
        <v>0.78605991601944003</v>
      </c>
      <c r="M425" s="4">
        <v>0.418279379606247</v>
      </c>
    </row>
    <row r="426" spans="1:13" x14ac:dyDescent="0.2">
      <c r="A426" t="s">
        <v>754</v>
      </c>
      <c r="B426" s="26" t="s">
        <v>755</v>
      </c>
      <c r="C426">
        <v>62.201000000000001</v>
      </c>
      <c r="D426">
        <v>65.647000000000006</v>
      </c>
      <c r="E426">
        <v>28.077000000000002</v>
      </c>
      <c r="F426">
        <v>54.161000000000001</v>
      </c>
      <c r="G426" s="25">
        <v>62.966999999999999</v>
      </c>
      <c r="H426">
        <v>2.1900000000000002E-6</v>
      </c>
      <c r="I426" s="25">
        <v>11.4661769866943</v>
      </c>
      <c r="J426" s="4">
        <v>0.56715607643127397</v>
      </c>
      <c r="K426" s="4">
        <v>0.67499250173568703</v>
      </c>
      <c r="L426" s="4">
        <v>0.78456002473831199</v>
      </c>
      <c r="M426" s="4">
        <v>0.4793341755867</v>
      </c>
    </row>
    <row r="427" spans="1:13" x14ac:dyDescent="0.2">
      <c r="A427" t="s">
        <v>605</v>
      </c>
      <c r="B427" s="26" t="s">
        <v>606</v>
      </c>
      <c r="C427">
        <v>14.893000000000001</v>
      </c>
      <c r="D427">
        <v>32.121000000000002</v>
      </c>
      <c r="E427">
        <v>17.439</v>
      </c>
      <c r="F427" s="4">
        <v>14.704000000000001</v>
      </c>
      <c r="G427" s="25">
        <v>16.007000000000001</v>
      </c>
      <c r="H427">
        <v>1.8E-7</v>
      </c>
      <c r="I427" s="25">
        <v>14.237984657287599</v>
      </c>
      <c r="J427" s="4">
        <v>0.50521373748779297</v>
      </c>
      <c r="K427" s="4">
        <v>0.83427315950393699</v>
      </c>
      <c r="L427" s="4">
        <v>0.77955561876296997</v>
      </c>
      <c r="M427" s="4">
        <v>0.45327407121658297</v>
      </c>
    </row>
    <row r="428" spans="1:13" x14ac:dyDescent="0.2">
      <c r="A428" t="s">
        <v>282</v>
      </c>
      <c r="B428" s="26" t="s">
        <v>283</v>
      </c>
      <c r="C428">
        <v>255.90700000000001</v>
      </c>
      <c r="D428">
        <v>619.30899999999997</v>
      </c>
      <c r="E428">
        <v>285.79700000000003</v>
      </c>
      <c r="F428">
        <v>383.20100000000002</v>
      </c>
      <c r="G428" s="25">
        <v>302.78500000000003</v>
      </c>
      <c r="H428">
        <v>5.9900000000000003E-4</v>
      </c>
      <c r="I428" s="25">
        <v>6.1569848060607901</v>
      </c>
      <c r="J428" s="4">
        <v>0.72779339551925704</v>
      </c>
      <c r="K428" s="4">
        <v>0.99660676717758201</v>
      </c>
      <c r="L428" s="4">
        <v>0.77569568157196001</v>
      </c>
      <c r="M428" s="4">
        <v>0.41143196821212802</v>
      </c>
    </row>
    <row r="429" spans="1:13" x14ac:dyDescent="0.2">
      <c r="A429" t="s">
        <v>481</v>
      </c>
      <c r="B429" s="26" t="s">
        <v>482</v>
      </c>
      <c r="C429">
        <v>32.548999999999999</v>
      </c>
      <c r="D429">
        <v>37.067</v>
      </c>
      <c r="E429">
        <v>65.977999999999994</v>
      </c>
      <c r="F429">
        <v>42.265999999999998</v>
      </c>
      <c r="G429" s="25">
        <v>35.478999999999999</v>
      </c>
      <c r="H429">
        <v>4.3699999999999998E-3</v>
      </c>
      <c r="I429" s="25">
        <v>4.5265264511108398</v>
      </c>
      <c r="J429" s="4">
        <v>0.45380973815918002</v>
      </c>
      <c r="K429" s="4">
        <v>0.82780301570892301</v>
      </c>
      <c r="L429" s="4">
        <v>0.77318799495696999</v>
      </c>
      <c r="M429" s="4">
        <v>0.44794231653213501</v>
      </c>
    </row>
    <row r="430" spans="1:13" x14ac:dyDescent="0.2">
      <c r="A430" t="s">
        <v>634</v>
      </c>
      <c r="B430" s="26" t="s">
        <v>635</v>
      </c>
      <c r="C430">
        <v>337.73700000000002</v>
      </c>
      <c r="D430">
        <v>685.82299999999998</v>
      </c>
      <c r="E430">
        <v>298.77600000000001</v>
      </c>
      <c r="F430">
        <v>503.12200000000001</v>
      </c>
      <c r="G430" s="25">
        <v>324.35199999999998</v>
      </c>
      <c r="H430">
        <v>3.27E-2</v>
      </c>
      <c r="I430" s="25">
        <v>2.9671819210052499</v>
      </c>
      <c r="J430" s="4">
        <v>0.72859489917755105</v>
      </c>
      <c r="K430" s="4">
        <v>0.66652947664260898</v>
      </c>
      <c r="L430" s="4">
        <v>0.77173215150833097</v>
      </c>
      <c r="M430" s="4">
        <v>0.49492347240447998</v>
      </c>
    </row>
    <row r="431" spans="1:13" x14ac:dyDescent="0.2">
      <c r="A431" t="s">
        <v>809</v>
      </c>
      <c r="B431" s="26" t="s">
        <v>394</v>
      </c>
      <c r="C431">
        <v>35.935000000000002</v>
      </c>
      <c r="D431">
        <v>17.084</v>
      </c>
      <c r="E431">
        <v>38.825000000000003</v>
      </c>
      <c r="F431">
        <v>37.164000000000001</v>
      </c>
      <c r="G431" s="25">
        <v>22.89</v>
      </c>
      <c r="H431">
        <v>7.4300000000000002E-7</v>
      </c>
      <c r="I431" s="25">
        <v>12.6265964508057</v>
      </c>
      <c r="J431" s="33">
        <v>0.45577383041381803</v>
      </c>
      <c r="K431" s="4">
        <v>1.4198627471923799</v>
      </c>
      <c r="L431" s="4">
        <v>0.76983827352523804</v>
      </c>
      <c r="M431" s="4">
        <v>0.90447533130645796</v>
      </c>
    </row>
    <row r="432" spans="1:13" x14ac:dyDescent="0.2">
      <c r="A432" t="s">
        <v>884</v>
      </c>
      <c r="B432" s="26" t="s">
        <v>885</v>
      </c>
      <c r="C432">
        <v>156.72399999999999</v>
      </c>
      <c r="D432">
        <v>314.92500000000001</v>
      </c>
      <c r="E432">
        <v>167.50800000000001</v>
      </c>
      <c r="F432">
        <v>245.75800000000001</v>
      </c>
      <c r="G432" s="25">
        <v>183.91399999999999</v>
      </c>
      <c r="H432">
        <v>9.2700000000000004E-5</v>
      </c>
      <c r="I432" s="25">
        <v>7.8000054359436</v>
      </c>
      <c r="J432" s="4">
        <v>0.523640155792236</v>
      </c>
      <c r="K432" s="4">
        <v>0.64869636297225997</v>
      </c>
      <c r="L432" s="4">
        <v>0.768754422664642</v>
      </c>
      <c r="M432" s="4">
        <v>0.412191301584244</v>
      </c>
    </row>
    <row r="433" spans="1:13" x14ac:dyDescent="0.2">
      <c r="A433" s="4" t="s">
        <v>146</v>
      </c>
      <c r="B433" s="26" t="s">
        <v>147</v>
      </c>
      <c r="C433">
        <v>16.209</v>
      </c>
      <c r="D433">
        <v>34.734999999999999</v>
      </c>
      <c r="E433">
        <v>20.088999999999999</v>
      </c>
      <c r="F433">
        <v>21.111999999999998</v>
      </c>
      <c r="G433" s="25">
        <v>16.744</v>
      </c>
      <c r="H433">
        <v>2.4399999999999999E-3</v>
      </c>
      <c r="I433" s="25">
        <v>4.9950389862060502</v>
      </c>
      <c r="J433" s="4">
        <v>0.84405958652496305</v>
      </c>
      <c r="K433" s="4">
        <v>0.821239173412323</v>
      </c>
      <c r="L433" s="4">
        <v>0.76594614982605003</v>
      </c>
      <c r="M433" s="4">
        <v>0.47591382265090898</v>
      </c>
    </row>
    <row r="434" spans="1:13" x14ac:dyDescent="0.2">
      <c r="A434" s="10" t="s">
        <v>956</v>
      </c>
      <c r="B434" s="29" t="s">
        <v>1290</v>
      </c>
      <c r="C434">
        <v>21.706</v>
      </c>
      <c r="D434">
        <v>14.323</v>
      </c>
      <c r="E434">
        <v>17.611000000000001</v>
      </c>
      <c r="F434">
        <v>17.213000000000001</v>
      </c>
      <c r="G434" s="25">
        <v>9.7949999999999999</v>
      </c>
      <c r="H434">
        <v>4.7100000000000002E-7</v>
      </c>
      <c r="I434" s="25">
        <v>13.135667800903301</v>
      </c>
      <c r="J434" s="4">
        <v>1.07493329048157</v>
      </c>
      <c r="K434" s="4">
        <v>2.07340359687805</v>
      </c>
      <c r="L434" s="4">
        <v>0.76293092966079701</v>
      </c>
      <c r="M434" s="4">
        <v>1.08518946170807</v>
      </c>
    </row>
    <row r="435" spans="1:13" x14ac:dyDescent="0.2">
      <c r="A435" t="s">
        <v>426</v>
      </c>
      <c r="B435" s="26" t="s">
        <v>427</v>
      </c>
      <c r="C435">
        <v>168.61699999999999</v>
      </c>
      <c r="D435">
        <v>338.858</v>
      </c>
      <c r="E435">
        <v>197.44499999999999</v>
      </c>
      <c r="F435">
        <v>236.59399999999999</v>
      </c>
      <c r="G435" s="25">
        <v>176.43</v>
      </c>
      <c r="H435">
        <v>6.0600000000000003E-5</v>
      </c>
      <c r="I435" s="25">
        <v>8.1895885467529297</v>
      </c>
      <c r="J435" s="4">
        <v>0.65267306566238403</v>
      </c>
      <c r="K435" s="4">
        <v>0.84400051832199097</v>
      </c>
      <c r="L435" s="4">
        <v>0.76248055696487405</v>
      </c>
      <c r="M435" s="4">
        <v>0.46739944815635698</v>
      </c>
    </row>
    <row r="436" spans="1:13" x14ac:dyDescent="0.2">
      <c r="A436" t="s">
        <v>6</v>
      </c>
      <c r="B436" s="26" t="s">
        <v>7</v>
      </c>
      <c r="C436">
        <v>181.946</v>
      </c>
      <c r="D436">
        <v>398.88400000000001</v>
      </c>
      <c r="E436">
        <v>244.16399999999999</v>
      </c>
      <c r="F436">
        <v>259.67</v>
      </c>
      <c r="G436" s="25">
        <v>200.07</v>
      </c>
      <c r="H436">
        <v>5.5399999999999998E-5</v>
      </c>
      <c r="I436" s="25">
        <v>8.2723836898803693</v>
      </c>
      <c r="J436" s="4">
        <v>1.2152224779128999</v>
      </c>
      <c r="K436" s="4">
        <v>0.52542126178741499</v>
      </c>
      <c r="L436" s="4">
        <v>0.761788129806519</v>
      </c>
      <c r="M436" s="4">
        <v>0.44371747970581099</v>
      </c>
    </row>
    <row r="437" spans="1:13" x14ac:dyDescent="0.2">
      <c r="A437" t="s">
        <v>286</v>
      </c>
      <c r="B437" s="26" t="s">
        <v>287</v>
      </c>
      <c r="C437">
        <v>21.577999999999999</v>
      </c>
      <c r="D437">
        <v>77.141000000000005</v>
      </c>
      <c r="E437">
        <v>54.71</v>
      </c>
      <c r="F437">
        <v>42.972000000000001</v>
      </c>
      <c r="G437" s="25">
        <v>27.594999999999999</v>
      </c>
      <c r="H437">
        <v>6.8800000000000003E-4</v>
      </c>
      <c r="I437" s="25">
        <v>6.0398874282836896</v>
      </c>
      <c r="J437" s="4">
        <v>0.67598211765289296</v>
      </c>
      <c r="K437" s="4">
        <v>0.58474344015121504</v>
      </c>
      <c r="L437" s="4">
        <v>0.75925308465957597</v>
      </c>
      <c r="M437" s="4">
        <v>0.373142540454865</v>
      </c>
    </row>
    <row r="438" spans="1:13" x14ac:dyDescent="0.2">
      <c r="A438" t="s">
        <v>984</v>
      </c>
      <c r="B438" s="26" t="s">
        <v>985</v>
      </c>
      <c r="C438">
        <v>101.476</v>
      </c>
      <c r="D438">
        <v>65.805999999999997</v>
      </c>
      <c r="E438">
        <v>75.894999999999996</v>
      </c>
      <c r="F438">
        <v>85.552000000000007</v>
      </c>
      <c r="G438" s="25">
        <v>48.500999999999998</v>
      </c>
      <c r="H438">
        <v>2.6800000000000001E-4</v>
      </c>
      <c r="I438" s="25">
        <v>6.8553996086120597</v>
      </c>
      <c r="J438" s="4">
        <v>2.3162980079650901</v>
      </c>
      <c r="K438" s="4">
        <v>0.76895409822464</v>
      </c>
      <c r="L438" s="4">
        <v>0.75888460874557495</v>
      </c>
      <c r="M438" s="4">
        <v>1.0262031555175799</v>
      </c>
    </row>
    <row r="439" spans="1:13" x14ac:dyDescent="0.2">
      <c r="A439" s="10" t="s">
        <v>683</v>
      </c>
      <c r="B439" s="29" t="s">
        <v>1204</v>
      </c>
      <c r="C439">
        <v>11.387</v>
      </c>
      <c r="D439">
        <v>14.728999999999999</v>
      </c>
      <c r="E439">
        <v>26.055</v>
      </c>
      <c r="F439">
        <v>16.619</v>
      </c>
      <c r="G439" s="25">
        <v>12.522</v>
      </c>
      <c r="H439">
        <v>2.5899999999999999E-5</v>
      </c>
      <c r="I439" s="25">
        <v>8.9875202178955096</v>
      </c>
      <c r="J439" s="4">
        <v>0.76493912935257002</v>
      </c>
      <c r="K439" s="4">
        <v>0.64177060127258301</v>
      </c>
      <c r="L439" s="4">
        <v>0.75885170698165905</v>
      </c>
      <c r="M439" s="4">
        <v>0.44313967227935802</v>
      </c>
    </row>
    <row r="440" spans="1:13" x14ac:dyDescent="0.2">
      <c r="A440" t="s">
        <v>526</v>
      </c>
      <c r="B440" s="26" t="s">
        <v>527</v>
      </c>
      <c r="C440">
        <v>13.48</v>
      </c>
      <c r="D440">
        <v>33.131</v>
      </c>
      <c r="E440">
        <v>16.149999999999999</v>
      </c>
      <c r="F440">
        <v>20.396000000000001</v>
      </c>
      <c r="G440" s="25">
        <v>13.413</v>
      </c>
      <c r="H440">
        <v>1.24E-7</v>
      </c>
      <c r="I440" s="25">
        <v>14.680591583251999</v>
      </c>
      <c r="J440" s="4">
        <v>0.84922415018081698</v>
      </c>
      <c r="K440" s="4">
        <v>0.81152743101119995</v>
      </c>
      <c r="L440" s="4">
        <v>0.75807660818099998</v>
      </c>
      <c r="M440" s="4">
        <v>0.48705285787582397</v>
      </c>
    </row>
    <row r="441" spans="1:13" x14ac:dyDescent="0.2">
      <c r="A441" s="10" t="s">
        <v>977</v>
      </c>
      <c r="B441" s="29" t="s">
        <v>1212</v>
      </c>
      <c r="C441">
        <v>18.652999999999999</v>
      </c>
      <c r="D441">
        <v>21.933</v>
      </c>
      <c r="E441">
        <v>40.911999999999999</v>
      </c>
      <c r="F441">
        <v>16.97</v>
      </c>
      <c r="G441" s="25">
        <v>18.637</v>
      </c>
      <c r="H441">
        <v>1.73E-7</v>
      </c>
      <c r="I441" s="25">
        <v>14.2897281646729</v>
      </c>
      <c r="J441" s="4">
        <v>0.62918174266815197</v>
      </c>
      <c r="K441" s="4">
        <v>0.45859915018081698</v>
      </c>
      <c r="L441" s="4">
        <v>0.757634937763214</v>
      </c>
      <c r="M441" s="4">
        <v>0.48185706138610801</v>
      </c>
    </row>
    <row r="442" spans="1:13" x14ac:dyDescent="0.2">
      <c r="A442" t="s">
        <v>611</v>
      </c>
      <c r="B442" s="26" t="s">
        <v>612</v>
      </c>
      <c r="C442">
        <v>804.81299999999999</v>
      </c>
      <c r="D442">
        <v>1693.6769999999999</v>
      </c>
      <c r="E442">
        <v>952.98599999999999</v>
      </c>
      <c r="F442">
        <v>1101.402</v>
      </c>
      <c r="G442" s="25">
        <v>1038.296</v>
      </c>
      <c r="H442">
        <v>2.2800000000000001E-4</v>
      </c>
      <c r="I442" s="25">
        <v>6.9969515800476101</v>
      </c>
      <c r="J442" s="4">
        <v>0.51558250188827504</v>
      </c>
      <c r="K442" s="4">
        <v>0.53986358642578103</v>
      </c>
      <c r="L442" s="4">
        <v>0.75761735439300504</v>
      </c>
      <c r="M442" s="4">
        <v>0.37067961692810097</v>
      </c>
    </row>
    <row r="443" spans="1:13" x14ac:dyDescent="0.2">
      <c r="A443" t="s">
        <v>814</v>
      </c>
      <c r="B443" s="26" t="s">
        <v>815</v>
      </c>
      <c r="C443">
        <v>611.06299999999999</v>
      </c>
      <c r="D443">
        <v>1305.721</v>
      </c>
      <c r="E443">
        <v>465.42599999999999</v>
      </c>
      <c r="F443">
        <v>1071.336</v>
      </c>
      <c r="G443" s="25">
        <v>716.11300000000006</v>
      </c>
      <c r="H443">
        <v>3.0499999999999999E-2</v>
      </c>
      <c r="I443" s="25">
        <v>3.0204913616180402</v>
      </c>
      <c r="J443" s="4">
        <v>0.82651793956756603</v>
      </c>
      <c r="K443" s="4">
        <v>0.57321220636367798</v>
      </c>
      <c r="L443" s="4">
        <v>0.75644612312316895</v>
      </c>
      <c r="M443" s="4">
        <v>0.41273546218872098</v>
      </c>
    </row>
    <row r="444" spans="1:13" x14ac:dyDescent="0.2">
      <c r="A444" s="10" t="s">
        <v>703</v>
      </c>
      <c r="B444" s="26" t="s">
        <v>1040</v>
      </c>
      <c r="C444">
        <v>54.984999999999999</v>
      </c>
      <c r="D444">
        <v>112.712</v>
      </c>
      <c r="E444">
        <v>55.972999999999999</v>
      </c>
      <c r="F444">
        <v>97.138000000000005</v>
      </c>
      <c r="G444" s="25">
        <v>60.42</v>
      </c>
      <c r="H444">
        <v>4.9899999999999999E-4</v>
      </c>
      <c r="I444" s="25">
        <v>6.3133702278137198</v>
      </c>
      <c r="J444" s="4">
        <v>0.50357371568679798</v>
      </c>
      <c r="K444" s="4">
        <v>0.793584644794464</v>
      </c>
      <c r="L444" s="4">
        <v>0.75303488969802901</v>
      </c>
      <c r="M444" s="4">
        <v>0.44416362047195401</v>
      </c>
    </row>
    <row r="445" spans="1:13" x14ac:dyDescent="0.2">
      <c r="A445" t="s">
        <v>33</v>
      </c>
      <c r="B445" s="26" t="s">
        <v>34</v>
      </c>
      <c r="C445">
        <v>75.290999999999997</v>
      </c>
      <c r="D445">
        <v>144.66200000000001</v>
      </c>
      <c r="E445">
        <v>36.18</v>
      </c>
      <c r="F445">
        <v>80.712999999999994</v>
      </c>
      <c r="G445" s="25">
        <v>59.258000000000003</v>
      </c>
      <c r="H445">
        <v>6.0399999999999998E-8</v>
      </c>
      <c r="I445" s="25">
        <v>15.544080734252899</v>
      </c>
      <c r="J445" s="4">
        <v>1.04282414913177</v>
      </c>
      <c r="K445" s="33">
        <v>0.492040574550629</v>
      </c>
      <c r="L445" s="4">
        <v>0.75301957130432096</v>
      </c>
      <c r="M445" s="4">
        <v>0.80184805393219005</v>
      </c>
    </row>
    <row r="446" spans="1:13" x14ac:dyDescent="0.2">
      <c r="A446" t="s">
        <v>663</v>
      </c>
      <c r="B446" s="26" t="s">
        <v>664</v>
      </c>
      <c r="C446">
        <v>18.797999999999998</v>
      </c>
      <c r="D446">
        <v>47.567</v>
      </c>
      <c r="E446">
        <v>26.808</v>
      </c>
      <c r="F446">
        <v>26.271999999999998</v>
      </c>
      <c r="G446" s="25">
        <v>18.515999999999998</v>
      </c>
      <c r="H446">
        <v>2.4200000000000001E-6</v>
      </c>
      <c r="I446" s="25">
        <v>11.3650970458984</v>
      </c>
      <c r="J446" s="4">
        <v>0.64627432823181197</v>
      </c>
      <c r="K446" s="4">
        <v>0.75086045265197798</v>
      </c>
      <c r="L446" s="4">
        <v>0.75228095054626498</v>
      </c>
      <c r="M446" s="4">
        <v>0.490764319896698</v>
      </c>
    </row>
    <row r="447" spans="1:13" x14ac:dyDescent="0.2">
      <c r="A447" t="s">
        <v>49</v>
      </c>
      <c r="B447" s="26" t="s">
        <v>50</v>
      </c>
      <c r="C447">
        <v>143.77799999999999</v>
      </c>
      <c r="D447">
        <v>290.39299999999997</v>
      </c>
      <c r="E447">
        <v>123.66200000000001</v>
      </c>
      <c r="F447">
        <v>178.47499999999999</v>
      </c>
      <c r="G447" s="25">
        <v>142.08000000000001</v>
      </c>
      <c r="H447">
        <v>3.8099999999999999E-6</v>
      </c>
      <c r="I447" s="25">
        <v>10.8931694030762</v>
      </c>
      <c r="J447" s="4">
        <v>0.90307223796844505</v>
      </c>
      <c r="K447" s="4">
        <v>0.69159209728241</v>
      </c>
      <c r="L447" s="4">
        <v>0.751933693885803</v>
      </c>
      <c r="M447" s="4">
        <v>0.48933345079422003</v>
      </c>
    </row>
    <row r="448" spans="1:13" x14ac:dyDescent="0.2">
      <c r="A448" s="10" t="s">
        <v>637</v>
      </c>
      <c r="B448" s="26" t="s">
        <v>1281</v>
      </c>
      <c r="C448">
        <v>67.567999999999998</v>
      </c>
      <c r="D448">
        <v>179.15899999999999</v>
      </c>
      <c r="E448">
        <v>118.04300000000001</v>
      </c>
      <c r="F448">
        <v>105.589</v>
      </c>
      <c r="G448" s="25">
        <v>95.204999999999998</v>
      </c>
      <c r="H448">
        <v>1.32E-2</v>
      </c>
      <c r="I448" s="25">
        <v>3.6605584621429399</v>
      </c>
      <c r="J448" s="4">
        <v>0.33131730556487998</v>
      </c>
      <c r="K448" s="4">
        <v>0.54003721475601196</v>
      </c>
      <c r="L448" s="4">
        <v>0.75126469135284402</v>
      </c>
      <c r="M448" s="4">
        <v>0.31821611523628202</v>
      </c>
    </row>
    <row r="449" spans="1:13" x14ac:dyDescent="0.2">
      <c r="A449" t="s">
        <v>669</v>
      </c>
      <c r="B449" s="26" t="s">
        <v>670</v>
      </c>
      <c r="C449">
        <v>41.753999999999998</v>
      </c>
      <c r="D449">
        <v>69.241</v>
      </c>
      <c r="E449">
        <v>83.644000000000005</v>
      </c>
      <c r="F449">
        <v>53.066000000000003</v>
      </c>
      <c r="G449" s="25">
        <v>42.067</v>
      </c>
      <c r="H449">
        <v>7.4399999999999998E-4</v>
      </c>
      <c r="I449" s="25">
        <v>5.97544240951538</v>
      </c>
      <c r="J449" s="4">
        <v>0.67537486553192105</v>
      </c>
      <c r="K449" s="4">
        <v>0.727833151817322</v>
      </c>
      <c r="L449" s="4">
        <v>0.75096958875656095</v>
      </c>
      <c r="M449" s="4">
        <v>0.481201201677322</v>
      </c>
    </row>
    <row r="450" spans="1:13" x14ac:dyDescent="0.2">
      <c r="A450" t="s">
        <v>232</v>
      </c>
      <c r="B450" s="26" t="s">
        <v>233</v>
      </c>
      <c r="C450">
        <v>83.054000000000002</v>
      </c>
      <c r="D450">
        <v>187.52</v>
      </c>
      <c r="E450">
        <v>69.364000000000004</v>
      </c>
      <c r="F450">
        <v>109.093</v>
      </c>
      <c r="G450" s="25">
        <v>80.811999999999998</v>
      </c>
      <c r="H450">
        <v>3.2599999999999999E-3</v>
      </c>
      <c r="I450" s="25">
        <v>4.76351022720337</v>
      </c>
      <c r="J450" s="4">
        <v>0.71258050203323398</v>
      </c>
      <c r="K450" s="4">
        <v>0.486183822154999</v>
      </c>
      <c r="L450" s="4">
        <v>0.75021660327911399</v>
      </c>
      <c r="M450" s="4">
        <v>0.49285137653350802</v>
      </c>
    </row>
    <row r="451" spans="1:13" x14ac:dyDescent="0.2">
      <c r="A451" t="s">
        <v>120</v>
      </c>
      <c r="B451" s="26" t="s">
        <v>121</v>
      </c>
      <c r="C451">
        <v>15.978999999999999</v>
      </c>
      <c r="D451">
        <v>32.036999999999999</v>
      </c>
      <c r="E451">
        <v>26.75</v>
      </c>
      <c r="F451">
        <v>23.417999999999999</v>
      </c>
      <c r="G451" s="25">
        <v>17.745999999999999</v>
      </c>
      <c r="H451">
        <v>4.8999999999999998E-5</v>
      </c>
      <c r="I451" s="25">
        <v>8.3871021270752006</v>
      </c>
      <c r="J451" s="4">
        <v>1.2039567232132</v>
      </c>
      <c r="K451" s="4">
        <v>0.69258284568786599</v>
      </c>
      <c r="L451" s="4">
        <v>0.74919569492340099</v>
      </c>
      <c r="M451" s="4">
        <v>0.43630200624465898</v>
      </c>
    </row>
    <row r="452" spans="1:13" x14ac:dyDescent="0.2">
      <c r="A452" s="10" t="s">
        <v>833</v>
      </c>
      <c r="B452" s="29" t="s">
        <v>1250</v>
      </c>
      <c r="C452">
        <v>68.775000000000006</v>
      </c>
      <c r="D452">
        <v>89.308999999999997</v>
      </c>
      <c r="E452">
        <v>138.785</v>
      </c>
      <c r="F452">
        <v>73.947999999999993</v>
      </c>
      <c r="G452" s="25">
        <v>74.962999999999994</v>
      </c>
      <c r="H452">
        <v>4.4200000000000003E-2</v>
      </c>
      <c r="I452" s="25">
        <v>2.73961400985718</v>
      </c>
      <c r="J452" s="4">
        <v>0.59679698944091797</v>
      </c>
      <c r="K452" s="4">
        <v>0.73685896396636996</v>
      </c>
      <c r="L452" s="4">
        <v>0.74719744920730602</v>
      </c>
      <c r="M452" s="4">
        <v>0.44915860891342202</v>
      </c>
    </row>
    <row r="453" spans="1:13" x14ac:dyDescent="0.2">
      <c r="A453" t="s">
        <v>376</v>
      </c>
      <c r="B453" s="26" t="s">
        <v>377</v>
      </c>
      <c r="C453">
        <v>23.814</v>
      </c>
      <c r="D453">
        <v>48.360999999999997</v>
      </c>
      <c r="E453">
        <v>34.976999999999997</v>
      </c>
      <c r="F453">
        <v>35.555</v>
      </c>
      <c r="G453" s="25">
        <v>24.056000000000001</v>
      </c>
      <c r="H453">
        <v>3.19E-4</v>
      </c>
      <c r="I453" s="25">
        <v>6.7021431922912598</v>
      </c>
      <c r="J453" s="4">
        <v>0.53987914323806796</v>
      </c>
      <c r="K453" s="4">
        <v>0.61642479896545399</v>
      </c>
      <c r="L453" s="4">
        <v>0.74647432565689098</v>
      </c>
      <c r="M453" s="4">
        <v>0.47990146279335</v>
      </c>
    </row>
    <row r="454" spans="1:13" x14ac:dyDescent="0.2">
      <c r="A454" t="s">
        <v>89</v>
      </c>
      <c r="B454" s="26" t="s">
        <v>90</v>
      </c>
      <c r="C454">
        <v>154.17599999999999</v>
      </c>
      <c r="D454">
        <v>501.06299999999999</v>
      </c>
      <c r="E454">
        <v>409.084</v>
      </c>
      <c r="F454">
        <v>289.68200000000002</v>
      </c>
      <c r="G454" s="25">
        <v>167.95400000000001</v>
      </c>
      <c r="H454">
        <v>1.5899999999999999E-4</v>
      </c>
      <c r="I454" s="25">
        <v>7.3150920867919904</v>
      </c>
      <c r="J454" s="4">
        <v>0.67989164590835605</v>
      </c>
      <c r="K454" s="4">
        <v>0.75196367502212502</v>
      </c>
      <c r="L454" s="4">
        <v>0.74552309513091997</v>
      </c>
      <c r="M454" s="4">
        <v>0.44955348968505898</v>
      </c>
    </row>
    <row r="455" spans="1:13" x14ac:dyDescent="0.2">
      <c r="A455" t="s">
        <v>310</v>
      </c>
      <c r="B455" s="26" t="s">
        <v>309</v>
      </c>
      <c r="C455">
        <v>72.164000000000001</v>
      </c>
      <c r="D455">
        <v>154.04</v>
      </c>
      <c r="E455">
        <v>101.508</v>
      </c>
      <c r="F455">
        <v>121.992</v>
      </c>
      <c r="G455" s="25">
        <v>82.103999999999999</v>
      </c>
      <c r="H455">
        <v>9.2800000000000001E-3</v>
      </c>
      <c r="I455" s="25">
        <v>3.9315702915191699</v>
      </c>
      <c r="J455" s="4">
        <v>0.84576755762100198</v>
      </c>
      <c r="K455" s="4">
        <v>0.64755195379257202</v>
      </c>
      <c r="L455" s="4">
        <v>0.74518495798110995</v>
      </c>
      <c r="M455" s="4">
        <v>0.42974653840065002</v>
      </c>
    </row>
    <row r="456" spans="1:13" x14ac:dyDescent="0.2">
      <c r="A456" t="s">
        <v>541</v>
      </c>
      <c r="B456" s="26" t="s">
        <v>542</v>
      </c>
      <c r="C456">
        <v>74.721000000000004</v>
      </c>
      <c r="D456">
        <v>157.898</v>
      </c>
      <c r="E456">
        <v>71.045000000000002</v>
      </c>
      <c r="F456">
        <v>124.85899999999999</v>
      </c>
      <c r="G456" s="25">
        <v>94.198999999999998</v>
      </c>
      <c r="H456">
        <v>1.7200000000000001E-5</v>
      </c>
      <c r="I456" s="25">
        <v>9.3891925811767596</v>
      </c>
      <c r="J456" s="4">
        <v>0.61824434995651201</v>
      </c>
      <c r="K456" s="4">
        <v>0.60911476612091098</v>
      </c>
      <c r="L456" s="4">
        <v>0.74105542898178101</v>
      </c>
      <c r="M456" s="4">
        <v>0.38877940177917503</v>
      </c>
    </row>
    <row r="457" spans="1:13" x14ac:dyDescent="0.2">
      <c r="A457" s="10" t="s">
        <v>852</v>
      </c>
      <c r="B457" s="26" t="s">
        <v>1217</v>
      </c>
      <c r="C457">
        <v>19.530999999999999</v>
      </c>
      <c r="D457">
        <v>27.777000000000001</v>
      </c>
      <c r="E457">
        <v>42.389000000000003</v>
      </c>
      <c r="F457">
        <v>21.111999999999998</v>
      </c>
      <c r="G457" s="25">
        <v>20.09</v>
      </c>
      <c r="H457">
        <v>1.1600000000000001E-7</v>
      </c>
      <c r="I457" s="25">
        <v>14.7633657455444</v>
      </c>
      <c r="J457" s="4">
        <v>1.1491062641143801</v>
      </c>
      <c r="K457" s="4">
        <v>0.69202262163162198</v>
      </c>
      <c r="L457" s="4">
        <v>0.74019151926040605</v>
      </c>
      <c r="M457" s="4">
        <v>0.47773864865303001</v>
      </c>
    </row>
    <row r="458" spans="1:13" x14ac:dyDescent="0.2">
      <c r="A458" t="s">
        <v>706</v>
      </c>
      <c r="B458" s="26" t="s">
        <v>707</v>
      </c>
      <c r="C458">
        <v>410.57600000000002</v>
      </c>
      <c r="D458">
        <v>859.24400000000003</v>
      </c>
      <c r="E458">
        <v>340.089</v>
      </c>
      <c r="F458">
        <v>530.75300000000004</v>
      </c>
      <c r="G458" s="25">
        <v>453.46300000000002</v>
      </c>
      <c r="H458">
        <v>4.4700000000000002E-5</v>
      </c>
      <c r="I458" s="25">
        <v>8.4732227325439506</v>
      </c>
      <c r="J458" s="4">
        <v>0.50436270236969005</v>
      </c>
      <c r="K458" s="4">
        <v>0.600203156471252</v>
      </c>
      <c r="L458" s="4">
        <v>0.73986554145812999</v>
      </c>
      <c r="M458" s="4">
        <v>0.43946188688278198</v>
      </c>
    </row>
    <row r="459" spans="1:13" x14ac:dyDescent="0.2">
      <c r="A459" t="s">
        <v>341</v>
      </c>
      <c r="B459" s="26" t="s">
        <v>342</v>
      </c>
      <c r="C459">
        <v>62.576000000000001</v>
      </c>
      <c r="D459">
        <v>140.923</v>
      </c>
      <c r="E459">
        <v>65.099999999999994</v>
      </c>
      <c r="F459">
        <v>82.149000000000001</v>
      </c>
      <c r="G459" s="25">
        <v>81.899000000000001</v>
      </c>
      <c r="H459">
        <v>1.38E-9</v>
      </c>
      <c r="I459" s="25">
        <v>20.499431610107401</v>
      </c>
      <c r="J459" s="4">
        <v>0.827342689037323</v>
      </c>
      <c r="K459" s="4">
        <v>0.47044691443443298</v>
      </c>
      <c r="L459" s="4">
        <v>0.73454862833023105</v>
      </c>
      <c r="M459" s="4">
        <v>0.36626595258712802</v>
      </c>
    </row>
    <row r="460" spans="1:13" x14ac:dyDescent="0.2">
      <c r="A460" s="10" t="s">
        <v>660</v>
      </c>
      <c r="B460" s="29" t="s">
        <v>1248</v>
      </c>
      <c r="C460">
        <v>171.43899999999999</v>
      </c>
      <c r="D460">
        <v>215.90700000000001</v>
      </c>
      <c r="E460">
        <v>347.464</v>
      </c>
      <c r="F460">
        <v>171.15700000000001</v>
      </c>
      <c r="G460" s="25">
        <v>163.922</v>
      </c>
      <c r="H460">
        <v>4.1000000000000003E-3</v>
      </c>
      <c r="I460" s="25">
        <v>4.5782566070556596</v>
      </c>
      <c r="J460" s="4">
        <v>0.82653152942657504</v>
      </c>
      <c r="K460" s="4">
        <v>0.74798113107681297</v>
      </c>
      <c r="L460" s="4">
        <v>0.73309618234634399</v>
      </c>
      <c r="M460" s="4">
        <v>0.49590855836868297</v>
      </c>
    </row>
    <row r="461" spans="1:13" x14ac:dyDescent="0.2">
      <c r="A461" t="s">
        <v>14</v>
      </c>
      <c r="B461" s="26" t="s">
        <v>15</v>
      </c>
      <c r="C461">
        <v>21.454999999999998</v>
      </c>
      <c r="D461">
        <v>57.353999999999999</v>
      </c>
      <c r="E461">
        <v>28.245999999999999</v>
      </c>
      <c r="F461">
        <v>37.796999999999997</v>
      </c>
      <c r="G461" s="25">
        <v>24.954000000000001</v>
      </c>
      <c r="H461">
        <v>1.12E-13</v>
      </c>
      <c r="I461" s="25">
        <v>36.806095123291001</v>
      </c>
      <c r="J461" s="4">
        <v>0.65786975622177102</v>
      </c>
      <c r="K461" s="4">
        <v>0.591716527938843</v>
      </c>
      <c r="L461" s="4">
        <v>0.73157638311386097</v>
      </c>
      <c r="M461" s="4">
        <v>0.41899919509887701</v>
      </c>
    </row>
    <row r="462" spans="1:13" x14ac:dyDescent="0.2">
      <c r="A462" t="s">
        <v>230</v>
      </c>
      <c r="B462" s="26" t="s">
        <v>231</v>
      </c>
      <c r="C462">
        <v>55.42</v>
      </c>
      <c r="D462">
        <v>120.465</v>
      </c>
      <c r="E462">
        <v>71.790000000000006</v>
      </c>
      <c r="F462">
        <v>75.424999999999997</v>
      </c>
      <c r="G462" s="25">
        <v>55.473999999999997</v>
      </c>
      <c r="H462">
        <v>1.7799999999999999E-4</v>
      </c>
      <c r="I462" s="25">
        <v>7.21280717849731</v>
      </c>
      <c r="J462" s="4">
        <v>0.76361137628555298</v>
      </c>
      <c r="K462" s="4">
        <v>0.65448844432830799</v>
      </c>
      <c r="L462" s="4">
        <v>0.73099440336227395</v>
      </c>
      <c r="M462" s="4">
        <v>0.48173341155052202</v>
      </c>
    </row>
    <row r="463" spans="1:13" x14ac:dyDescent="0.2">
      <c r="A463" t="s">
        <v>494</v>
      </c>
      <c r="B463" s="26" t="s">
        <v>495</v>
      </c>
      <c r="C463">
        <v>97.432000000000002</v>
      </c>
      <c r="D463">
        <v>217.23500000000001</v>
      </c>
      <c r="E463">
        <v>189.45099999999999</v>
      </c>
      <c r="F463">
        <v>157.375</v>
      </c>
      <c r="G463" s="25">
        <v>112.512</v>
      </c>
      <c r="H463">
        <v>2.07E-2</v>
      </c>
      <c r="I463" s="25">
        <v>3.3170354366302499</v>
      </c>
      <c r="J463" s="4">
        <v>0.63916081190109297</v>
      </c>
      <c r="K463" s="4">
        <v>0.51506304740905795</v>
      </c>
      <c r="L463" s="4">
        <v>0.72966241836547896</v>
      </c>
      <c r="M463" s="4">
        <v>0.42421942949295</v>
      </c>
    </row>
    <row r="464" spans="1:13" x14ac:dyDescent="0.2">
      <c r="A464" t="s">
        <v>392</v>
      </c>
      <c r="B464" s="26" t="s">
        <v>387</v>
      </c>
      <c r="C464">
        <v>124.71</v>
      </c>
      <c r="D464">
        <v>242.41499999999999</v>
      </c>
      <c r="E464">
        <v>52.167999999999999</v>
      </c>
      <c r="F464">
        <v>119.54600000000001</v>
      </c>
      <c r="G464" s="25">
        <v>115.566</v>
      </c>
      <c r="H464">
        <v>4.3600000000000003E-4</v>
      </c>
      <c r="I464" s="25">
        <v>6.4292278289794904</v>
      </c>
      <c r="J464" s="4">
        <v>0.69725012779235795</v>
      </c>
      <c r="K464" s="33">
        <v>0.49103686213493303</v>
      </c>
      <c r="L464" s="4">
        <v>0.72918879985809304</v>
      </c>
      <c r="M464" s="4">
        <v>0.51728439331054699</v>
      </c>
    </row>
    <row r="465" spans="1:35" x14ac:dyDescent="0.2">
      <c r="A465" t="s">
        <v>195</v>
      </c>
      <c r="B465" s="26" t="s">
        <v>196</v>
      </c>
      <c r="C465">
        <v>79.063999999999993</v>
      </c>
      <c r="D465">
        <v>175.429</v>
      </c>
      <c r="E465">
        <v>52.029000000000003</v>
      </c>
      <c r="F465">
        <v>133.005</v>
      </c>
      <c r="G465" s="25">
        <v>94.234999999999999</v>
      </c>
      <c r="H465">
        <v>1.4300000000000001E-4</v>
      </c>
      <c r="I465" s="25">
        <v>7.4133706092834499</v>
      </c>
      <c r="J465" s="4">
        <v>0.38975417613983199</v>
      </c>
      <c r="K465" s="4">
        <v>0.83348405361175504</v>
      </c>
      <c r="L465" s="4">
        <v>0.72901707887649503</v>
      </c>
      <c r="M465" s="4">
        <v>0.40664598345756497</v>
      </c>
    </row>
    <row r="466" spans="1:35" x14ac:dyDescent="0.2">
      <c r="A466" t="s">
        <v>496</v>
      </c>
      <c r="B466" s="26" t="s">
        <v>497</v>
      </c>
      <c r="C466">
        <v>75.171999999999997</v>
      </c>
      <c r="D466">
        <v>198.08500000000001</v>
      </c>
      <c r="E466">
        <v>49.811</v>
      </c>
      <c r="F466">
        <v>125.18</v>
      </c>
      <c r="G466" s="25">
        <v>94.894000000000005</v>
      </c>
      <c r="H466">
        <v>1.2300000000000001E-6</v>
      </c>
      <c r="I466" s="25">
        <v>12.0864114761353</v>
      </c>
      <c r="J466" s="4">
        <v>1.21935522556305</v>
      </c>
      <c r="K466" s="4">
        <v>0.47684243321418801</v>
      </c>
      <c r="L466" s="4">
        <v>0.727932989597321</v>
      </c>
      <c r="M466" s="4">
        <v>0.388499826192856</v>
      </c>
    </row>
    <row r="467" spans="1:35" x14ac:dyDescent="0.2">
      <c r="A467" t="s">
        <v>176</v>
      </c>
      <c r="B467" s="25" t="s">
        <v>177</v>
      </c>
      <c r="C467">
        <v>101.458</v>
      </c>
      <c r="D467">
        <v>203.126</v>
      </c>
      <c r="E467">
        <v>75.322000000000003</v>
      </c>
      <c r="F467">
        <v>128.149</v>
      </c>
      <c r="G467" s="25">
        <v>99.006</v>
      </c>
      <c r="H467">
        <v>1.64E-3</v>
      </c>
      <c r="I467" s="25">
        <v>5.3202757835388201</v>
      </c>
      <c r="J467" s="4">
        <v>0.63648080825805697</v>
      </c>
      <c r="K467" s="4">
        <v>0.96267741918563798</v>
      </c>
      <c r="L467" s="4">
        <v>0.72686016559600797</v>
      </c>
      <c r="M467" s="4">
        <v>0.49273559451103199</v>
      </c>
      <c r="AH467" s="4"/>
      <c r="AI467" s="4"/>
    </row>
    <row r="468" spans="1:35" x14ac:dyDescent="0.2">
      <c r="A468" t="s">
        <v>442</v>
      </c>
      <c r="B468" s="26" t="s">
        <v>443</v>
      </c>
      <c r="C468">
        <v>180.399</v>
      </c>
      <c r="D468">
        <v>453.66300000000001</v>
      </c>
      <c r="E468">
        <v>231.21199999999999</v>
      </c>
      <c r="F468">
        <v>251.464</v>
      </c>
      <c r="G468" s="25">
        <v>229.27699999999999</v>
      </c>
      <c r="H468">
        <v>2.1100000000000001E-5</v>
      </c>
      <c r="I468" s="25">
        <v>9.18762111663818</v>
      </c>
      <c r="J468" s="4">
        <v>0.52084839344024703</v>
      </c>
      <c r="K468" s="4">
        <v>0.57121205329894997</v>
      </c>
      <c r="L468" s="4">
        <v>0.72569358348846402</v>
      </c>
      <c r="M468" s="4">
        <v>0.375242739915848</v>
      </c>
    </row>
    <row r="469" spans="1:35" x14ac:dyDescent="0.2">
      <c r="A469" t="s">
        <v>330</v>
      </c>
      <c r="B469" s="26" t="s">
        <v>34</v>
      </c>
      <c r="C469">
        <v>89.563999999999993</v>
      </c>
      <c r="D469">
        <v>188.93700000000001</v>
      </c>
      <c r="E469">
        <v>54.670999999999999</v>
      </c>
      <c r="F469">
        <v>117.95</v>
      </c>
      <c r="G469" s="25">
        <v>83.96</v>
      </c>
      <c r="H469">
        <v>1.0800000000000001E-2</v>
      </c>
      <c r="I469" s="25">
        <v>3.8145377635955802</v>
      </c>
      <c r="J469" s="4">
        <v>0.67608189582824696</v>
      </c>
      <c r="K469" s="33">
        <v>0.42812308669090299</v>
      </c>
      <c r="L469" s="4">
        <v>0.72549837827682495</v>
      </c>
      <c r="M469" s="4">
        <v>0.50159847736358598</v>
      </c>
    </row>
    <row r="470" spans="1:35" x14ac:dyDescent="0.2">
      <c r="A470" s="10" t="s">
        <v>722</v>
      </c>
      <c r="B470" s="26" t="s">
        <v>1220</v>
      </c>
      <c r="C470">
        <v>18.306000000000001</v>
      </c>
      <c r="D470">
        <v>26.625</v>
      </c>
      <c r="E470">
        <v>39.659999999999997</v>
      </c>
      <c r="F470">
        <v>29.93</v>
      </c>
      <c r="G470" s="25">
        <v>20.007999999999999</v>
      </c>
      <c r="H470">
        <v>6.1799999999999998E-8</v>
      </c>
      <c r="I470" s="25">
        <v>15.515977859497101</v>
      </c>
      <c r="J470" s="4">
        <v>0.50876772403716997</v>
      </c>
      <c r="K470" s="4">
        <v>0.852525293827057</v>
      </c>
      <c r="L470" s="4">
        <v>0.72517305612564098</v>
      </c>
      <c r="M470" s="4">
        <v>0.44774657487869302</v>
      </c>
    </row>
    <row r="471" spans="1:35" x14ac:dyDescent="0.2">
      <c r="A471" t="s">
        <v>202</v>
      </c>
      <c r="B471" s="26" t="s">
        <v>201</v>
      </c>
      <c r="C471">
        <v>191.786</v>
      </c>
      <c r="D471">
        <v>426.19200000000001</v>
      </c>
      <c r="E471">
        <v>147.959</v>
      </c>
      <c r="F471">
        <v>265.04500000000002</v>
      </c>
      <c r="G471" s="25">
        <v>175.86799999999999</v>
      </c>
      <c r="H471">
        <v>2.3599999999999999E-2</v>
      </c>
      <c r="I471" s="25">
        <v>3.2164266109466602</v>
      </c>
      <c r="J471" s="33">
        <v>0.462362110614777</v>
      </c>
      <c r="K471" s="33">
        <v>0.42131668329238903</v>
      </c>
      <c r="L471" s="4">
        <v>0.72497749328613303</v>
      </c>
      <c r="M471" s="4">
        <v>0.57885998487472501</v>
      </c>
    </row>
    <row r="472" spans="1:35" x14ac:dyDescent="0.2">
      <c r="A472" s="10" t="s">
        <v>855</v>
      </c>
      <c r="B472" s="26" t="s">
        <v>1040</v>
      </c>
      <c r="C472">
        <v>30.792999999999999</v>
      </c>
      <c r="D472">
        <v>68.745000000000005</v>
      </c>
      <c r="E472">
        <v>27.498000000000001</v>
      </c>
      <c r="F472">
        <v>41.082999999999998</v>
      </c>
      <c r="G472" s="25">
        <v>32.203000000000003</v>
      </c>
      <c r="H472">
        <v>8.3999999999999995E-3</v>
      </c>
      <c r="I472" s="25">
        <v>4.0090794563293501</v>
      </c>
      <c r="J472" s="4">
        <v>0.78655701875686601</v>
      </c>
      <c r="K472" s="4">
        <v>0.84752893447875999</v>
      </c>
      <c r="L472" s="4">
        <v>0.72258180379867598</v>
      </c>
      <c r="M472" s="4">
        <v>0.467890053987503</v>
      </c>
    </row>
    <row r="473" spans="1:35" x14ac:dyDescent="0.2">
      <c r="A473" t="s">
        <v>386</v>
      </c>
      <c r="B473" s="26" t="s">
        <v>387</v>
      </c>
      <c r="C473">
        <v>353.82299999999998</v>
      </c>
      <c r="D473">
        <v>711.91700000000003</v>
      </c>
      <c r="E473">
        <v>242.75299999999999</v>
      </c>
      <c r="F473">
        <v>363.28500000000003</v>
      </c>
      <c r="G473" s="25">
        <v>365.72899999999998</v>
      </c>
      <c r="H473">
        <v>1.77E-2</v>
      </c>
      <c r="I473" s="25">
        <v>3.4350490570068399</v>
      </c>
      <c r="J473" s="4">
        <v>0.99847686290741</v>
      </c>
      <c r="K473" s="4">
        <v>0.69784325361251798</v>
      </c>
      <c r="L473" s="4">
        <v>0.72093975543975797</v>
      </c>
      <c r="M473" s="4">
        <v>0.473068356513977</v>
      </c>
    </row>
    <row r="474" spans="1:35" x14ac:dyDescent="0.2">
      <c r="A474" t="s">
        <v>288</v>
      </c>
      <c r="B474" s="26" t="s">
        <v>289</v>
      </c>
      <c r="C474">
        <v>41.024999999999999</v>
      </c>
      <c r="D474">
        <v>86.78</v>
      </c>
      <c r="E474">
        <v>39.216999999999999</v>
      </c>
      <c r="F474">
        <v>45.893999999999998</v>
      </c>
      <c r="G474" s="25">
        <v>45.045999999999999</v>
      </c>
      <c r="H474">
        <v>3.79E-3</v>
      </c>
      <c r="I474" s="25">
        <v>4.6420226097106898</v>
      </c>
      <c r="J474" s="4">
        <v>0.64137786626815796</v>
      </c>
      <c r="K474" s="4">
        <v>1.0185513496398899</v>
      </c>
      <c r="L474" s="4">
        <v>0.71897178888320901</v>
      </c>
      <c r="M474" s="4">
        <v>0.44578617811202997</v>
      </c>
    </row>
    <row r="475" spans="1:35" x14ac:dyDescent="0.2">
      <c r="A475" t="s">
        <v>407</v>
      </c>
      <c r="B475" s="26" t="s">
        <v>408</v>
      </c>
      <c r="C475">
        <v>489.78199999999998</v>
      </c>
      <c r="D475">
        <v>740.976</v>
      </c>
      <c r="E475">
        <v>1180.3679999999999</v>
      </c>
      <c r="F475">
        <v>682.101</v>
      </c>
      <c r="G475" s="25">
        <v>658.41499999999996</v>
      </c>
      <c r="H475">
        <v>1.4300000000000001E-3</v>
      </c>
      <c r="I475" s="25">
        <v>5.4368338584899902</v>
      </c>
      <c r="J475" s="4">
        <v>0.50752508640289296</v>
      </c>
      <c r="K475" s="33">
        <v>0.46948897838592502</v>
      </c>
      <c r="L475" s="4">
        <v>0.71889775991439797</v>
      </c>
      <c r="M475" s="4">
        <v>0.34564048051834101</v>
      </c>
    </row>
    <row r="476" spans="1:35" x14ac:dyDescent="0.2">
      <c r="A476" t="s">
        <v>294</v>
      </c>
      <c r="B476" s="26" t="s">
        <v>295</v>
      </c>
      <c r="C476">
        <v>30.225000000000001</v>
      </c>
      <c r="D476">
        <v>47.58</v>
      </c>
      <c r="E476">
        <v>63.115000000000002</v>
      </c>
      <c r="F476">
        <v>46.917000000000002</v>
      </c>
      <c r="G476" s="25">
        <v>36.655999999999999</v>
      </c>
      <c r="H476">
        <v>2.72E-4</v>
      </c>
      <c r="I476" s="25">
        <v>6.8438444137573198</v>
      </c>
      <c r="J476" s="4">
        <v>0.63143676519393899</v>
      </c>
      <c r="K476" s="4">
        <v>0.73723584413528398</v>
      </c>
      <c r="L476" s="4">
        <v>0.71875572204589799</v>
      </c>
      <c r="M476" s="4">
        <v>0.40263983607292197</v>
      </c>
    </row>
    <row r="477" spans="1:35" x14ac:dyDescent="0.2">
      <c r="A477" t="s">
        <v>139</v>
      </c>
      <c r="B477" s="26" t="s">
        <v>140</v>
      </c>
      <c r="C477">
        <v>302.23700000000002</v>
      </c>
      <c r="D477">
        <v>700.06600000000003</v>
      </c>
      <c r="E477">
        <v>186.005</v>
      </c>
      <c r="F477">
        <v>406.08699999999999</v>
      </c>
      <c r="G477" s="25">
        <v>320.774</v>
      </c>
      <c r="H477">
        <v>2.99E-3</v>
      </c>
      <c r="I477" s="25">
        <v>4.8325085639953604</v>
      </c>
      <c r="J477" s="4">
        <v>0.67409008741378795</v>
      </c>
      <c r="K477" s="33">
        <v>0.50632774829864502</v>
      </c>
      <c r="L477" s="4">
        <v>0.71735805273055997</v>
      </c>
      <c r="M477" s="4">
        <v>0.462732493877411</v>
      </c>
    </row>
    <row r="478" spans="1:35" x14ac:dyDescent="0.2">
      <c r="A478" t="s">
        <v>355</v>
      </c>
      <c r="B478" s="26" t="s">
        <v>356</v>
      </c>
      <c r="C478">
        <v>274.02499999999998</v>
      </c>
      <c r="D478">
        <v>555.61400000000003</v>
      </c>
      <c r="E478">
        <v>330.76600000000002</v>
      </c>
      <c r="F478">
        <v>350.39</v>
      </c>
      <c r="G478" s="25">
        <v>274.096</v>
      </c>
      <c r="H478">
        <v>1.9600000000000001E-7</v>
      </c>
      <c r="I478" s="25">
        <v>14.1391277313232</v>
      </c>
      <c r="J478" s="4">
        <v>0.43048560619354198</v>
      </c>
      <c r="K478" s="4">
        <v>0.441332668066025</v>
      </c>
      <c r="L478" s="4">
        <v>0.71723085641860995</v>
      </c>
      <c r="M478" s="4">
        <v>0.48185157775878901</v>
      </c>
    </row>
    <row r="479" spans="1:35" x14ac:dyDescent="0.2">
      <c r="A479" s="10" t="s">
        <v>425</v>
      </c>
      <c r="B479" s="29" t="s">
        <v>1227</v>
      </c>
      <c r="C479">
        <v>185.03100000000001</v>
      </c>
      <c r="D479">
        <v>259.02699999999999</v>
      </c>
      <c r="E479">
        <v>391.36099999999999</v>
      </c>
      <c r="F479">
        <v>186.321</v>
      </c>
      <c r="G479" s="25">
        <v>188.845</v>
      </c>
      <c r="H479">
        <v>3.4299999999999997E-2</v>
      </c>
      <c r="I479" s="25">
        <v>2.9318866729736301</v>
      </c>
      <c r="J479" s="4">
        <v>0.74701517820358299</v>
      </c>
      <c r="K479" s="4">
        <v>0.59907871484756503</v>
      </c>
      <c r="L479" s="4">
        <v>0.71712839603424094</v>
      </c>
      <c r="M479" s="4">
        <v>0.47912719845771801</v>
      </c>
    </row>
    <row r="480" spans="1:35" x14ac:dyDescent="0.2">
      <c r="A480" s="10" t="s">
        <v>838</v>
      </c>
      <c r="B480" s="29" t="s">
        <v>1214</v>
      </c>
      <c r="C480">
        <v>24.385000000000002</v>
      </c>
      <c r="D480">
        <v>35.225999999999999</v>
      </c>
      <c r="E480">
        <v>53.180999999999997</v>
      </c>
      <c r="F480">
        <v>31.457999999999998</v>
      </c>
      <c r="G480" s="25">
        <v>33.396999999999998</v>
      </c>
      <c r="H480">
        <v>7.7100000000000001E-7</v>
      </c>
      <c r="I480" s="25">
        <v>12.584536552429199</v>
      </c>
      <c r="J480" s="4">
        <v>0.60374897718429599</v>
      </c>
      <c r="K480" s="4">
        <v>0.56696408987045299</v>
      </c>
      <c r="L480" s="4">
        <v>0.715501368045807</v>
      </c>
      <c r="M480" s="4">
        <v>0.33294439315795898</v>
      </c>
    </row>
    <row r="481" spans="1:35" x14ac:dyDescent="0.2">
      <c r="A481" t="s">
        <v>365</v>
      </c>
      <c r="B481" s="26" t="s">
        <v>366</v>
      </c>
      <c r="C481">
        <v>44.694000000000003</v>
      </c>
      <c r="D481">
        <v>55.069000000000003</v>
      </c>
      <c r="E481">
        <v>19.071999999999999</v>
      </c>
      <c r="F481">
        <v>83.912999999999997</v>
      </c>
      <c r="G481" s="25">
        <v>38.503</v>
      </c>
      <c r="H481">
        <v>1.15E-6</v>
      </c>
      <c r="I481" s="25">
        <v>12.157752037048301</v>
      </c>
      <c r="J481" s="4">
        <v>1.02037453651428</v>
      </c>
      <c r="K481" s="33">
        <v>0.33087807893753102</v>
      </c>
      <c r="L481" s="4">
        <v>0.71533352136611905</v>
      </c>
      <c r="M481" s="4">
        <v>0.68739551305770896</v>
      </c>
    </row>
    <row r="482" spans="1:35" x14ac:dyDescent="0.2">
      <c r="A482" t="s">
        <v>17</v>
      </c>
      <c r="B482" s="26" t="s">
        <v>18</v>
      </c>
      <c r="C482">
        <v>74.174000000000007</v>
      </c>
      <c r="D482">
        <v>249.85599999999999</v>
      </c>
      <c r="E482">
        <v>67.409000000000006</v>
      </c>
      <c r="F482">
        <v>174.96799999999999</v>
      </c>
      <c r="G482" s="25">
        <v>82.31</v>
      </c>
      <c r="H482">
        <v>1.5900000000000001E-3</v>
      </c>
      <c r="I482" s="25">
        <v>5.3451781272888201</v>
      </c>
      <c r="J482" s="4">
        <v>0.79855185747146595</v>
      </c>
      <c r="K482" s="4">
        <v>0.66779261827468905</v>
      </c>
      <c r="L482" s="4">
        <v>0.71464270353317305</v>
      </c>
      <c r="M482" s="4">
        <v>0.42940807342529302</v>
      </c>
    </row>
    <row r="483" spans="1:35" x14ac:dyDescent="0.2">
      <c r="A483" t="s">
        <v>675</v>
      </c>
      <c r="B483" s="26" t="s">
        <v>676</v>
      </c>
      <c r="C483">
        <v>48.936999999999998</v>
      </c>
      <c r="D483">
        <v>70.341999999999999</v>
      </c>
      <c r="E483">
        <v>110.532</v>
      </c>
      <c r="F483">
        <v>80.194000000000003</v>
      </c>
      <c r="G483" s="25">
        <v>66.582999999999998</v>
      </c>
      <c r="H483">
        <v>1.5E-5</v>
      </c>
      <c r="I483" s="25">
        <v>9.5172481536865199</v>
      </c>
      <c r="J483" s="4">
        <v>0.77821385860443104</v>
      </c>
      <c r="K483" s="4">
        <v>0.64963799715042103</v>
      </c>
      <c r="L483" s="4">
        <v>0.71401685476303101</v>
      </c>
      <c r="M483" s="4">
        <v>0.33668568730354298</v>
      </c>
    </row>
    <row r="484" spans="1:35" x14ac:dyDescent="0.2">
      <c r="A484" t="s">
        <v>822</v>
      </c>
      <c r="B484" s="26" t="s">
        <v>823</v>
      </c>
      <c r="C484">
        <v>17.366</v>
      </c>
      <c r="D484">
        <v>38.567999999999998</v>
      </c>
      <c r="E484">
        <v>18.57</v>
      </c>
      <c r="F484">
        <v>28.829000000000001</v>
      </c>
      <c r="G484" s="25">
        <v>25.984999999999999</v>
      </c>
      <c r="H484">
        <v>4.3800000000000002E-3</v>
      </c>
      <c r="I484" s="25">
        <v>4.5241246223449698</v>
      </c>
      <c r="J484" s="4">
        <v>0.68809747695922896</v>
      </c>
      <c r="K484" s="4">
        <v>0.570262551307678</v>
      </c>
      <c r="L484" s="4">
        <v>0.71333640813827504</v>
      </c>
      <c r="M484" s="4">
        <v>0.27132108807563798</v>
      </c>
    </row>
    <row r="485" spans="1:35" x14ac:dyDescent="0.2">
      <c r="A485" t="s">
        <v>830</v>
      </c>
      <c r="B485" s="26" t="s">
        <v>831</v>
      </c>
      <c r="C485">
        <v>38.347999999999999</v>
      </c>
      <c r="D485">
        <v>93.078999999999994</v>
      </c>
      <c r="E485">
        <v>109.059</v>
      </c>
      <c r="F485">
        <v>76.028000000000006</v>
      </c>
      <c r="G485" s="25">
        <v>57.789000000000001</v>
      </c>
      <c r="H485">
        <v>1.7399999999999999E-5</v>
      </c>
      <c r="I485" s="25">
        <v>9.3765344619750994</v>
      </c>
      <c r="J485" s="4">
        <v>0.66541510820388805</v>
      </c>
      <c r="K485" s="4">
        <v>0.54733657836914096</v>
      </c>
      <c r="L485" s="4">
        <v>0.71269446611404397</v>
      </c>
      <c r="M485" s="4">
        <v>0.26654154062271102</v>
      </c>
    </row>
    <row r="486" spans="1:35" x14ac:dyDescent="0.2">
      <c r="A486" t="s">
        <v>498</v>
      </c>
      <c r="B486" s="26" t="s">
        <v>499</v>
      </c>
      <c r="C486">
        <v>17.777999999999999</v>
      </c>
      <c r="D486">
        <v>17.465</v>
      </c>
      <c r="E486">
        <v>37.996000000000002</v>
      </c>
      <c r="F486">
        <v>16.934999999999999</v>
      </c>
      <c r="G486" s="25">
        <v>18.692</v>
      </c>
      <c r="H486">
        <v>5.1499999999999998E-6</v>
      </c>
      <c r="I486" s="25">
        <v>10.5810899734497</v>
      </c>
      <c r="J486" s="4">
        <v>0.51875203847885099</v>
      </c>
      <c r="K486" s="4">
        <v>0.63974887132644698</v>
      </c>
      <c r="L486" s="4">
        <v>0.71191984415054299</v>
      </c>
      <c r="M486" s="4">
        <v>0.46693241596221902</v>
      </c>
    </row>
    <row r="487" spans="1:35" x14ac:dyDescent="0.2">
      <c r="A487" t="s">
        <v>524</v>
      </c>
      <c r="B487" s="26" t="s">
        <v>525</v>
      </c>
      <c r="C487">
        <v>48.676000000000002</v>
      </c>
      <c r="D487">
        <v>105.05</v>
      </c>
      <c r="E487">
        <v>49.506999999999998</v>
      </c>
      <c r="F487">
        <v>67.141000000000005</v>
      </c>
      <c r="G487" s="25">
        <v>54.527999999999999</v>
      </c>
      <c r="H487">
        <v>6.06E-8</v>
      </c>
      <c r="I487" s="25">
        <v>15.5389242172241</v>
      </c>
      <c r="J487" s="4">
        <v>0.79130238294601396</v>
      </c>
      <c r="K487" s="4">
        <v>0.65074348449706998</v>
      </c>
      <c r="L487" s="4">
        <v>0.70998203754425004</v>
      </c>
      <c r="M487" s="4">
        <v>0.43201208114624001</v>
      </c>
      <c r="AH487" s="4"/>
      <c r="AI487" s="4"/>
    </row>
    <row r="488" spans="1:35" x14ac:dyDescent="0.2">
      <c r="A488" s="4" t="s">
        <v>709</v>
      </c>
      <c r="B488" s="26" t="s">
        <v>710</v>
      </c>
      <c r="C488">
        <v>33.917000000000002</v>
      </c>
      <c r="D488">
        <v>59.201999999999998</v>
      </c>
      <c r="E488">
        <v>76.043999999999997</v>
      </c>
      <c r="F488">
        <v>45.078000000000003</v>
      </c>
      <c r="G488" s="25">
        <v>34.029000000000003</v>
      </c>
      <c r="H488">
        <v>2.7599999999999999E-3</v>
      </c>
      <c r="I488" s="25">
        <v>4.8961000442504901</v>
      </c>
      <c r="J488" s="4">
        <v>0.65088123083114602</v>
      </c>
      <c r="K488" s="4">
        <v>0.672185778617859</v>
      </c>
      <c r="L488" s="4">
        <v>0.70859575271606401</v>
      </c>
      <c r="M488" s="4">
        <v>0.48153358697891202</v>
      </c>
      <c r="AH488" s="4"/>
      <c r="AI488" s="4"/>
    </row>
    <row r="489" spans="1:35" x14ac:dyDescent="0.2">
      <c r="A489" s="10" t="s">
        <v>756</v>
      </c>
      <c r="B489" s="29" t="s">
        <v>1242</v>
      </c>
      <c r="C489">
        <v>56.308999999999997</v>
      </c>
      <c r="D489">
        <v>67.289000000000001</v>
      </c>
      <c r="E489">
        <v>115.146</v>
      </c>
      <c r="F489">
        <v>73.869</v>
      </c>
      <c r="G489" s="25">
        <v>58.234999999999999</v>
      </c>
      <c r="H489">
        <v>3.5500000000000001E-4</v>
      </c>
      <c r="I489" s="25">
        <v>6.6103410720825204</v>
      </c>
      <c r="J489" s="4">
        <v>0.73944067955017101</v>
      </c>
      <c r="K489" s="4">
        <v>0.60086202621460005</v>
      </c>
      <c r="L489" s="4">
        <v>0.70822221040725697</v>
      </c>
      <c r="M489" s="4">
        <v>0.47289282083511402</v>
      </c>
    </row>
    <row r="490" spans="1:35" x14ac:dyDescent="0.2">
      <c r="A490" t="s">
        <v>610</v>
      </c>
      <c r="B490" s="26" t="s">
        <v>497</v>
      </c>
      <c r="C490">
        <v>58.085999999999999</v>
      </c>
      <c r="D490">
        <v>120.738</v>
      </c>
      <c r="E490">
        <v>49.753999999999998</v>
      </c>
      <c r="F490">
        <v>103.44799999999999</v>
      </c>
      <c r="G490" s="25">
        <v>64.840999999999994</v>
      </c>
      <c r="H490">
        <v>3.6400000000000001E-4</v>
      </c>
      <c r="I490" s="25">
        <v>6.58724021911621</v>
      </c>
      <c r="J490" s="4">
        <v>0.66451400518417403</v>
      </c>
      <c r="K490" s="4">
        <v>0.64134043455123901</v>
      </c>
      <c r="L490" s="4">
        <v>0.70713448524475098</v>
      </c>
      <c r="M490" s="4">
        <v>0.43572890758514399</v>
      </c>
    </row>
    <row r="491" spans="1:35" x14ac:dyDescent="0.2">
      <c r="A491" t="s">
        <v>205</v>
      </c>
      <c r="B491" s="26" t="s">
        <v>206</v>
      </c>
      <c r="C491">
        <v>820.57899999999995</v>
      </c>
      <c r="D491">
        <v>1718.325</v>
      </c>
      <c r="E491">
        <v>624.28300000000002</v>
      </c>
      <c r="F491">
        <v>1279.76</v>
      </c>
      <c r="G491" s="25">
        <v>875.38</v>
      </c>
      <c r="H491">
        <v>7.5399999999999998E-3</v>
      </c>
      <c r="I491" s="25">
        <v>4.0939745903015101</v>
      </c>
      <c r="J491" s="4">
        <v>0.55868548154830899</v>
      </c>
      <c r="K491" s="4">
        <v>0.75100576877594005</v>
      </c>
      <c r="L491" s="4">
        <v>0.70499300956726096</v>
      </c>
      <c r="M491" s="4">
        <v>0.460966736078262</v>
      </c>
    </row>
    <row r="492" spans="1:35" x14ac:dyDescent="0.2">
      <c r="A492" t="s">
        <v>118</v>
      </c>
      <c r="B492" s="26" t="s">
        <v>119</v>
      </c>
      <c r="C492">
        <v>137.018</v>
      </c>
      <c r="D492">
        <v>293.48500000000001</v>
      </c>
      <c r="E492">
        <v>148.18600000000001</v>
      </c>
      <c r="F492">
        <v>187.953</v>
      </c>
      <c r="G492" s="25">
        <v>141.39500000000001</v>
      </c>
      <c r="H492">
        <v>2.07E-2</v>
      </c>
      <c r="I492" s="25">
        <v>3.3165056705474898</v>
      </c>
      <c r="J492" s="4">
        <v>0.71384704113006603</v>
      </c>
      <c r="K492" s="4">
        <v>0.71383458375930797</v>
      </c>
      <c r="L492" s="4">
        <v>0.70427983999252297</v>
      </c>
      <c r="M492" s="4">
        <v>0.47656020522117598</v>
      </c>
    </row>
    <row r="493" spans="1:35" x14ac:dyDescent="0.2">
      <c r="A493" t="s">
        <v>677</v>
      </c>
      <c r="B493" s="26" t="s">
        <v>678</v>
      </c>
      <c r="C493">
        <v>123.78700000000001</v>
      </c>
      <c r="D493">
        <v>283.33699999999999</v>
      </c>
      <c r="E493">
        <v>172.01900000000001</v>
      </c>
      <c r="F493">
        <v>185.83</v>
      </c>
      <c r="G493" s="25">
        <v>120.827</v>
      </c>
      <c r="H493">
        <v>4.58E-2</v>
      </c>
      <c r="I493" s="25">
        <v>2.7121734619140598</v>
      </c>
      <c r="J493" s="4">
        <v>0.86469393968582198</v>
      </c>
      <c r="K493" s="4">
        <v>0.99548208713531505</v>
      </c>
      <c r="L493" s="4">
        <v>0.70278394222259499</v>
      </c>
      <c r="M493" s="4">
        <v>0.492710411548615</v>
      </c>
    </row>
    <row r="494" spans="1:35" x14ac:dyDescent="0.2">
      <c r="A494" t="s">
        <v>193</v>
      </c>
      <c r="B494" s="26" t="s">
        <v>194</v>
      </c>
      <c r="C494">
        <v>42.005000000000003</v>
      </c>
      <c r="D494">
        <v>87.415000000000006</v>
      </c>
      <c r="E494">
        <v>50.402999999999999</v>
      </c>
      <c r="F494">
        <v>44.33</v>
      </c>
      <c r="G494" s="25">
        <v>45.51</v>
      </c>
      <c r="H494">
        <v>2.1999999999999999E-2</v>
      </c>
      <c r="I494" s="25">
        <v>3.2687788009643599</v>
      </c>
      <c r="J494" s="4">
        <v>0.66220754384994496</v>
      </c>
      <c r="K494" s="4">
        <v>0.67265474796295199</v>
      </c>
      <c r="L494" s="4">
        <v>0.69982862472534202</v>
      </c>
      <c r="M494" s="4">
        <v>0.45281243324279802</v>
      </c>
    </row>
    <row r="495" spans="1:35" x14ac:dyDescent="0.2">
      <c r="A495" t="s">
        <v>250</v>
      </c>
      <c r="B495" s="26" t="s">
        <v>251</v>
      </c>
      <c r="C495">
        <v>65.921999999999997</v>
      </c>
      <c r="D495">
        <v>159.624</v>
      </c>
      <c r="E495">
        <v>32.914000000000001</v>
      </c>
      <c r="F495">
        <v>171.05199999999999</v>
      </c>
      <c r="G495" s="25">
        <v>92.177999999999997</v>
      </c>
      <c r="H495">
        <v>6.4899999999999997E-6</v>
      </c>
      <c r="I495" s="25">
        <v>10.3453722000122</v>
      </c>
      <c r="J495" s="4">
        <v>0.61900413036346402</v>
      </c>
      <c r="K495" s="4">
        <v>0.61853182315826405</v>
      </c>
      <c r="L495" s="4">
        <v>0.69893211126327504</v>
      </c>
      <c r="M495" s="4">
        <v>0.32942184805870101</v>
      </c>
    </row>
    <row r="496" spans="1:35" x14ac:dyDescent="0.2">
      <c r="A496" s="13" t="s">
        <v>641</v>
      </c>
      <c r="B496" s="26" t="s">
        <v>214</v>
      </c>
      <c r="C496">
        <v>19.140999999999998</v>
      </c>
      <c r="D496">
        <v>59.543999999999997</v>
      </c>
      <c r="E496">
        <v>58.000999999999998</v>
      </c>
      <c r="F496">
        <v>30.686</v>
      </c>
      <c r="G496" s="25">
        <v>38.996000000000002</v>
      </c>
      <c r="H496">
        <v>5.2300000000000003E-4</v>
      </c>
      <c r="I496" s="25">
        <v>6.2717418670654297</v>
      </c>
      <c r="J496" s="4">
        <v>0.93227887153625499</v>
      </c>
      <c r="K496" s="4">
        <v>0.48456040024757402</v>
      </c>
      <c r="L496" s="4">
        <v>0.69851171970367398</v>
      </c>
      <c r="M496" s="4">
        <v>0.17372994124889399</v>
      </c>
    </row>
    <row r="497" spans="1:13" x14ac:dyDescent="0.2">
      <c r="A497" t="s">
        <v>492</v>
      </c>
      <c r="B497" s="26" t="s">
        <v>493</v>
      </c>
      <c r="C497">
        <v>32.244</v>
      </c>
      <c r="D497">
        <v>98.763999999999996</v>
      </c>
      <c r="E497">
        <v>40.97</v>
      </c>
      <c r="F497">
        <v>60.194000000000003</v>
      </c>
      <c r="G497" s="25">
        <v>39.787999999999997</v>
      </c>
      <c r="H497">
        <v>1.6199999999999999E-3</v>
      </c>
      <c r="I497" s="25">
        <v>5.3305649757385298</v>
      </c>
      <c r="J497" s="4">
        <v>0.59762322902679399</v>
      </c>
      <c r="K497" s="4">
        <v>0.79784399271011397</v>
      </c>
      <c r="L497" s="4">
        <v>0.69825118780136097</v>
      </c>
      <c r="M497" s="4">
        <v>0.39395403861999501</v>
      </c>
    </row>
    <row r="498" spans="1:13" x14ac:dyDescent="0.2">
      <c r="A498" s="10" t="s">
        <v>681</v>
      </c>
      <c r="B498" s="29" t="s">
        <v>1045</v>
      </c>
      <c r="C498">
        <v>13.041</v>
      </c>
      <c r="D498">
        <v>26.689</v>
      </c>
      <c r="E498">
        <v>19.254999999999999</v>
      </c>
      <c r="F498">
        <v>19.516999999999999</v>
      </c>
      <c r="G498" s="25">
        <v>13.019</v>
      </c>
      <c r="H498">
        <v>2.8299999999999999E-4</v>
      </c>
      <c r="I498" s="25">
        <v>6.8072404861450204</v>
      </c>
      <c r="J498" s="4">
        <v>0.80734127759933505</v>
      </c>
      <c r="K498" s="4">
        <v>0.86108517646789595</v>
      </c>
      <c r="L498" s="4">
        <v>0.69754427671432495</v>
      </c>
      <c r="M498" s="4">
        <v>0.48516649007797202</v>
      </c>
    </row>
    <row r="499" spans="1:13" x14ac:dyDescent="0.2">
      <c r="A499" t="s">
        <v>270</v>
      </c>
      <c r="B499" s="26" t="s">
        <v>269</v>
      </c>
      <c r="C499">
        <v>10.254</v>
      </c>
      <c r="D499">
        <v>19.202999999999999</v>
      </c>
      <c r="E499">
        <v>21.538</v>
      </c>
      <c r="F499">
        <v>19.957000000000001</v>
      </c>
      <c r="G499" s="25">
        <v>10.904</v>
      </c>
      <c r="H499">
        <v>4.3400000000000001E-3</v>
      </c>
      <c r="I499" s="25">
        <v>4.5328459739685103</v>
      </c>
      <c r="J499" s="4">
        <v>0.580619037151337</v>
      </c>
      <c r="K499" s="4">
        <v>0.76648962497711204</v>
      </c>
      <c r="L499" s="4">
        <v>0.69610321521759</v>
      </c>
      <c r="M499" s="4">
        <v>0.46160578727722201</v>
      </c>
    </row>
    <row r="500" spans="1:13" x14ac:dyDescent="0.2">
      <c r="A500" t="s">
        <v>227</v>
      </c>
      <c r="B500" s="26" t="s">
        <v>44</v>
      </c>
      <c r="C500">
        <v>225.43299999999999</v>
      </c>
      <c r="D500">
        <v>495.73899999999998</v>
      </c>
      <c r="E500">
        <v>304.86399999999998</v>
      </c>
      <c r="F500">
        <v>290.851</v>
      </c>
      <c r="G500" s="25">
        <v>218.238</v>
      </c>
      <c r="H500">
        <v>2.63E-4</v>
      </c>
      <c r="I500" s="25">
        <v>6.8705267906189</v>
      </c>
      <c r="J500" s="4">
        <v>0.64162135124206499</v>
      </c>
      <c r="K500" s="4">
        <v>0.49180585145950301</v>
      </c>
      <c r="L500" s="4">
        <v>0.69597494602203402</v>
      </c>
      <c r="M500" s="4">
        <v>0.49473533034324602</v>
      </c>
    </row>
    <row r="501" spans="1:13" x14ac:dyDescent="0.2">
      <c r="A501" t="s">
        <v>511</v>
      </c>
      <c r="B501" s="26" t="s">
        <v>512</v>
      </c>
      <c r="C501">
        <v>43.155999999999999</v>
      </c>
      <c r="D501">
        <v>94.406999999999996</v>
      </c>
      <c r="E501">
        <v>86.375</v>
      </c>
      <c r="F501">
        <v>65.995999999999995</v>
      </c>
      <c r="G501" s="25">
        <v>52.515000000000001</v>
      </c>
      <c r="H501">
        <v>3.4600000000000001E-5</v>
      </c>
      <c r="I501" s="25">
        <v>8.7141199111938494</v>
      </c>
      <c r="J501" s="4">
        <v>0.6397705078125</v>
      </c>
      <c r="K501" s="4">
        <v>0.45600435137748702</v>
      </c>
      <c r="L501" s="4">
        <v>0.69546306133270297</v>
      </c>
      <c r="M501" s="4">
        <v>0.39994573593139598</v>
      </c>
    </row>
    <row r="502" spans="1:13" x14ac:dyDescent="0.2">
      <c r="A502" t="s">
        <v>805</v>
      </c>
      <c r="B502" s="26" t="s">
        <v>806</v>
      </c>
      <c r="C502">
        <v>18.64</v>
      </c>
      <c r="D502">
        <v>51.393000000000001</v>
      </c>
      <c r="E502">
        <v>38.656999999999996</v>
      </c>
      <c r="F502">
        <v>28.73</v>
      </c>
      <c r="G502" s="25">
        <v>25.591999999999999</v>
      </c>
      <c r="H502">
        <v>1.2100000000000001E-7</v>
      </c>
      <c r="I502" s="25">
        <v>14.7082405090332</v>
      </c>
      <c r="J502" s="4">
        <v>0.59011918306350697</v>
      </c>
      <c r="K502" s="4">
        <v>0.62782847881317105</v>
      </c>
      <c r="L502" s="4">
        <v>0.69494128227233898</v>
      </c>
      <c r="M502" s="4">
        <v>0.33090880513191201</v>
      </c>
    </row>
    <row r="503" spans="1:13" x14ac:dyDescent="0.2">
      <c r="A503" t="s">
        <v>186</v>
      </c>
      <c r="B503" s="26" t="s">
        <v>187</v>
      </c>
      <c r="C503">
        <v>20.369</v>
      </c>
      <c r="D503">
        <v>57.49</v>
      </c>
      <c r="E503">
        <v>51.558</v>
      </c>
      <c r="F503">
        <v>41.680999999999997</v>
      </c>
      <c r="G503" s="25">
        <v>22.882000000000001</v>
      </c>
      <c r="H503">
        <v>3.3E-4</v>
      </c>
      <c r="I503" s="25">
        <v>6.6719870567321804</v>
      </c>
      <c r="J503" s="4">
        <v>0.65602195262908902</v>
      </c>
      <c r="K503" s="4">
        <v>0.67378133535385099</v>
      </c>
      <c r="L503" s="4">
        <v>0.69491267204284701</v>
      </c>
      <c r="M503" s="4">
        <v>0.43123656511306802</v>
      </c>
    </row>
    <row r="504" spans="1:13" x14ac:dyDescent="0.2">
      <c r="A504" t="s">
        <v>569</v>
      </c>
      <c r="B504" s="26" t="s">
        <v>433</v>
      </c>
      <c r="C504">
        <v>286.30399999999997</v>
      </c>
      <c r="D504">
        <v>795.66099999999994</v>
      </c>
      <c r="E504">
        <v>660.90300000000002</v>
      </c>
      <c r="F504">
        <v>515.11</v>
      </c>
      <c r="G504" s="25">
        <v>327.97899999999998</v>
      </c>
      <c r="H504">
        <v>6.4200000000000002E-5</v>
      </c>
      <c r="I504" s="25">
        <v>8.1366786956787092</v>
      </c>
      <c r="J504" s="4">
        <v>0.53882527351379395</v>
      </c>
      <c r="K504" s="4">
        <v>0.61748641729354903</v>
      </c>
      <c r="L504" s="4">
        <v>0.69467240571975697</v>
      </c>
      <c r="M504" s="4">
        <v>0.42966642975807201</v>
      </c>
    </row>
    <row r="505" spans="1:13" x14ac:dyDescent="0.2">
      <c r="A505" s="10" t="s">
        <v>674</v>
      </c>
      <c r="B505" s="29" t="s">
        <v>1248</v>
      </c>
      <c r="C505">
        <v>66.966999999999999</v>
      </c>
      <c r="D505">
        <v>71.492999999999995</v>
      </c>
      <c r="E505">
        <v>134.43700000000001</v>
      </c>
      <c r="F505">
        <v>67.322000000000003</v>
      </c>
      <c r="G505" s="25">
        <v>69.2</v>
      </c>
      <c r="H505">
        <v>3.7999999999999999E-2</v>
      </c>
      <c r="I505" s="25">
        <v>2.85462498664856</v>
      </c>
      <c r="J505" s="4">
        <v>0.66536980867385898</v>
      </c>
      <c r="K505" s="4">
        <v>0.65987455844879195</v>
      </c>
      <c r="L505" s="4">
        <v>0.69461184740066495</v>
      </c>
      <c r="M505" s="4">
        <v>0.474499821662903</v>
      </c>
    </row>
    <row r="506" spans="1:13" x14ac:dyDescent="0.2">
      <c r="A506" t="s">
        <v>632</v>
      </c>
      <c r="B506" s="26" t="s">
        <v>633</v>
      </c>
      <c r="C506">
        <v>62.609000000000002</v>
      </c>
      <c r="D506">
        <v>123.321</v>
      </c>
      <c r="E506">
        <v>136.333</v>
      </c>
      <c r="F506">
        <v>83.923000000000002</v>
      </c>
      <c r="G506" s="25">
        <v>93.042000000000002</v>
      </c>
      <c r="H506">
        <v>5.1499999999999998E-5</v>
      </c>
      <c r="I506" s="25">
        <v>8.3393383026122994</v>
      </c>
      <c r="J506" s="4">
        <v>0.73979353904724099</v>
      </c>
      <c r="K506" s="4">
        <v>0.454194605350494</v>
      </c>
      <c r="L506" s="4">
        <v>0.69434094429016102</v>
      </c>
      <c r="M506" s="4">
        <v>0.27773863077163702</v>
      </c>
    </row>
    <row r="507" spans="1:13" x14ac:dyDescent="0.2">
      <c r="A507" t="s">
        <v>346</v>
      </c>
      <c r="B507" s="26" t="s">
        <v>347</v>
      </c>
      <c r="C507">
        <v>15.39</v>
      </c>
      <c r="D507">
        <v>35.923000000000002</v>
      </c>
      <c r="E507">
        <v>25.600999999999999</v>
      </c>
      <c r="F507">
        <v>27.420999999999999</v>
      </c>
      <c r="G507" s="25">
        <v>24.565000000000001</v>
      </c>
      <c r="H507">
        <v>6.4900000000000003E-11</v>
      </c>
      <c r="I507" s="25">
        <v>25.1525764465332</v>
      </c>
      <c r="J507" s="4">
        <v>0.312083899974823</v>
      </c>
      <c r="K507" s="4">
        <v>0.29151260852813698</v>
      </c>
      <c r="L507" s="4">
        <v>0.69322979450225797</v>
      </c>
      <c r="M507" s="4">
        <v>0.242971867322922</v>
      </c>
    </row>
    <row r="508" spans="1:13" x14ac:dyDescent="0.2">
      <c r="A508" t="s">
        <v>260</v>
      </c>
      <c r="B508" s="26" t="s">
        <v>259</v>
      </c>
      <c r="C508">
        <v>1093.473</v>
      </c>
      <c r="D508">
        <v>2212.8069999999998</v>
      </c>
      <c r="E508">
        <v>1266.69</v>
      </c>
      <c r="F508">
        <v>1645.307</v>
      </c>
      <c r="G508" s="25">
        <v>1382.1420000000001</v>
      </c>
      <c r="H508">
        <v>3.8600000000000001E-3</v>
      </c>
      <c r="I508" s="25">
        <v>4.6248750686645499</v>
      </c>
      <c r="J508" s="4">
        <v>0.73644912242889404</v>
      </c>
      <c r="K508" s="4">
        <v>0.76575511693954501</v>
      </c>
      <c r="L508" s="4">
        <v>0.69026261568069502</v>
      </c>
      <c r="M508" s="4">
        <v>0.38811758160591098</v>
      </c>
    </row>
    <row r="509" spans="1:13" x14ac:dyDescent="0.2">
      <c r="A509" t="s">
        <v>414</v>
      </c>
      <c r="B509" s="26" t="s">
        <v>415</v>
      </c>
      <c r="C509">
        <v>16.638999999999999</v>
      </c>
      <c r="D509">
        <v>28.324000000000002</v>
      </c>
      <c r="E509">
        <v>35.24</v>
      </c>
      <c r="F509">
        <v>24.95</v>
      </c>
      <c r="G509" s="25">
        <v>20.731000000000002</v>
      </c>
      <c r="H509">
        <v>8.3299999999999998E-8</v>
      </c>
      <c r="I509" s="25">
        <v>15.1497144699097</v>
      </c>
      <c r="J509" s="4">
        <v>0.90094321966171298</v>
      </c>
      <c r="K509" s="4">
        <v>0.50582265853881803</v>
      </c>
      <c r="L509" s="4">
        <v>0.68527466058731101</v>
      </c>
      <c r="M509" s="4">
        <v>0.390576511621475</v>
      </c>
    </row>
    <row r="510" spans="1:13" x14ac:dyDescent="0.2">
      <c r="A510" s="4" t="s">
        <v>528</v>
      </c>
      <c r="B510" s="26" t="s">
        <v>529</v>
      </c>
      <c r="C510">
        <v>146.97</v>
      </c>
      <c r="D510">
        <v>326.66500000000002</v>
      </c>
      <c r="E510">
        <v>210.20400000000001</v>
      </c>
      <c r="F510">
        <v>181.60400000000001</v>
      </c>
      <c r="G510" s="25">
        <v>202.071</v>
      </c>
      <c r="H510">
        <v>2.4700000000000001E-6</v>
      </c>
      <c r="I510" s="25">
        <v>11.341519355773899</v>
      </c>
      <c r="J510" s="4">
        <v>0.535497426986694</v>
      </c>
      <c r="K510" s="4">
        <v>0.59822899103164695</v>
      </c>
      <c r="L510" s="4">
        <v>0.67652124166488603</v>
      </c>
      <c r="M510" s="4">
        <v>0.32972234487533603</v>
      </c>
    </row>
    <row r="511" spans="1:13" x14ac:dyDescent="0.2">
      <c r="A511" t="s">
        <v>485</v>
      </c>
      <c r="B511" s="26" t="s">
        <v>486</v>
      </c>
      <c r="C511">
        <v>38.881999999999998</v>
      </c>
      <c r="D511">
        <v>78.293000000000006</v>
      </c>
      <c r="E511">
        <v>20.94</v>
      </c>
      <c r="F511">
        <v>43.37</v>
      </c>
      <c r="G511" s="25">
        <v>35.984000000000002</v>
      </c>
      <c r="H511">
        <v>2.1599999999999999E-13</v>
      </c>
      <c r="I511" s="25">
        <v>35.390792846679702</v>
      </c>
      <c r="J511" s="4">
        <v>1.00483250617981</v>
      </c>
      <c r="K511" s="4">
        <v>0.37101992964744601</v>
      </c>
      <c r="L511" s="4">
        <v>0.67600387334823597</v>
      </c>
      <c r="M511" s="4">
        <v>0.51759338378906306</v>
      </c>
    </row>
    <row r="512" spans="1:13" x14ac:dyDescent="0.2">
      <c r="A512" t="s">
        <v>551</v>
      </c>
      <c r="B512" s="26" t="s">
        <v>495</v>
      </c>
      <c r="C512">
        <v>166.916</v>
      </c>
      <c r="D512">
        <v>346.767</v>
      </c>
      <c r="E512">
        <v>316.75900000000001</v>
      </c>
      <c r="F512">
        <v>247.21299999999999</v>
      </c>
      <c r="G512" s="25">
        <v>200.64599999999999</v>
      </c>
      <c r="H512">
        <v>1.7399999999999999E-2</v>
      </c>
      <c r="I512" s="25">
        <v>3.44828152656555</v>
      </c>
      <c r="J512" s="4">
        <v>0.57602262496948198</v>
      </c>
      <c r="K512" s="4">
        <v>0.683818578720093</v>
      </c>
      <c r="L512" s="4">
        <v>0.67134219408035301</v>
      </c>
      <c r="M512" s="4">
        <v>0.40567043423652599</v>
      </c>
    </row>
    <row r="513" spans="1:13" x14ac:dyDescent="0.2">
      <c r="A513" t="s">
        <v>563</v>
      </c>
      <c r="B513" s="26" t="s">
        <v>564</v>
      </c>
      <c r="C513">
        <v>23.286999999999999</v>
      </c>
      <c r="D513">
        <v>46.78</v>
      </c>
      <c r="E513">
        <v>32.603999999999999</v>
      </c>
      <c r="F513">
        <v>27.073</v>
      </c>
      <c r="G513" s="25">
        <v>19.71</v>
      </c>
      <c r="H513">
        <v>1.3000000000000001E-9</v>
      </c>
      <c r="I513" s="25">
        <v>20.588291168212901</v>
      </c>
      <c r="J513" s="33">
        <v>0.60100644826889005</v>
      </c>
      <c r="K513" s="33">
        <v>0.40400224924087502</v>
      </c>
      <c r="L513" s="4">
        <v>0.66570544242858898</v>
      </c>
      <c r="M513" s="4">
        <v>0.72238415479660001</v>
      </c>
    </row>
    <row r="514" spans="1:13" x14ac:dyDescent="0.2">
      <c r="A514" t="s">
        <v>234</v>
      </c>
      <c r="B514" s="26" t="s">
        <v>235</v>
      </c>
      <c r="C514">
        <v>16.184000000000001</v>
      </c>
      <c r="D514">
        <v>43.468000000000004</v>
      </c>
      <c r="E514">
        <v>19.891999999999999</v>
      </c>
      <c r="F514">
        <v>21.103999999999999</v>
      </c>
      <c r="G514" s="25">
        <v>22.654</v>
      </c>
      <c r="H514">
        <v>2.4700000000000001E-5</v>
      </c>
      <c r="I514" s="25">
        <v>9.0345201492309606</v>
      </c>
      <c r="J514" s="4">
        <v>0.43454504013061501</v>
      </c>
      <c r="K514" s="4">
        <v>0.51234686374664296</v>
      </c>
      <c r="L514" s="4">
        <v>0.66547495126724199</v>
      </c>
      <c r="M514" s="4">
        <v>0.32455292344093301</v>
      </c>
    </row>
    <row r="515" spans="1:13" x14ac:dyDescent="0.2">
      <c r="A515" t="s">
        <v>357</v>
      </c>
      <c r="B515" s="26" t="s">
        <v>358</v>
      </c>
      <c r="C515">
        <v>73.100999999999999</v>
      </c>
      <c r="D515">
        <v>178.441</v>
      </c>
      <c r="E515">
        <v>141.227</v>
      </c>
      <c r="F515">
        <v>117.044</v>
      </c>
      <c r="G515" s="25">
        <v>72.007000000000005</v>
      </c>
      <c r="H515">
        <v>8.8800000000000001E-4</v>
      </c>
      <c r="I515" s="25">
        <v>5.8263258934020996</v>
      </c>
      <c r="J515" s="4">
        <v>0.92543900012970004</v>
      </c>
      <c r="K515" s="4">
        <v>0.73725682497024503</v>
      </c>
      <c r="L515" s="4">
        <v>0.663260638713837</v>
      </c>
      <c r="M515" s="4">
        <v>0.49064737558364901</v>
      </c>
    </row>
    <row r="516" spans="1:13" x14ac:dyDescent="0.2">
      <c r="A516" s="10" t="s">
        <v>792</v>
      </c>
      <c r="B516" s="29" t="s">
        <v>1041</v>
      </c>
      <c r="C516">
        <v>13.673</v>
      </c>
      <c r="D516">
        <v>31.408999999999999</v>
      </c>
      <c r="E516">
        <v>18.125</v>
      </c>
      <c r="F516">
        <v>16.736000000000001</v>
      </c>
      <c r="G516" s="25">
        <v>14.484999999999999</v>
      </c>
      <c r="H516">
        <v>1.27E-8</v>
      </c>
      <c r="I516" s="25">
        <v>17.501489639282202</v>
      </c>
      <c r="J516" s="4">
        <v>0.85194766521453902</v>
      </c>
      <c r="K516" s="4">
        <v>0.82311832904815696</v>
      </c>
      <c r="L516" s="4">
        <v>0.65951973199844405</v>
      </c>
      <c r="M516" s="4">
        <v>0.46551555395126298</v>
      </c>
    </row>
    <row r="517" spans="1:13" x14ac:dyDescent="0.2">
      <c r="A517" t="s">
        <v>10</v>
      </c>
      <c r="B517" s="26" t="s">
        <v>11</v>
      </c>
      <c r="C517">
        <v>36.738999999999997</v>
      </c>
      <c r="D517">
        <v>107.18600000000001</v>
      </c>
      <c r="E517">
        <v>44.975999999999999</v>
      </c>
      <c r="F517">
        <v>60.298000000000002</v>
      </c>
      <c r="G517" s="25">
        <v>38.834000000000003</v>
      </c>
      <c r="H517">
        <v>1.6099999999999998E-5</v>
      </c>
      <c r="I517" s="25">
        <v>9.4531888961791992</v>
      </c>
      <c r="J517" s="4">
        <v>0.68424439430236805</v>
      </c>
      <c r="K517" s="4">
        <v>0.59983831644058205</v>
      </c>
      <c r="L517" s="4">
        <v>0.65909802913665805</v>
      </c>
      <c r="M517" s="4">
        <v>0.46611869335174599</v>
      </c>
    </row>
    <row r="518" spans="1:13" x14ac:dyDescent="0.2">
      <c r="A518" t="s">
        <v>108</v>
      </c>
      <c r="B518" s="26" t="s">
        <v>109</v>
      </c>
      <c r="C518">
        <v>24.792000000000002</v>
      </c>
      <c r="D518">
        <v>52.97</v>
      </c>
      <c r="E518">
        <v>26.538</v>
      </c>
      <c r="F518">
        <v>28.841000000000001</v>
      </c>
      <c r="G518" s="25">
        <v>33.408999999999999</v>
      </c>
      <c r="H518">
        <v>3.0000000000000001E-3</v>
      </c>
      <c r="I518" s="25">
        <v>4.8299503326415998</v>
      </c>
      <c r="J518" s="4">
        <v>0.56036573648452803</v>
      </c>
      <c r="K518" s="4">
        <v>0.51780158281326305</v>
      </c>
      <c r="L518" s="4">
        <v>0.65729159116744995</v>
      </c>
      <c r="M518" s="4">
        <v>0.34124121069908098</v>
      </c>
    </row>
    <row r="519" spans="1:13" x14ac:dyDescent="0.2">
      <c r="A519" s="10" t="s">
        <v>819</v>
      </c>
      <c r="B519" s="29" t="s">
        <v>1233</v>
      </c>
      <c r="C519">
        <v>35.872</v>
      </c>
      <c r="D519">
        <v>38.311999999999998</v>
      </c>
      <c r="E519">
        <v>75.174999999999997</v>
      </c>
      <c r="F519">
        <v>41.957000000000001</v>
      </c>
      <c r="G519" s="25">
        <v>38.521000000000001</v>
      </c>
      <c r="H519">
        <v>7.0999999999999998E-7</v>
      </c>
      <c r="I519" s="25">
        <v>12.6768188476563</v>
      </c>
      <c r="J519" s="4">
        <v>0.55816245079040505</v>
      </c>
      <c r="K519" s="4">
        <v>0.56800746917724598</v>
      </c>
      <c r="L519" s="4">
        <v>0.65401405096054099</v>
      </c>
      <c r="M519" s="4">
        <v>0.45712861418724099</v>
      </c>
    </row>
    <row r="520" spans="1:13" x14ac:dyDescent="0.2">
      <c r="A520" t="s">
        <v>777</v>
      </c>
      <c r="B520" s="26" t="s">
        <v>778</v>
      </c>
      <c r="C520">
        <v>29.649000000000001</v>
      </c>
      <c r="D520">
        <v>65.403000000000006</v>
      </c>
      <c r="E520">
        <v>42.396000000000001</v>
      </c>
      <c r="F520">
        <v>48.451000000000001</v>
      </c>
      <c r="G520" s="25">
        <v>31.850999999999999</v>
      </c>
      <c r="H520">
        <v>2.0299999999999999E-5</v>
      </c>
      <c r="I520" s="25">
        <v>9.2264280319213903</v>
      </c>
      <c r="J520" s="4">
        <v>0.82947123050689697</v>
      </c>
      <c r="K520" s="4">
        <v>0.62855988740920998</v>
      </c>
      <c r="L520" s="4">
        <v>0.65291637182235696</v>
      </c>
      <c r="M520" s="4">
        <v>0.454537242650986</v>
      </c>
    </row>
    <row r="521" spans="1:13" x14ac:dyDescent="0.2">
      <c r="A521" t="s">
        <v>378</v>
      </c>
      <c r="B521" s="26" t="s">
        <v>379</v>
      </c>
      <c r="C521">
        <v>18.93</v>
      </c>
      <c r="D521">
        <v>45.219000000000001</v>
      </c>
      <c r="E521">
        <v>28.481999999999999</v>
      </c>
      <c r="F521">
        <v>28.533000000000001</v>
      </c>
      <c r="G521" s="25">
        <v>20.709</v>
      </c>
      <c r="H521">
        <v>2.0100000000000001E-5</v>
      </c>
      <c r="I521" s="25">
        <v>9.2335863113403303</v>
      </c>
      <c r="J521" s="4">
        <v>0.402954131364822</v>
      </c>
      <c r="K521" s="4">
        <v>0.41572058200836198</v>
      </c>
      <c r="L521" s="4">
        <v>0.648817598819733</v>
      </c>
      <c r="M521" s="4">
        <v>0.44769537448883101</v>
      </c>
    </row>
    <row r="522" spans="1:13" x14ac:dyDescent="0.2">
      <c r="A522" t="s">
        <v>718</v>
      </c>
      <c r="B522" s="26" t="s">
        <v>132</v>
      </c>
      <c r="C522">
        <v>34.283999999999999</v>
      </c>
      <c r="D522">
        <v>87.688000000000002</v>
      </c>
      <c r="E522">
        <v>34.052</v>
      </c>
      <c r="F522">
        <v>57.972999999999999</v>
      </c>
      <c r="G522" s="25">
        <v>41.944000000000003</v>
      </c>
      <c r="H522">
        <v>2.0199999999999999E-2</v>
      </c>
      <c r="I522" s="25">
        <v>3.3339331150054901</v>
      </c>
      <c r="J522" s="4">
        <v>0.63480120897293102</v>
      </c>
      <c r="K522" s="4">
        <v>0.94006460905075095</v>
      </c>
      <c r="L522" s="4">
        <v>0.64799875020980802</v>
      </c>
      <c r="M522" s="4">
        <v>0.39813661575317399</v>
      </c>
    </row>
    <row r="523" spans="1:13" x14ac:dyDescent="0.2">
      <c r="A523" s="10" t="s">
        <v>748</v>
      </c>
      <c r="B523" s="26" t="s">
        <v>1040</v>
      </c>
      <c r="C523">
        <v>38.783000000000001</v>
      </c>
      <c r="D523">
        <v>57.741</v>
      </c>
      <c r="E523">
        <v>78.817999999999998</v>
      </c>
      <c r="F523">
        <v>45.249000000000002</v>
      </c>
      <c r="G523" s="25">
        <v>46.011000000000003</v>
      </c>
      <c r="H523">
        <v>8.9700000000000003E-8</v>
      </c>
      <c r="I523" s="25">
        <v>15.0623788833618</v>
      </c>
      <c r="J523" s="4">
        <v>0.61169093847274802</v>
      </c>
      <c r="K523" s="4">
        <v>0.48013269901275601</v>
      </c>
      <c r="L523" s="4">
        <v>0.64331668615341198</v>
      </c>
      <c r="M523" s="4">
        <v>0.41136777400970498</v>
      </c>
    </row>
    <row r="524" spans="1:13" x14ac:dyDescent="0.2">
      <c r="A524" t="s">
        <v>39</v>
      </c>
      <c r="B524" s="26" t="s">
        <v>40</v>
      </c>
      <c r="C524">
        <v>40.850999999999999</v>
      </c>
      <c r="D524">
        <v>85.174000000000007</v>
      </c>
      <c r="E524">
        <v>58.679000000000002</v>
      </c>
      <c r="F524">
        <v>82.247</v>
      </c>
      <c r="G524" s="25">
        <v>53.076000000000001</v>
      </c>
      <c r="H524">
        <v>8.1800000000000004E-4</v>
      </c>
      <c r="I524" s="25">
        <v>5.8949103355407697</v>
      </c>
      <c r="J524" s="4">
        <v>0.60024231672286998</v>
      </c>
      <c r="K524" s="4">
        <v>1.2108268737793</v>
      </c>
      <c r="L524" s="4">
        <v>0.642273008823395</v>
      </c>
      <c r="M524" s="4">
        <v>0.370139420032501</v>
      </c>
    </row>
    <row r="525" spans="1:13" x14ac:dyDescent="0.2">
      <c r="A525" s="10" t="s">
        <v>936</v>
      </c>
      <c r="B525" s="26" t="s">
        <v>1040</v>
      </c>
      <c r="C525">
        <v>11.725</v>
      </c>
      <c r="D525">
        <v>28.567</v>
      </c>
      <c r="E525">
        <v>21.161999999999999</v>
      </c>
      <c r="F525">
        <v>14.912000000000001</v>
      </c>
      <c r="G525" s="25">
        <v>17.591999999999999</v>
      </c>
      <c r="H525">
        <v>7.4200000000000004E-4</v>
      </c>
      <c r="I525" s="25">
        <v>5.9774546623229998</v>
      </c>
      <c r="J525" s="4">
        <v>0.50466817617416404</v>
      </c>
      <c r="K525" s="4">
        <v>0.62372320890426602</v>
      </c>
      <c r="L525" s="4">
        <v>0.64211493730545</v>
      </c>
      <c r="M525" s="4">
        <v>0.26673856377601601</v>
      </c>
    </row>
    <row r="526" spans="1:13" x14ac:dyDescent="0.2">
      <c r="A526" t="s">
        <v>188</v>
      </c>
      <c r="B526" s="26" t="s">
        <v>187</v>
      </c>
      <c r="C526">
        <v>14.21</v>
      </c>
      <c r="D526">
        <v>45.426000000000002</v>
      </c>
      <c r="E526">
        <v>30.71</v>
      </c>
      <c r="F526">
        <v>29.388000000000002</v>
      </c>
      <c r="G526" s="25">
        <v>19.902999999999999</v>
      </c>
      <c r="H526">
        <v>1.48E-3</v>
      </c>
      <c r="I526" s="25">
        <v>5.4053654670715297</v>
      </c>
      <c r="J526" s="4">
        <v>0.98743915557861295</v>
      </c>
      <c r="K526" s="4">
        <v>0.67013096809387196</v>
      </c>
      <c r="L526" s="4">
        <v>0.64196705818176303</v>
      </c>
      <c r="M526" s="4">
        <v>0.32425776124000499</v>
      </c>
    </row>
    <row r="527" spans="1:13" x14ac:dyDescent="0.2">
      <c r="A527" t="s">
        <v>403</v>
      </c>
      <c r="B527" s="26" t="s">
        <v>404</v>
      </c>
      <c r="C527">
        <v>535.56100000000004</v>
      </c>
      <c r="D527">
        <v>826.71400000000006</v>
      </c>
      <c r="E527">
        <v>1075.0329999999999</v>
      </c>
      <c r="F527">
        <v>626.17899999999997</v>
      </c>
      <c r="G527" s="25">
        <v>700.68899999999996</v>
      </c>
      <c r="H527">
        <v>1.1100000000000001E-3</v>
      </c>
      <c r="I527" s="25">
        <v>5.6421065330505398</v>
      </c>
      <c r="J527" s="4">
        <v>1.06117486953735</v>
      </c>
      <c r="K527" s="4">
        <v>0.49842995405197099</v>
      </c>
      <c r="L527" s="4">
        <v>0.64120095968246504</v>
      </c>
      <c r="M527" s="4">
        <v>0.36712059378624001</v>
      </c>
    </row>
    <row r="528" spans="1:13" x14ac:dyDescent="0.2">
      <c r="A528" t="s">
        <v>609</v>
      </c>
      <c r="B528" s="26" t="s">
        <v>143</v>
      </c>
      <c r="C528">
        <v>369.291</v>
      </c>
      <c r="D528">
        <v>1023.494</v>
      </c>
      <c r="E528">
        <v>847.85900000000004</v>
      </c>
      <c r="F528">
        <v>664.90700000000004</v>
      </c>
      <c r="G528" s="25">
        <v>414.03500000000003</v>
      </c>
      <c r="H528">
        <v>1.8699999999999999E-4</v>
      </c>
      <c r="I528" s="25">
        <v>7.1712474822998002</v>
      </c>
      <c r="J528" s="4">
        <v>0.68502688407897905</v>
      </c>
      <c r="K528" s="4">
        <v>0.69076240062713601</v>
      </c>
      <c r="L528" s="4">
        <v>0.64067173004150402</v>
      </c>
      <c r="M528" s="4">
        <v>0.431669682264328</v>
      </c>
    </row>
    <row r="529" spans="1:13" x14ac:dyDescent="0.2">
      <c r="A529" t="s">
        <v>642</v>
      </c>
      <c r="B529" s="26" t="s">
        <v>643</v>
      </c>
      <c r="C529">
        <v>9.5950000000000006</v>
      </c>
      <c r="D529">
        <v>14.923</v>
      </c>
      <c r="E529">
        <v>13.711</v>
      </c>
      <c r="F529">
        <v>23.494</v>
      </c>
      <c r="G529" s="25">
        <v>16.282</v>
      </c>
      <c r="H529">
        <v>1.1199999999999999E-3</v>
      </c>
      <c r="I529" s="25">
        <v>5.6374478340148899</v>
      </c>
      <c r="J529" s="4">
        <v>0.54291498661041304</v>
      </c>
      <c r="K529" s="4">
        <v>0.65835946798324596</v>
      </c>
      <c r="L529" s="4">
        <v>0.64047539234161399</v>
      </c>
      <c r="M529" s="4">
        <v>0.35339251160621599</v>
      </c>
    </row>
    <row r="530" spans="1:13" x14ac:dyDescent="0.2">
      <c r="A530" s="10" t="s">
        <v>837</v>
      </c>
      <c r="B530" s="29" t="s">
        <v>1209</v>
      </c>
      <c r="C530">
        <v>19.228000000000002</v>
      </c>
      <c r="D530">
        <v>24.463000000000001</v>
      </c>
      <c r="E530">
        <v>43.036000000000001</v>
      </c>
      <c r="F530">
        <v>32.981000000000002</v>
      </c>
      <c r="G530" s="25">
        <v>22.347999999999999</v>
      </c>
      <c r="H530">
        <v>5.7299999999999996E-7</v>
      </c>
      <c r="I530" s="25">
        <v>12.9133186340332</v>
      </c>
      <c r="J530" s="4">
        <v>0.59086734056472801</v>
      </c>
      <c r="K530" s="4">
        <v>0.58316487073898304</v>
      </c>
      <c r="L530" s="4">
        <v>0.64031177759170499</v>
      </c>
      <c r="M530" s="4">
        <v>0.42023032903671298</v>
      </c>
    </row>
    <row r="531" spans="1:13" x14ac:dyDescent="0.2">
      <c r="A531" t="s">
        <v>410</v>
      </c>
      <c r="B531" s="26" t="s">
        <v>411</v>
      </c>
      <c r="C531">
        <v>135.72300000000001</v>
      </c>
      <c r="D531">
        <v>212.636</v>
      </c>
      <c r="E531">
        <v>303.12900000000002</v>
      </c>
      <c r="F531">
        <v>195.84100000000001</v>
      </c>
      <c r="G531" s="25">
        <v>131.50299999999999</v>
      </c>
      <c r="H531">
        <v>1.3299999999999999E-2</v>
      </c>
      <c r="I531" s="25">
        <v>3.6587190628051798</v>
      </c>
      <c r="J531" s="4">
        <v>0.86896967887878396</v>
      </c>
      <c r="K531" s="33">
        <v>0.681163370609283</v>
      </c>
      <c r="L531" s="4">
        <v>0.63513487577438399</v>
      </c>
      <c r="M531" s="4">
        <v>0.49460422992706299</v>
      </c>
    </row>
    <row r="532" spans="1:13" x14ac:dyDescent="0.2">
      <c r="A532" t="s">
        <v>203</v>
      </c>
      <c r="B532" s="26" t="s">
        <v>204</v>
      </c>
      <c r="C532">
        <v>17.812999999999999</v>
      </c>
      <c r="D532">
        <v>29.573</v>
      </c>
      <c r="E532">
        <v>30.661999999999999</v>
      </c>
      <c r="F532">
        <v>18.061</v>
      </c>
      <c r="G532" s="25">
        <v>35.805999999999997</v>
      </c>
      <c r="H532">
        <v>2.5000000000000001E-2</v>
      </c>
      <c r="I532" s="25">
        <v>3.1725025177002002</v>
      </c>
      <c r="J532" s="4">
        <v>0.88419598340988204</v>
      </c>
      <c r="K532" s="4">
        <v>0.44370180368423501</v>
      </c>
      <c r="L532" s="4">
        <v>0.63503056764602706</v>
      </c>
      <c r="M532" s="4">
        <v>0.18683072924614</v>
      </c>
    </row>
    <row r="533" spans="1:13" x14ac:dyDescent="0.2">
      <c r="A533" t="s">
        <v>256</v>
      </c>
      <c r="B533" s="26" t="s">
        <v>257</v>
      </c>
      <c r="C533">
        <v>38.957999999999998</v>
      </c>
      <c r="D533">
        <v>82.617999999999995</v>
      </c>
      <c r="E533">
        <v>50.469000000000001</v>
      </c>
      <c r="F533">
        <v>43.929000000000002</v>
      </c>
      <c r="G533" s="25">
        <v>25.529</v>
      </c>
      <c r="H533">
        <v>1.3600000000000001E-12</v>
      </c>
      <c r="I533" s="25">
        <v>31.841403961181602</v>
      </c>
      <c r="J533" s="4">
        <v>0.70847868919372603</v>
      </c>
      <c r="K533" s="4">
        <v>0.42500635981559798</v>
      </c>
      <c r="L533" s="4">
        <v>0.63340109586715698</v>
      </c>
      <c r="M533" s="4">
        <v>0.430947005748749</v>
      </c>
    </row>
    <row r="534" spans="1:13" x14ac:dyDescent="0.2">
      <c r="A534" t="s">
        <v>918</v>
      </c>
      <c r="B534" s="26" t="s">
        <v>919</v>
      </c>
      <c r="C534">
        <v>25.344999999999999</v>
      </c>
      <c r="D534">
        <v>23.488</v>
      </c>
      <c r="E534">
        <v>52.253</v>
      </c>
      <c r="F534">
        <v>25.143000000000001</v>
      </c>
      <c r="G534" s="25">
        <v>20.678999999999998</v>
      </c>
      <c r="H534">
        <v>5.2300000000000003E-4</v>
      </c>
      <c r="I534" s="25">
        <v>6.2721986770629901</v>
      </c>
      <c r="J534" s="4">
        <v>2.0658938884735099</v>
      </c>
      <c r="K534" s="4">
        <v>0.85782665014267001</v>
      </c>
      <c r="L534" s="4">
        <v>0.62965726852417003</v>
      </c>
      <c r="M534" s="4">
        <v>0.74299317598342896</v>
      </c>
    </row>
    <row r="535" spans="1:13" x14ac:dyDescent="0.2">
      <c r="A535" s="10" t="s">
        <v>989</v>
      </c>
      <c r="B535" s="29" t="s">
        <v>1253</v>
      </c>
      <c r="C535">
        <v>26.713999999999999</v>
      </c>
      <c r="D535">
        <v>42.051000000000002</v>
      </c>
      <c r="E535">
        <v>53.643999999999998</v>
      </c>
      <c r="F535">
        <v>42.125999999999998</v>
      </c>
      <c r="G535" s="25">
        <v>32.472999999999999</v>
      </c>
      <c r="H535">
        <v>1.7799999999999999E-3</v>
      </c>
      <c r="I535" s="25">
        <v>5.2535324096679696</v>
      </c>
      <c r="J535" s="4">
        <v>0.55296301841735795</v>
      </c>
      <c r="K535" s="4">
        <v>0.68106961250305198</v>
      </c>
      <c r="L535" s="4">
        <v>0.62522166967392001</v>
      </c>
      <c r="M535" s="4">
        <v>0.40221044421196001</v>
      </c>
    </row>
    <row r="536" spans="1:13" x14ac:dyDescent="0.2">
      <c r="A536" t="s">
        <v>567</v>
      </c>
      <c r="B536" s="26" t="s">
        <v>568</v>
      </c>
      <c r="C536">
        <v>69.180999999999997</v>
      </c>
      <c r="D536">
        <v>149.99799999999999</v>
      </c>
      <c r="E536">
        <v>52.082999999999998</v>
      </c>
      <c r="F536">
        <v>74.367999999999995</v>
      </c>
      <c r="G536" s="25">
        <v>89.97</v>
      </c>
      <c r="H536">
        <v>3.2599999999999999E-9</v>
      </c>
      <c r="I536" s="25">
        <v>19.292289733886701</v>
      </c>
      <c r="J536" s="4">
        <v>0.93557643890380904</v>
      </c>
      <c r="K536" s="4">
        <v>0.711450755596161</v>
      </c>
      <c r="L536" s="4">
        <v>0.62490326166152999</v>
      </c>
      <c r="M536" s="4">
        <v>0.36930340528488198</v>
      </c>
    </row>
    <row r="537" spans="1:13" x14ac:dyDescent="0.2">
      <c r="A537" s="10" t="s">
        <v>717</v>
      </c>
      <c r="B537" s="26" t="s">
        <v>1040</v>
      </c>
      <c r="C537">
        <v>19.77</v>
      </c>
      <c r="D537">
        <v>44.926000000000002</v>
      </c>
      <c r="E537">
        <v>24.623000000000001</v>
      </c>
      <c r="F537">
        <v>36.478000000000002</v>
      </c>
      <c r="G537" s="25">
        <v>23.986000000000001</v>
      </c>
      <c r="H537">
        <v>1.31E-7</v>
      </c>
      <c r="I537" s="25">
        <v>14.6121253967285</v>
      </c>
      <c r="J537" s="4">
        <v>0.59024900197982799</v>
      </c>
      <c r="K537" s="4">
        <v>0.84865015745162997</v>
      </c>
      <c r="L537" s="4">
        <v>0.62413829565048196</v>
      </c>
      <c r="M537" s="4">
        <v>0.40238896012306202</v>
      </c>
    </row>
    <row r="538" spans="1:13" x14ac:dyDescent="0.2">
      <c r="A538" t="s">
        <v>430</v>
      </c>
      <c r="B538" s="26" t="s">
        <v>431</v>
      </c>
      <c r="C538">
        <v>621.55399999999997</v>
      </c>
      <c r="D538">
        <v>1120.0719999999999</v>
      </c>
      <c r="E538">
        <v>263.96499999999997</v>
      </c>
      <c r="F538">
        <v>874.44200000000001</v>
      </c>
      <c r="G538" s="25">
        <v>643.24300000000005</v>
      </c>
      <c r="H538">
        <v>1.6000000000000001E-9</v>
      </c>
      <c r="I538" s="25">
        <v>20.2869873046875</v>
      </c>
      <c r="J538" s="4">
        <v>0.60657393932342496</v>
      </c>
      <c r="K538" s="4">
        <v>0.75954008102417003</v>
      </c>
      <c r="L538" s="4">
        <v>0.62170618772506703</v>
      </c>
      <c r="M538" s="4">
        <v>0.47253093123436002</v>
      </c>
    </row>
    <row r="539" spans="1:13" x14ac:dyDescent="0.2">
      <c r="A539" t="s">
        <v>244</v>
      </c>
      <c r="B539" s="25" t="s">
        <v>245</v>
      </c>
      <c r="C539">
        <v>170.887</v>
      </c>
      <c r="D539">
        <v>344.005</v>
      </c>
      <c r="E539">
        <v>137.27699999999999</v>
      </c>
      <c r="F539">
        <v>235.07599999999999</v>
      </c>
      <c r="G539" s="25">
        <v>177.74600000000001</v>
      </c>
      <c r="H539">
        <v>1.12E-4</v>
      </c>
      <c r="I539" s="25">
        <v>7.6330924034118697</v>
      </c>
      <c r="J539" s="4">
        <v>0.67289024591445901</v>
      </c>
      <c r="K539" s="4">
        <v>0.77062571048736594</v>
      </c>
      <c r="L539" s="4">
        <v>0.62081676721572898</v>
      </c>
      <c r="M539" s="4">
        <v>0.47019505500793501</v>
      </c>
    </row>
    <row r="540" spans="1:13" x14ac:dyDescent="0.2">
      <c r="A540" t="s">
        <v>915</v>
      </c>
      <c r="B540" s="26" t="s">
        <v>916</v>
      </c>
      <c r="C540">
        <v>22.943000000000001</v>
      </c>
      <c r="D540">
        <v>50.493000000000002</v>
      </c>
      <c r="E540">
        <v>41.6</v>
      </c>
      <c r="F540">
        <v>30.952000000000002</v>
      </c>
      <c r="G540" s="25">
        <v>37.584000000000003</v>
      </c>
      <c r="H540">
        <v>1.74E-14</v>
      </c>
      <c r="I540" s="25">
        <v>40.122119903564503</v>
      </c>
      <c r="J540" s="4">
        <v>0.92022538185119596</v>
      </c>
      <c r="K540" s="4">
        <v>0.60159903764724698</v>
      </c>
      <c r="L540" s="4">
        <v>0.62065905332565297</v>
      </c>
      <c r="M540" s="4">
        <v>0.23687818646431</v>
      </c>
    </row>
    <row r="541" spans="1:13" x14ac:dyDescent="0.2">
      <c r="A541" t="s">
        <v>513</v>
      </c>
      <c r="B541" s="26" t="s">
        <v>514</v>
      </c>
      <c r="C541">
        <v>23.152000000000001</v>
      </c>
      <c r="D541">
        <v>47.023000000000003</v>
      </c>
      <c r="E541">
        <v>24.872</v>
      </c>
      <c r="F541">
        <v>27.324999999999999</v>
      </c>
      <c r="G541" s="25">
        <v>25.632999999999999</v>
      </c>
      <c r="H541">
        <v>1.5E-6</v>
      </c>
      <c r="I541" s="25">
        <v>11.8713426589966</v>
      </c>
      <c r="J541" s="4">
        <v>0.50360840559005704</v>
      </c>
      <c r="K541" s="4">
        <v>0.62340337038040206</v>
      </c>
      <c r="L541" s="4">
        <v>0.62009739875793501</v>
      </c>
      <c r="M541" s="4">
        <v>0.43872964382171598</v>
      </c>
    </row>
    <row r="542" spans="1:13" x14ac:dyDescent="0.2">
      <c r="A542" s="10" t="s">
        <v>702</v>
      </c>
      <c r="B542" s="29" t="s">
        <v>1043</v>
      </c>
      <c r="C542">
        <v>34.908000000000001</v>
      </c>
      <c r="D542">
        <v>72.010000000000005</v>
      </c>
      <c r="E542">
        <v>42.963999999999999</v>
      </c>
      <c r="F542">
        <v>43.396999999999998</v>
      </c>
      <c r="G542" s="25">
        <v>46.156999999999996</v>
      </c>
      <c r="H542">
        <v>3.4100000000000002E-5</v>
      </c>
      <c r="I542" s="25">
        <v>8.7272748947143608</v>
      </c>
      <c r="J542" s="4">
        <v>0.69868224859237704</v>
      </c>
      <c r="K542" s="4">
        <v>0.45137685537338301</v>
      </c>
      <c r="L542" s="4">
        <v>0.61925959587097201</v>
      </c>
      <c r="M542" s="4">
        <v>0.35880982875824002</v>
      </c>
    </row>
    <row r="543" spans="1:13" x14ac:dyDescent="0.2">
      <c r="A543" s="10" t="s">
        <v>858</v>
      </c>
      <c r="B543" s="26" t="s">
        <v>1280</v>
      </c>
      <c r="C543">
        <v>41.311999999999998</v>
      </c>
      <c r="D543">
        <v>102.498</v>
      </c>
      <c r="E543">
        <v>107.157</v>
      </c>
      <c r="F543">
        <v>78.983000000000004</v>
      </c>
      <c r="G543" s="25">
        <v>72.585999999999999</v>
      </c>
      <c r="H543">
        <v>2.5700000000000001E-5</v>
      </c>
      <c r="I543" s="25">
        <v>8.9959316253662092</v>
      </c>
      <c r="J543" s="4">
        <v>0.69623595476150502</v>
      </c>
      <c r="K543" s="4">
        <v>0.41434884071350098</v>
      </c>
      <c r="L543" s="4">
        <v>0.61879891157150302</v>
      </c>
      <c r="M543" s="4">
        <v>0.20903180539607999</v>
      </c>
    </row>
    <row r="544" spans="1:13" x14ac:dyDescent="0.2">
      <c r="A544" t="s">
        <v>339</v>
      </c>
      <c r="B544" s="26" t="s">
        <v>340</v>
      </c>
      <c r="C544">
        <v>29.933</v>
      </c>
      <c r="D544">
        <v>41.335999999999999</v>
      </c>
      <c r="E544">
        <v>60.335999999999999</v>
      </c>
      <c r="F544">
        <v>47.664999999999999</v>
      </c>
      <c r="G544" s="25">
        <v>35.045000000000002</v>
      </c>
      <c r="H544">
        <v>6.7599999999999997E-14</v>
      </c>
      <c r="I544" s="25">
        <v>37.896347045898402</v>
      </c>
      <c r="J544" s="4">
        <v>0.84569591283798196</v>
      </c>
      <c r="K544" s="4">
        <v>0.60907351970672596</v>
      </c>
      <c r="L544" s="4">
        <v>0.61868590116500899</v>
      </c>
      <c r="M544" s="4">
        <v>0.41423401236534102</v>
      </c>
    </row>
    <row r="545" spans="1:13" x14ac:dyDescent="0.2">
      <c r="A545" t="s">
        <v>428</v>
      </c>
      <c r="B545" s="26" t="s">
        <v>429</v>
      </c>
      <c r="C545">
        <v>67.778999999999996</v>
      </c>
      <c r="D545">
        <v>104.896</v>
      </c>
      <c r="E545">
        <v>136.72499999999999</v>
      </c>
      <c r="F545">
        <v>89.275999999999996</v>
      </c>
      <c r="G545" s="25">
        <v>80.037999999999997</v>
      </c>
      <c r="H545">
        <v>1.3299999999999999E-2</v>
      </c>
      <c r="I545" s="25">
        <v>3.6549029350280802</v>
      </c>
      <c r="J545" s="4">
        <v>0.58262521028518699</v>
      </c>
      <c r="K545" s="4">
        <v>0.71996486186981201</v>
      </c>
      <c r="L545" s="4">
        <v>0.61795419454574596</v>
      </c>
      <c r="M545" s="4">
        <v>0.41188457608223</v>
      </c>
    </row>
    <row r="546" spans="1:13" x14ac:dyDescent="0.2">
      <c r="A546" t="s">
        <v>225</v>
      </c>
      <c r="B546" s="26" t="s">
        <v>226</v>
      </c>
      <c r="C546">
        <v>40.301000000000002</v>
      </c>
      <c r="D546">
        <v>102.345</v>
      </c>
      <c r="E546">
        <v>60.453000000000003</v>
      </c>
      <c r="F546">
        <v>101.855</v>
      </c>
      <c r="G546" s="25">
        <v>51.158000000000001</v>
      </c>
      <c r="H546">
        <v>2.7699999999999999E-2</v>
      </c>
      <c r="I546" s="25">
        <v>3.0933523178100599</v>
      </c>
      <c r="J546" s="4">
        <v>0.71760082244873002</v>
      </c>
      <c r="K546" s="4">
        <v>0.59660959243774403</v>
      </c>
      <c r="L546" s="4">
        <v>0.61044758558273304</v>
      </c>
      <c r="M546" s="4">
        <v>0.37880107760429399</v>
      </c>
    </row>
    <row r="547" spans="1:13" x14ac:dyDescent="0.2">
      <c r="A547" s="10" t="s">
        <v>961</v>
      </c>
      <c r="B547" s="26" t="s">
        <v>1040</v>
      </c>
      <c r="C547">
        <v>21.498999999999999</v>
      </c>
      <c r="D547">
        <v>48.01</v>
      </c>
      <c r="E547">
        <v>20.861000000000001</v>
      </c>
      <c r="F547">
        <v>30.727</v>
      </c>
      <c r="G547" s="25">
        <v>27.315999999999999</v>
      </c>
      <c r="H547">
        <v>8.9699999999999998E-5</v>
      </c>
      <c r="I547" s="25">
        <v>7.8300142288207999</v>
      </c>
      <c r="J547" s="4">
        <v>0.49314710497856101</v>
      </c>
      <c r="K547" s="4">
        <v>0.69996625185012795</v>
      </c>
      <c r="L547" s="4">
        <v>0.605835020542145</v>
      </c>
      <c r="M547" s="4">
        <v>0.37609249353408802</v>
      </c>
    </row>
    <row r="548" spans="1:13" x14ac:dyDescent="0.2">
      <c r="A548" t="s">
        <v>170</v>
      </c>
      <c r="B548" s="26" t="s">
        <v>171</v>
      </c>
      <c r="C548">
        <v>17.475000000000001</v>
      </c>
      <c r="D548">
        <v>21.363</v>
      </c>
      <c r="E548">
        <v>30.466999999999999</v>
      </c>
      <c r="F548">
        <v>36.771000000000001</v>
      </c>
      <c r="G548" s="25">
        <v>24.710999999999999</v>
      </c>
      <c r="H548">
        <v>3.8800000000000001E-2</v>
      </c>
      <c r="I548" s="25">
        <v>2.8387565612793</v>
      </c>
      <c r="J548" s="4">
        <v>0.61792623996734597</v>
      </c>
      <c r="K548" s="4">
        <v>0.51472347974777199</v>
      </c>
      <c r="L548" s="4">
        <v>0.60578113794326804</v>
      </c>
      <c r="M548" s="4">
        <v>0.31335502862930298</v>
      </c>
    </row>
    <row r="549" spans="1:13" x14ac:dyDescent="0.2">
      <c r="A549" t="s">
        <v>627</v>
      </c>
      <c r="B549" s="26" t="s">
        <v>628</v>
      </c>
      <c r="C549">
        <v>13.683</v>
      </c>
      <c r="D549">
        <v>19.103000000000002</v>
      </c>
      <c r="E549">
        <v>31.367999999999999</v>
      </c>
      <c r="F549">
        <v>11.696</v>
      </c>
      <c r="G549" s="25">
        <v>19.175000000000001</v>
      </c>
      <c r="H549">
        <v>5.6300000000000005E-7</v>
      </c>
      <c r="I549" s="25">
        <v>12.9344129562378</v>
      </c>
      <c r="J549" s="4">
        <v>0.65458631515502896</v>
      </c>
      <c r="K549" s="4">
        <v>0.52415281534194902</v>
      </c>
      <c r="L549" s="4">
        <v>0.60396355390548695</v>
      </c>
      <c r="M549" s="4">
        <v>0.32379752397537198</v>
      </c>
    </row>
    <row r="550" spans="1:13" x14ac:dyDescent="0.2">
      <c r="A550" t="s">
        <v>589</v>
      </c>
      <c r="B550" s="26" t="s">
        <v>590</v>
      </c>
      <c r="C550">
        <v>88.962000000000003</v>
      </c>
      <c r="D550">
        <v>179.291</v>
      </c>
      <c r="E550">
        <v>107.428</v>
      </c>
      <c r="F550">
        <v>116.983</v>
      </c>
      <c r="G550" s="25">
        <v>119.501</v>
      </c>
      <c r="H550">
        <v>5.2799999999999996E-7</v>
      </c>
      <c r="I550" s="25">
        <v>13.007682800293001</v>
      </c>
      <c r="J550" s="4">
        <v>1.55924844741821</v>
      </c>
      <c r="K550" s="4">
        <v>0.52632361650466897</v>
      </c>
      <c r="L550" s="4">
        <v>0.60298216342926003</v>
      </c>
      <c r="M550" s="4">
        <v>0.34617960453033397</v>
      </c>
    </row>
    <row r="551" spans="1:13" x14ac:dyDescent="0.2">
      <c r="A551" t="s">
        <v>419</v>
      </c>
      <c r="B551" s="26" t="s">
        <v>420</v>
      </c>
      <c r="C551">
        <v>262.01600000000002</v>
      </c>
      <c r="D551">
        <v>766.36199999999997</v>
      </c>
      <c r="E551">
        <v>281.93099999999998</v>
      </c>
      <c r="F551">
        <v>411.26100000000002</v>
      </c>
      <c r="G551" s="25">
        <v>376.84100000000001</v>
      </c>
      <c r="H551">
        <v>5.7099999999999999E-5</v>
      </c>
      <c r="I551" s="25">
        <v>8.2446918487548793</v>
      </c>
      <c r="J551" s="4">
        <v>0.60143840312957797</v>
      </c>
      <c r="K551" s="4">
        <v>0.830580294132233</v>
      </c>
      <c r="L551" s="4">
        <v>0.60181057453155495</v>
      </c>
      <c r="M551" s="4">
        <v>0.30360621213913003</v>
      </c>
    </row>
    <row r="552" spans="1:13" x14ac:dyDescent="0.2">
      <c r="A552" t="s">
        <v>324</v>
      </c>
      <c r="B552" s="26" t="s">
        <v>132</v>
      </c>
      <c r="C552">
        <v>179.768</v>
      </c>
      <c r="D552">
        <v>367.81099999999998</v>
      </c>
      <c r="E552">
        <v>194.297</v>
      </c>
      <c r="F552">
        <v>289.76</v>
      </c>
      <c r="G552" s="25">
        <v>252.465</v>
      </c>
      <c r="H552">
        <v>7.0499999999999998E-3</v>
      </c>
      <c r="I552" s="25">
        <v>4.1468005180358896</v>
      </c>
      <c r="J552" s="4">
        <v>0.29528102278709401</v>
      </c>
      <c r="K552" s="4">
        <v>0.34083509445190402</v>
      </c>
      <c r="L552" s="4">
        <v>0.59953409433364901</v>
      </c>
      <c r="M552" s="4">
        <v>0.32277679443359403</v>
      </c>
    </row>
    <row r="553" spans="1:13" x14ac:dyDescent="0.2">
      <c r="A553" t="s">
        <v>760</v>
      </c>
      <c r="B553" s="26" t="s">
        <v>761</v>
      </c>
      <c r="C553">
        <v>29.488</v>
      </c>
      <c r="D553">
        <v>80.762</v>
      </c>
      <c r="E553">
        <v>32.281999999999996</v>
      </c>
      <c r="F553">
        <v>61.947000000000003</v>
      </c>
      <c r="G553" s="25">
        <v>47.031999999999996</v>
      </c>
      <c r="H553">
        <v>3.77E-4</v>
      </c>
      <c r="I553" s="25">
        <v>6.5568141937255904</v>
      </c>
      <c r="J553" s="4">
        <v>0.729314625263214</v>
      </c>
      <c r="K553" s="4">
        <v>0.34928634762763999</v>
      </c>
      <c r="L553" s="4">
        <v>0.59539550542831399</v>
      </c>
      <c r="M553" s="4">
        <v>0.24830535054206801</v>
      </c>
    </row>
    <row r="554" spans="1:13" x14ac:dyDescent="0.2">
      <c r="A554" s="4" t="s">
        <v>363</v>
      </c>
      <c r="B554" s="26" t="s">
        <v>364</v>
      </c>
      <c r="C554">
        <v>114.003</v>
      </c>
      <c r="D554">
        <v>230.00800000000001</v>
      </c>
      <c r="E554">
        <v>64.299000000000007</v>
      </c>
      <c r="F554">
        <v>164.15199999999999</v>
      </c>
      <c r="G554" s="25">
        <v>107.782</v>
      </c>
      <c r="H554">
        <v>2.5400000000000002E-3</v>
      </c>
      <c r="I554" s="25">
        <v>4.9617400169372603</v>
      </c>
      <c r="J554" s="4">
        <v>0.64246618747711204</v>
      </c>
      <c r="K554" s="4">
        <v>0.77582204341888406</v>
      </c>
      <c r="L554" s="4">
        <v>0.59267306327819802</v>
      </c>
      <c r="M554" s="4">
        <v>0.499575406312943</v>
      </c>
    </row>
    <row r="555" spans="1:13" x14ac:dyDescent="0.2">
      <c r="A555" t="s">
        <v>45</v>
      </c>
      <c r="B555" s="26" t="s">
        <v>46</v>
      </c>
      <c r="C555">
        <v>53.241999999999997</v>
      </c>
      <c r="D555">
        <v>139.76</v>
      </c>
      <c r="E555">
        <v>61.006999999999998</v>
      </c>
      <c r="F555">
        <v>67.126000000000005</v>
      </c>
      <c r="G555" s="25">
        <v>64.671000000000006</v>
      </c>
      <c r="H555">
        <v>1.26E-6</v>
      </c>
      <c r="I555" s="25">
        <v>12.0549373626709</v>
      </c>
      <c r="J555" s="4">
        <v>0.53978359699249301</v>
      </c>
      <c r="K555" s="4">
        <v>0.55653965473175004</v>
      </c>
      <c r="L555" s="4">
        <v>0.59122776985168501</v>
      </c>
      <c r="M555" s="4">
        <v>0.40228334069251998</v>
      </c>
    </row>
    <row r="556" spans="1:13" x14ac:dyDescent="0.2">
      <c r="A556" t="s">
        <v>280</v>
      </c>
      <c r="B556" s="26" t="s">
        <v>281</v>
      </c>
      <c r="C556">
        <v>511.78800000000001</v>
      </c>
      <c r="D556">
        <v>1036.6669999999999</v>
      </c>
      <c r="E556">
        <v>528.80999999999995</v>
      </c>
      <c r="F556">
        <v>668.00199999999995</v>
      </c>
      <c r="G556" s="25">
        <v>541.72799999999995</v>
      </c>
      <c r="H556">
        <v>4.28E-3</v>
      </c>
      <c r="I556" s="25">
        <v>4.5424237251281703</v>
      </c>
      <c r="J556" s="4">
        <v>0.61806106567382801</v>
      </c>
      <c r="K556" s="4">
        <v>0.72620290517806996</v>
      </c>
      <c r="L556" s="4">
        <v>0.58942961692810103</v>
      </c>
      <c r="M556" s="4">
        <v>0.465644061565399</v>
      </c>
    </row>
    <row r="557" spans="1:13" x14ac:dyDescent="0.2">
      <c r="A557" t="s">
        <v>197</v>
      </c>
      <c r="B557" s="26" t="s">
        <v>194</v>
      </c>
      <c r="C557">
        <v>118.798</v>
      </c>
      <c r="D557">
        <v>318.14299999999997</v>
      </c>
      <c r="E557">
        <v>126.5</v>
      </c>
      <c r="F557">
        <v>145.51</v>
      </c>
      <c r="G557" s="25">
        <v>142.90899999999999</v>
      </c>
      <c r="H557">
        <v>4.1799999999999997E-3</v>
      </c>
      <c r="I557" s="25">
        <v>4.5628075599670401</v>
      </c>
      <c r="J557" s="4">
        <v>0.58208620548248302</v>
      </c>
      <c r="K557" s="4">
        <v>0.57246518135070801</v>
      </c>
      <c r="L557" s="4">
        <v>0.58545440435409501</v>
      </c>
      <c r="M557" s="4">
        <v>0.40541449189186102</v>
      </c>
    </row>
    <row r="558" spans="1:13" x14ac:dyDescent="0.2">
      <c r="A558" t="s">
        <v>679</v>
      </c>
      <c r="B558" s="26" t="s">
        <v>680</v>
      </c>
      <c r="C558">
        <v>25.187000000000001</v>
      </c>
      <c r="D558">
        <v>59.677999999999997</v>
      </c>
      <c r="E558">
        <v>25.800999999999998</v>
      </c>
      <c r="F558">
        <v>29.963999999999999</v>
      </c>
      <c r="G558" s="25">
        <v>34.417999999999999</v>
      </c>
      <c r="H558">
        <v>5.5799999999999999E-7</v>
      </c>
      <c r="I558" s="25">
        <v>12.943876266479499</v>
      </c>
      <c r="J558" s="4">
        <v>1.4607505798339799</v>
      </c>
      <c r="K558" s="4">
        <v>0.59178841114044201</v>
      </c>
      <c r="L558" s="4">
        <v>0.57896029949188199</v>
      </c>
      <c r="M558" s="4">
        <v>0.33384189009666398</v>
      </c>
    </row>
    <row r="559" spans="1:13" x14ac:dyDescent="0.2">
      <c r="A559" t="s">
        <v>302</v>
      </c>
      <c r="B559" s="26" t="s">
        <v>303</v>
      </c>
      <c r="C559">
        <v>28.221</v>
      </c>
      <c r="D559">
        <v>58.845999999999997</v>
      </c>
      <c r="E559">
        <v>20.396999999999998</v>
      </c>
      <c r="F559">
        <v>47.942999999999998</v>
      </c>
      <c r="G559" s="25">
        <v>23.41</v>
      </c>
      <c r="H559">
        <v>1.6900000000000001E-5</v>
      </c>
      <c r="I559" s="25">
        <v>9.4042196273803693</v>
      </c>
      <c r="J559" s="4">
        <v>0.931277275085449</v>
      </c>
      <c r="K559" s="33">
        <v>0.47890520095825201</v>
      </c>
      <c r="L559" s="4">
        <v>0.57715785503387496</v>
      </c>
      <c r="M559" s="4">
        <v>0.72618418931961104</v>
      </c>
    </row>
    <row r="560" spans="1:13" x14ac:dyDescent="0.2">
      <c r="A560" t="s">
        <v>112</v>
      </c>
      <c r="B560" s="26" t="s">
        <v>113</v>
      </c>
      <c r="C560">
        <v>193.512</v>
      </c>
      <c r="D560">
        <v>652.81200000000001</v>
      </c>
      <c r="E560">
        <v>628.92600000000004</v>
      </c>
      <c r="F560">
        <v>755.9</v>
      </c>
      <c r="G560" s="25">
        <v>290.27499999999998</v>
      </c>
      <c r="H560">
        <v>2.8200000000000002E-9</v>
      </c>
      <c r="I560" s="25">
        <v>19.496166229248001</v>
      </c>
      <c r="J560" s="4">
        <v>0.51217997074127197</v>
      </c>
      <c r="K560" s="4">
        <v>0.61753368377685502</v>
      </c>
      <c r="L560" s="4">
        <v>0.57197785377502397</v>
      </c>
      <c r="M560" s="4">
        <v>0.26729997992515597</v>
      </c>
    </row>
    <row r="561" spans="1:16" x14ac:dyDescent="0.2">
      <c r="A561" t="s">
        <v>434</v>
      </c>
      <c r="B561" s="26" t="s">
        <v>435</v>
      </c>
      <c r="C561">
        <v>19.337</v>
      </c>
      <c r="D561">
        <v>40.847000000000001</v>
      </c>
      <c r="E561">
        <v>26.355</v>
      </c>
      <c r="F561">
        <v>31.556000000000001</v>
      </c>
      <c r="G561" s="25">
        <v>23.742000000000001</v>
      </c>
      <c r="H561">
        <v>1.3600000000000001E-9</v>
      </c>
      <c r="I561" s="25">
        <v>20.519172668456999</v>
      </c>
      <c r="J561" s="4">
        <v>0.41264176368713401</v>
      </c>
      <c r="K561" s="4">
        <v>0.743605256080627</v>
      </c>
      <c r="L561" s="4">
        <v>0.571671843528748</v>
      </c>
      <c r="M561" s="4">
        <v>0.39619281888008101</v>
      </c>
    </row>
    <row r="562" spans="1:16" x14ac:dyDescent="0.2">
      <c r="A562" t="s">
        <v>552</v>
      </c>
      <c r="B562" s="26" t="s">
        <v>553</v>
      </c>
      <c r="C562">
        <v>181.43899999999999</v>
      </c>
      <c r="D562">
        <v>225.53700000000001</v>
      </c>
      <c r="E562">
        <v>408.70499999999998</v>
      </c>
      <c r="F562">
        <v>208.261</v>
      </c>
      <c r="G562" s="25">
        <v>230.273</v>
      </c>
      <c r="H562">
        <v>2.5100000000000001E-7</v>
      </c>
      <c r="I562" s="25">
        <v>13.853323936462401</v>
      </c>
      <c r="J562" s="4">
        <v>0.78567636013030995</v>
      </c>
      <c r="K562" s="4">
        <v>0.66807639598846402</v>
      </c>
      <c r="L562" s="4">
        <v>0.57067435979843095</v>
      </c>
      <c r="M562" s="4">
        <v>0.38460117578506497</v>
      </c>
    </row>
    <row r="563" spans="1:16" x14ac:dyDescent="0.2">
      <c r="A563" s="10" t="s">
        <v>616</v>
      </c>
      <c r="B563" s="26" t="s">
        <v>1282</v>
      </c>
      <c r="C563">
        <v>146.45400000000001</v>
      </c>
      <c r="D563">
        <v>342.92599999999999</v>
      </c>
      <c r="E563">
        <v>211.85300000000001</v>
      </c>
      <c r="F563">
        <v>234.77799999999999</v>
      </c>
      <c r="G563" s="25">
        <v>218.279</v>
      </c>
      <c r="H563">
        <v>3.8500000000000001E-3</v>
      </c>
      <c r="I563" s="25">
        <v>4.6285333633422896</v>
      </c>
      <c r="J563" s="4">
        <v>0.87461143732070901</v>
      </c>
      <c r="K563" s="4">
        <v>0.49274867773056003</v>
      </c>
      <c r="L563" s="4">
        <v>0.57019221782684304</v>
      </c>
      <c r="M563" s="4">
        <v>0.277286976575851</v>
      </c>
      <c r="P563" s="4"/>
    </row>
    <row r="564" spans="1:16" x14ac:dyDescent="0.2">
      <c r="A564" t="s">
        <v>157</v>
      </c>
      <c r="B564" s="26" t="s">
        <v>158</v>
      </c>
      <c r="C564">
        <v>798.78399999999999</v>
      </c>
      <c r="D564">
        <v>1921.184</v>
      </c>
      <c r="E564">
        <v>929.72699999999998</v>
      </c>
      <c r="F564">
        <v>1170.838</v>
      </c>
      <c r="G564" s="25">
        <v>869.34199999999998</v>
      </c>
      <c r="H564">
        <v>5.7399999999999997E-4</v>
      </c>
      <c r="I564" s="25">
        <v>6.1941666603088397</v>
      </c>
      <c r="J564" s="4">
        <v>0.58489692211151101</v>
      </c>
      <c r="K564" s="4">
        <v>0.51141500473022505</v>
      </c>
      <c r="L564" s="4">
        <v>0.56834721565246604</v>
      </c>
      <c r="M564" s="4">
        <v>0.45049273967742898</v>
      </c>
      <c r="P564" s="4"/>
    </row>
    <row r="565" spans="1:16" x14ac:dyDescent="0.2">
      <c r="A565" s="10" t="s">
        <v>749</v>
      </c>
      <c r="B565" s="29" t="s">
        <v>1195</v>
      </c>
      <c r="C565">
        <v>14.052</v>
      </c>
      <c r="D565">
        <v>26.785</v>
      </c>
      <c r="E565">
        <v>33.247</v>
      </c>
      <c r="F565">
        <v>20.637</v>
      </c>
      <c r="G565" s="25">
        <v>20.286000000000001</v>
      </c>
      <c r="H565">
        <v>3.3400000000000001E-8</v>
      </c>
      <c r="I565" s="25">
        <v>16.267311096191399</v>
      </c>
      <c r="J565" s="4">
        <v>0.42783075571060197</v>
      </c>
      <c r="K565" s="4">
        <v>0.40504097938537598</v>
      </c>
      <c r="L565" s="4">
        <v>0.563859343528748</v>
      </c>
      <c r="M565" s="4">
        <v>0.29797899723053001</v>
      </c>
      <c r="P565" s="4"/>
    </row>
    <row r="566" spans="1:16" x14ac:dyDescent="0.2">
      <c r="A566" t="s">
        <v>801</v>
      </c>
      <c r="B566" s="26" t="s">
        <v>802</v>
      </c>
      <c r="C566">
        <v>45.031999999999996</v>
      </c>
      <c r="D566">
        <v>176.95099999999999</v>
      </c>
      <c r="E566">
        <v>137.74700000000001</v>
      </c>
      <c r="F566">
        <v>137.172</v>
      </c>
      <c r="G566" s="25">
        <v>66.659000000000006</v>
      </c>
      <c r="H566">
        <v>5.2500000000000003E-3</v>
      </c>
      <c r="I566" s="25">
        <v>4.3798842430114702</v>
      </c>
      <c r="J566" s="4">
        <v>0.63260960578918501</v>
      </c>
      <c r="K566" s="4">
        <v>0.49705314636230502</v>
      </c>
      <c r="L566" s="4">
        <v>0.563007652759552</v>
      </c>
      <c r="M566" s="4">
        <v>0.28642705082893399</v>
      </c>
      <c r="P566" s="4"/>
    </row>
    <row r="567" spans="1:16" x14ac:dyDescent="0.2">
      <c r="A567" t="s">
        <v>416</v>
      </c>
      <c r="B567" s="26" t="s">
        <v>417</v>
      </c>
      <c r="C567">
        <v>14.521000000000001</v>
      </c>
      <c r="D567">
        <v>29.306000000000001</v>
      </c>
      <c r="E567">
        <v>26.497</v>
      </c>
      <c r="F567">
        <v>16.221</v>
      </c>
      <c r="G567" s="25">
        <v>19.015999999999998</v>
      </c>
      <c r="H567">
        <v>9.3800000000000003E-9</v>
      </c>
      <c r="I567" s="25">
        <v>17.881750106811499</v>
      </c>
      <c r="J567" s="4">
        <v>0.44768807291984603</v>
      </c>
      <c r="K567" s="4">
        <v>0.60283446311950695</v>
      </c>
      <c r="L567" s="4">
        <v>0.562719225883484</v>
      </c>
      <c r="M567" s="4">
        <v>0.36358317732811002</v>
      </c>
      <c r="P567" s="4"/>
    </row>
    <row r="568" spans="1:16" x14ac:dyDescent="0.2">
      <c r="A568" t="s">
        <v>327</v>
      </c>
      <c r="B568" s="26" t="s">
        <v>328</v>
      </c>
      <c r="C568">
        <v>9.5779999999999994</v>
      </c>
      <c r="D568">
        <v>19.603999999999999</v>
      </c>
      <c r="E568">
        <v>13.143000000000001</v>
      </c>
      <c r="F568">
        <v>13.772</v>
      </c>
      <c r="G568" s="25">
        <v>13.827</v>
      </c>
      <c r="H568">
        <v>1.95E-2</v>
      </c>
      <c r="I568" s="25">
        <v>3.3606722354888898</v>
      </c>
      <c r="J568" s="4">
        <v>0.33219277858734098</v>
      </c>
      <c r="K568" s="4">
        <v>0.61029446125030495</v>
      </c>
      <c r="L568" s="4">
        <v>0.55960261821746804</v>
      </c>
      <c r="M568" s="4">
        <v>0.29832071065902699</v>
      </c>
      <c r="P568" s="4"/>
    </row>
    <row r="569" spans="1:16" x14ac:dyDescent="0.2">
      <c r="A569" t="s">
        <v>579</v>
      </c>
      <c r="B569" s="26" t="s">
        <v>580</v>
      </c>
      <c r="C569">
        <v>27.452000000000002</v>
      </c>
      <c r="D569">
        <v>59.66</v>
      </c>
      <c r="E569">
        <v>32.893999999999998</v>
      </c>
      <c r="F569">
        <v>43.828000000000003</v>
      </c>
      <c r="G569" s="25">
        <v>32.844999999999999</v>
      </c>
      <c r="H569">
        <v>8.0499999999999999E-3</v>
      </c>
      <c r="I569" s="25">
        <v>4.0423302650451696</v>
      </c>
      <c r="J569" s="4">
        <v>0.49723058938980103</v>
      </c>
      <c r="K569" s="4">
        <v>0.57404977083206199</v>
      </c>
      <c r="L569" s="4">
        <v>0.55891138315200795</v>
      </c>
      <c r="M569" s="4">
        <v>0.40656563639640803</v>
      </c>
      <c r="P569" s="4"/>
    </row>
    <row r="570" spans="1:16" x14ac:dyDescent="0.2">
      <c r="A570" t="s">
        <v>131</v>
      </c>
      <c r="B570" s="26" t="s">
        <v>132</v>
      </c>
      <c r="C570">
        <v>577.16700000000003</v>
      </c>
      <c r="D570">
        <v>1365.472</v>
      </c>
      <c r="E570">
        <v>569.54200000000003</v>
      </c>
      <c r="F570">
        <v>1034.184</v>
      </c>
      <c r="G570" s="25">
        <v>749.327</v>
      </c>
      <c r="H570">
        <v>1.5599999999999999E-2</v>
      </c>
      <c r="I570" s="25">
        <v>3.53322553634644</v>
      </c>
      <c r="J570" s="4">
        <v>0.46781280636787398</v>
      </c>
      <c r="K570" s="4">
        <v>0.61705535650253296</v>
      </c>
      <c r="L570" s="4">
        <v>0.555974721908569</v>
      </c>
      <c r="M570" s="4">
        <v>0.37033325433731101</v>
      </c>
      <c r="P570" s="4"/>
    </row>
    <row r="571" spans="1:16" x14ac:dyDescent="0.2">
      <c r="A571" t="s">
        <v>67</v>
      </c>
      <c r="B571" s="26" t="s">
        <v>68</v>
      </c>
      <c r="C571">
        <v>17.065999999999999</v>
      </c>
      <c r="D571">
        <v>50.308</v>
      </c>
      <c r="E571">
        <v>18.678000000000001</v>
      </c>
      <c r="F571">
        <v>27.777999999999999</v>
      </c>
      <c r="G571" s="25">
        <v>20.584</v>
      </c>
      <c r="H571">
        <v>1.5500000000000001E-5</v>
      </c>
      <c r="I571" s="25">
        <v>9.4875936508178693</v>
      </c>
      <c r="J571" s="4">
        <v>0.49671450257301297</v>
      </c>
      <c r="K571" s="4">
        <v>0.68371373414993297</v>
      </c>
      <c r="L571" s="4">
        <v>0.55267173051834095</v>
      </c>
      <c r="M571" s="4">
        <v>0.40343332290649397</v>
      </c>
      <c r="P571" s="4"/>
    </row>
    <row r="572" spans="1:16" x14ac:dyDescent="0.2">
      <c r="A572" t="s">
        <v>898</v>
      </c>
      <c r="B572" s="26" t="s">
        <v>899</v>
      </c>
      <c r="C572">
        <v>8.8689999999999998</v>
      </c>
      <c r="D572">
        <v>12.385</v>
      </c>
      <c r="E572">
        <v>18.076000000000001</v>
      </c>
      <c r="F572">
        <v>14.401</v>
      </c>
      <c r="G572" s="25">
        <v>8.5050000000000008</v>
      </c>
      <c r="H572">
        <v>4.6799999999999999E-4</v>
      </c>
      <c r="I572" s="25">
        <v>6.3681979179382298</v>
      </c>
      <c r="J572" s="4">
        <v>0.53079324960708596</v>
      </c>
      <c r="K572" s="4">
        <v>0.56954729557037398</v>
      </c>
      <c r="L572" s="4">
        <v>0.53979831933975198</v>
      </c>
      <c r="M572" s="4">
        <v>0.49546274542808499</v>
      </c>
      <c r="P572" s="4"/>
    </row>
    <row r="573" spans="1:16" x14ac:dyDescent="0.2">
      <c r="A573" t="s">
        <v>219</v>
      </c>
      <c r="B573" s="26" t="s">
        <v>220</v>
      </c>
      <c r="C573">
        <v>14.705</v>
      </c>
      <c r="D573">
        <v>35.125999999999998</v>
      </c>
      <c r="E573">
        <v>16.495999999999999</v>
      </c>
      <c r="F573">
        <v>22.759</v>
      </c>
      <c r="G573" s="25">
        <v>23.29</v>
      </c>
      <c r="H573">
        <v>9.3900000000000006E-5</v>
      </c>
      <c r="I573" s="25">
        <v>7.7886857986450204</v>
      </c>
      <c r="J573" s="4">
        <v>0.52538692951202404</v>
      </c>
      <c r="K573" s="4">
        <v>0.51352840662002597</v>
      </c>
      <c r="L573" s="4">
        <v>0.53926366567611705</v>
      </c>
      <c r="M573" s="4">
        <v>0.249102413654327</v>
      </c>
      <c r="P573" s="4"/>
    </row>
    <row r="574" spans="1:16" x14ac:dyDescent="0.2">
      <c r="A574" t="s">
        <v>141</v>
      </c>
      <c r="B574" s="26" t="s">
        <v>140</v>
      </c>
      <c r="C574">
        <v>140.43199999999999</v>
      </c>
      <c r="D574">
        <v>314.42500000000001</v>
      </c>
      <c r="E574">
        <v>132.87899999999999</v>
      </c>
      <c r="F574">
        <v>205.34700000000001</v>
      </c>
      <c r="G574" s="25">
        <v>166.67400000000001</v>
      </c>
      <c r="H574">
        <v>2.1999999999999999E-2</v>
      </c>
      <c r="I574" s="25">
        <v>3.27046823501587</v>
      </c>
      <c r="J574" s="4">
        <v>0.46260115504264798</v>
      </c>
      <c r="K574" s="4">
        <v>0.62445485591888406</v>
      </c>
      <c r="L574" s="4">
        <v>0.52814459800720204</v>
      </c>
      <c r="M574" s="4">
        <v>0.40969404578208901</v>
      </c>
    </row>
    <row r="575" spans="1:16" x14ac:dyDescent="0.2">
      <c r="A575" t="s">
        <v>489</v>
      </c>
      <c r="B575" s="26" t="s">
        <v>391</v>
      </c>
      <c r="C575">
        <v>221.37299999999999</v>
      </c>
      <c r="D575">
        <v>586.40300000000002</v>
      </c>
      <c r="E575">
        <v>275.74299999999999</v>
      </c>
      <c r="F575">
        <v>402.67</v>
      </c>
      <c r="G575" s="25">
        <v>292.947</v>
      </c>
      <c r="H575">
        <v>2.1399999999999998E-11</v>
      </c>
      <c r="I575" s="25">
        <v>26.944065093994102</v>
      </c>
      <c r="J575" s="4">
        <v>0.46359312534332298</v>
      </c>
      <c r="K575" s="33">
        <v>0.54974997043609597</v>
      </c>
      <c r="L575" s="4">
        <v>0.52585178613662698</v>
      </c>
      <c r="M575" s="4">
        <v>0.35502153635025002</v>
      </c>
    </row>
    <row r="576" spans="1:16" x14ac:dyDescent="0.2">
      <c r="A576" t="s">
        <v>515</v>
      </c>
      <c r="B576" s="26" t="s">
        <v>516</v>
      </c>
      <c r="C576">
        <v>28.989000000000001</v>
      </c>
      <c r="D576">
        <v>84.215999999999994</v>
      </c>
      <c r="E576">
        <v>56.844000000000001</v>
      </c>
      <c r="F576">
        <v>31.975000000000001</v>
      </c>
      <c r="G576" s="25">
        <v>45.008000000000003</v>
      </c>
      <c r="H576">
        <v>1.72E-10</v>
      </c>
      <c r="I576" s="25">
        <v>23.6034126281738</v>
      </c>
      <c r="J576" s="4">
        <v>0.50934195518493697</v>
      </c>
      <c r="K576" s="4">
        <v>0.52231013774871804</v>
      </c>
      <c r="L576" s="4">
        <v>0.52345955371856701</v>
      </c>
      <c r="M576" s="4">
        <v>0.26429593563079801</v>
      </c>
    </row>
    <row r="577" spans="1:13" x14ac:dyDescent="0.2">
      <c r="A577" s="4" t="s">
        <v>743</v>
      </c>
      <c r="B577" s="29" t="s">
        <v>1223</v>
      </c>
      <c r="C577">
        <v>13.262</v>
      </c>
      <c r="D577">
        <v>18.684999999999999</v>
      </c>
      <c r="E577">
        <v>28.292000000000002</v>
      </c>
      <c r="F577">
        <v>14.680999999999999</v>
      </c>
      <c r="G577" s="25">
        <v>12.368</v>
      </c>
      <c r="H577">
        <v>7.0200000000000007E-8</v>
      </c>
      <c r="I577" s="25">
        <v>15.358738899231</v>
      </c>
      <c r="J577" s="4">
        <v>0.82476198673248302</v>
      </c>
      <c r="K577" s="33">
        <v>0.45801952481269798</v>
      </c>
      <c r="L577" s="4">
        <v>0.521395683288574</v>
      </c>
      <c r="M577" s="4">
        <v>0.50403302907943703</v>
      </c>
    </row>
    <row r="578" spans="1:13" x14ac:dyDescent="0.2">
      <c r="A578" s="10" t="s">
        <v>941</v>
      </c>
      <c r="B578" s="29" t="s">
        <v>1034</v>
      </c>
      <c r="C578">
        <v>25.29</v>
      </c>
      <c r="D578">
        <v>53.384</v>
      </c>
      <c r="E578">
        <v>27.748000000000001</v>
      </c>
      <c r="F578">
        <v>31.751999999999999</v>
      </c>
      <c r="G578" s="25">
        <v>33.908999999999999</v>
      </c>
      <c r="H578">
        <v>2.1899999999999999E-2</v>
      </c>
      <c r="I578" s="25">
        <v>3.27210569381714</v>
      </c>
      <c r="J578" s="4">
        <v>0.42683878540992698</v>
      </c>
      <c r="K578" s="33">
        <v>0.49282762408256497</v>
      </c>
      <c r="L578" s="4">
        <v>0.51666581630706798</v>
      </c>
      <c r="M578" s="4">
        <v>0.35358041524887102</v>
      </c>
    </row>
    <row r="579" spans="1:13" x14ac:dyDescent="0.2">
      <c r="A579" s="13" t="s">
        <v>952</v>
      </c>
      <c r="B579" s="29" t="s">
        <v>1238</v>
      </c>
      <c r="C579">
        <v>12.459</v>
      </c>
      <c r="D579">
        <v>16.786000000000001</v>
      </c>
      <c r="E579">
        <v>25.873000000000001</v>
      </c>
      <c r="F579">
        <v>16.111999999999998</v>
      </c>
      <c r="G579" s="25">
        <v>17.065000000000001</v>
      </c>
      <c r="H579">
        <v>1.39E-6</v>
      </c>
      <c r="I579" s="25">
        <v>11.952573776245099</v>
      </c>
      <c r="J579" s="4">
        <v>0.84537905454635598</v>
      </c>
      <c r="K579" s="4">
        <v>0.50825256109237704</v>
      </c>
      <c r="L579" s="4">
        <v>0.51308798789978005</v>
      </c>
      <c r="M579" s="4">
        <v>0.33195680379867598</v>
      </c>
    </row>
    <row r="580" spans="1:13" x14ac:dyDescent="0.2">
      <c r="A580" t="s">
        <v>382</v>
      </c>
      <c r="B580" s="26" t="s">
        <v>383</v>
      </c>
      <c r="C580">
        <v>23.97</v>
      </c>
      <c r="D580">
        <v>53.415999999999997</v>
      </c>
      <c r="E580">
        <v>28.26</v>
      </c>
      <c r="F580">
        <v>32.866</v>
      </c>
      <c r="G580" s="25">
        <v>25.992999999999999</v>
      </c>
      <c r="H580">
        <v>1.8899999999999999E-5</v>
      </c>
      <c r="I580" s="25">
        <v>9.2960433959960902</v>
      </c>
      <c r="J580" s="4">
        <v>0.62391597032546997</v>
      </c>
      <c r="K580" s="33">
        <v>1.1435458660125699</v>
      </c>
      <c r="L580" s="4">
        <v>0.510070741176605</v>
      </c>
      <c r="M580" s="4">
        <v>0.45164507627487199</v>
      </c>
    </row>
    <row r="581" spans="1:13" x14ac:dyDescent="0.2">
      <c r="A581" t="s">
        <v>995</v>
      </c>
      <c r="B581" s="26" t="s">
        <v>996</v>
      </c>
      <c r="C581">
        <v>18.295000000000002</v>
      </c>
      <c r="D581">
        <v>17.634</v>
      </c>
      <c r="E581">
        <v>37.235999999999997</v>
      </c>
      <c r="F581">
        <v>15.43</v>
      </c>
      <c r="G581" s="25">
        <v>24.908000000000001</v>
      </c>
      <c r="H581">
        <v>4.63E-10</v>
      </c>
      <c r="I581" s="25">
        <v>22.0888271331787</v>
      </c>
      <c r="J581" s="4">
        <v>0.51007276773452803</v>
      </c>
      <c r="K581" s="4">
        <v>0.44871753454208402</v>
      </c>
      <c r="L581" s="4">
        <v>0.49787950515747098</v>
      </c>
      <c r="M581" s="4">
        <v>0.33661213517188998</v>
      </c>
    </row>
    <row r="582" spans="1:13" x14ac:dyDescent="0.2">
      <c r="A582" s="4" t="s">
        <v>215</v>
      </c>
      <c r="B582" s="26" t="s">
        <v>216</v>
      </c>
      <c r="C582">
        <v>22.701000000000001</v>
      </c>
      <c r="D582">
        <v>18.97</v>
      </c>
      <c r="E582">
        <v>47.174999999999997</v>
      </c>
      <c r="F582">
        <v>28.27</v>
      </c>
      <c r="G582" s="25">
        <v>25.529</v>
      </c>
      <c r="H582">
        <v>3.0199999999999998E-13</v>
      </c>
      <c r="I582" s="25">
        <v>34.719924926757798</v>
      </c>
      <c r="J582" s="4">
        <v>0.63689666986465499</v>
      </c>
      <c r="K582" s="4">
        <v>0.464584469795227</v>
      </c>
      <c r="L582" s="4">
        <v>0.49734741449356101</v>
      </c>
      <c r="M582" s="4">
        <v>0.43098890781402599</v>
      </c>
    </row>
    <row r="583" spans="1:13" x14ac:dyDescent="0.2">
      <c r="A583" t="s">
        <v>986</v>
      </c>
      <c r="B583" s="26" t="s">
        <v>987</v>
      </c>
      <c r="C583">
        <v>17.338999999999999</v>
      </c>
      <c r="D583">
        <v>36.423999999999999</v>
      </c>
      <c r="E583">
        <v>33.213999999999999</v>
      </c>
      <c r="F583">
        <v>24.001000000000001</v>
      </c>
      <c r="G583" s="25">
        <v>23.361999999999998</v>
      </c>
      <c r="H583">
        <v>6.4799999999999998E-6</v>
      </c>
      <c r="I583" s="25">
        <v>10.3475017547607</v>
      </c>
      <c r="J583" s="4">
        <v>0.78802055120468095</v>
      </c>
      <c r="K583" s="4">
        <v>0.38840216398239102</v>
      </c>
      <c r="L583" s="4">
        <v>0.49708452820777899</v>
      </c>
      <c r="M583" s="4">
        <v>0.34373921155929599</v>
      </c>
    </row>
    <row r="584" spans="1:13" x14ac:dyDescent="0.2">
      <c r="A584" t="s">
        <v>671</v>
      </c>
      <c r="B584" s="26" t="s">
        <v>672</v>
      </c>
      <c r="C584">
        <v>29.558</v>
      </c>
      <c r="D584">
        <v>87.180999999999997</v>
      </c>
      <c r="E584">
        <v>55.527999999999999</v>
      </c>
      <c r="F584">
        <v>36.744</v>
      </c>
      <c r="G584" s="25">
        <v>52.341999999999999</v>
      </c>
      <c r="H584">
        <v>1.07E-4</v>
      </c>
      <c r="I584" s="25">
        <v>7.6707091331481898</v>
      </c>
      <c r="J584" s="4">
        <v>0.56328427791595503</v>
      </c>
      <c r="K584" s="4">
        <v>0.32373970746994002</v>
      </c>
      <c r="L584" s="4">
        <v>0.49284255504608199</v>
      </c>
      <c r="M584" s="4">
        <v>0.203803390264511</v>
      </c>
    </row>
    <row r="585" spans="1:13" x14ac:dyDescent="0.2">
      <c r="A585" t="s">
        <v>464</v>
      </c>
      <c r="B585" s="26" t="s">
        <v>465</v>
      </c>
      <c r="C585">
        <v>18.254000000000001</v>
      </c>
      <c r="D585">
        <v>43.335999999999999</v>
      </c>
      <c r="E585">
        <v>37.185000000000002</v>
      </c>
      <c r="F585">
        <v>28.884</v>
      </c>
      <c r="G585" s="25">
        <v>37.158000000000001</v>
      </c>
      <c r="H585">
        <v>3.3200000000000001E-5</v>
      </c>
      <c r="I585" s="25">
        <v>8.7545032501220703</v>
      </c>
      <c r="J585" s="4">
        <v>0.80010849237442005</v>
      </c>
      <c r="K585" s="4">
        <v>0.32104611396789601</v>
      </c>
      <c r="L585" s="4">
        <v>0.49244028329849199</v>
      </c>
      <c r="M585" s="4">
        <v>0.17557156085968001</v>
      </c>
    </row>
    <row r="586" spans="1:13" x14ac:dyDescent="0.2">
      <c r="A586" t="s">
        <v>395</v>
      </c>
      <c r="B586" s="26" t="s">
        <v>140</v>
      </c>
      <c r="C586">
        <v>53.197000000000003</v>
      </c>
      <c r="D586">
        <v>108.547</v>
      </c>
      <c r="E586">
        <v>45.058999999999997</v>
      </c>
      <c r="F586">
        <v>70.186999999999998</v>
      </c>
      <c r="G586" s="25">
        <v>48.634999999999998</v>
      </c>
      <c r="H586">
        <v>2.0100000000000001E-3</v>
      </c>
      <c r="I586" s="25">
        <v>5.1554450988769496</v>
      </c>
      <c r="J586" s="4">
        <v>0.76769202947616599</v>
      </c>
      <c r="K586" s="33">
        <v>1.2769757509231601</v>
      </c>
      <c r="L586" s="4">
        <v>0.48858654499053999</v>
      </c>
      <c r="M586" s="4">
        <v>0.58555680513382002</v>
      </c>
    </row>
    <row r="587" spans="1:13" x14ac:dyDescent="0.2">
      <c r="A587" t="s">
        <v>583</v>
      </c>
      <c r="B587" s="26" t="s">
        <v>584</v>
      </c>
      <c r="C587">
        <v>36.127000000000002</v>
      </c>
      <c r="D587">
        <v>73.176000000000002</v>
      </c>
      <c r="E587">
        <v>28.65</v>
      </c>
      <c r="F587">
        <v>45.908000000000001</v>
      </c>
      <c r="G587" s="25">
        <v>26.308</v>
      </c>
      <c r="H587">
        <v>5.1300000000000003E-9</v>
      </c>
      <c r="I587" s="25">
        <v>18.670425415039102</v>
      </c>
      <c r="J587" s="4">
        <v>0.758672475814819</v>
      </c>
      <c r="K587" s="4">
        <v>0.54600316286087003</v>
      </c>
      <c r="L587" s="4">
        <v>0.47311562299728399</v>
      </c>
      <c r="M587" s="4">
        <v>0.82470321655273404</v>
      </c>
    </row>
    <row r="588" spans="1:13" x14ac:dyDescent="0.2">
      <c r="A588" s="4" t="s">
        <v>1014</v>
      </c>
      <c r="B588" s="29" t="s">
        <v>1186</v>
      </c>
      <c r="C588">
        <v>16.015000000000001</v>
      </c>
      <c r="D588">
        <v>20.994</v>
      </c>
      <c r="E588">
        <v>41.134999999999998</v>
      </c>
      <c r="F588">
        <v>16.338999999999999</v>
      </c>
      <c r="G588" s="25">
        <v>17.922999999999998</v>
      </c>
      <c r="H588">
        <v>3.6099999999999998E-13</v>
      </c>
      <c r="I588" s="25">
        <v>34.332057952880902</v>
      </c>
      <c r="J588" s="4">
        <v>0.80472427606582597</v>
      </c>
      <c r="K588" s="4">
        <v>0.40739408135414101</v>
      </c>
      <c r="L588" s="4">
        <v>0.46400785446166998</v>
      </c>
      <c r="M588" s="4">
        <v>0.43455353379249601</v>
      </c>
    </row>
    <row r="589" spans="1:13" x14ac:dyDescent="0.2">
      <c r="A589" t="s">
        <v>125</v>
      </c>
      <c r="B589" s="26" t="s">
        <v>126</v>
      </c>
      <c r="C589">
        <v>233.935</v>
      </c>
      <c r="D589">
        <v>1099.325</v>
      </c>
      <c r="E589">
        <v>780.91399999999999</v>
      </c>
      <c r="F589">
        <v>655.39800000000002</v>
      </c>
      <c r="G589" s="25">
        <v>489.137</v>
      </c>
      <c r="H589">
        <v>1.3299999999999999E-2</v>
      </c>
      <c r="I589" s="25">
        <v>3.6539056301116899</v>
      </c>
      <c r="J589" s="4">
        <v>0.66865217685699496</v>
      </c>
      <c r="K589" s="4">
        <v>0.38230165839195301</v>
      </c>
      <c r="L589" s="4">
        <v>0.46336522698402399</v>
      </c>
      <c r="M589" s="4">
        <v>0.15231920778751401</v>
      </c>
    </row>
    <row r="590" spans="1:13" x14ac:dyDescent="0.2">
      <c r="A590" t="s">
        <v>182</v>
      </c>
      <c r="B590" s="26" t="s">
        <v>183</v>
      </c>
      <c r="C590">
        <v>33.417000000000002</v>
      </c>
      <c r="D590">
        <v>88.138999999999996</v>
      </c>
      <c r="E590">
        <v>26.98</v>
      </c>
      <c r="F590">
        <v>29.762</v>
      </c>
      <c r="G590" s="25">
        <v>61.125999999999998</v>
      </c>
      <c r="H590">
        <v>1.09E-3</v>
      </c>
      <c r="I590" s="25">
        <v>5.6623706817626998</v>
      </c>
      <c r="J590" s="4">
        <v>0.66636562347412098</v>
      </c>
      <c r="K590" s="4">
        <v>0.35512778162956199</v>
      </c>
      <c r="L590" s="4">
        <v>0.45727640390396102</v>
      </c>
      <c r="M590" s="4">
        <v>0.189407914876938</v>
      </c>
    </row>
    <row r="591" spans="1:13" x14ac:dyDescent="0.2">
      <c r="A591" t="s">
        <v>223</v>
      </c>
      <c r="B591" s="26" t="s">
        <v>224</v>
      </c>
      <c r="C591">
        <v>848.38400000000001</v>
      </c>
      <c r="D591">
        <v>1832.2159999999999</v>
      </c>
      <c r="E591">
        <v>993.827</v>
      </c>
      <c r="F591">
        <v>1171.8030000000001</v>
      </c>
      <c r="G591" s="25">
        <v>1319.729</v>
      </c>
      <c r="H591">
        <v>2.1800000000000001E-3</v>
      </c>
      <c r="I591" s="25">
        <v>5.0865640640258798</v>
      </c>
      <c r="J591" s="4">
        <v>0.41589581966400102</v>
      </c>
      <c r="K591" s="4">
        <v>0.34592747688293501</v>
      </c>
      <c r="L591" s="4">
        <v>0.45281097292900102</v>
      </c>
      <c r="M591" s="4">
        <v>0.25901159644126898</v>
      </c>
    </row>
    <row r="592" spans="1:13" x14ac:dyDescent="0.2">
      <c r="A592" t="s">
        <v>350</v>
      </c>
      <c r="B592" s="26" t="s">
        <v>126</v>
      </c>
      <c r="C592">
        <v>274.29399999999998</v>
      </c>
      <c r="D592">
        <v>1239.7190000000001</v>
      </c>
      <c r="E592">
        <v>758.36400000000003</v>
      </c>
      <c r="F592">
        <v>706.55399999999997</v>
      </c>
      <c r="G592" s="25">
        <v>463.04500000000002</v>
      </c>
      <c r="H592">
        <v>6.2300000000000003E-3</v>
      </c>
      <c r="I592" s="25">
        <v>4.2457551956176802</v>
      </c>
      <c r="J592" s="4">
        <v>0.48311346769332902</v>
      </c>
      <c r="K592" s="4">
        <v>0.43630525469780002</v>
      </c>
      <c r="L592" s="4">
        <v>0.44664216041564903</v>
      </c>
      <c r="M592" s="4">
        <v>0.21624659001827201</v>
      </c>
    </row>
    <row r="593" spans="1:13" x14ac:dyDescent="0.2">
      <c r="A593" s="10" t="s">
        <v>955</v>
      </c>
      <c r="B593" s="26" t="s">
        <v>1039</v>
      </c>
      <c r="C593">
        <v>28.443000000000001</v>
      </c>
      <c r="D593">
        <v>66.12</v>
      </c>
      <c r="E593">
        <v>49.698</v>
      </c>
      <c r="F593">
        <v>32.569000000000003</v>
      </c>
      <c r="G593" s="25">
        <v>40.475999999999999</v>
      </c>
      <c r="H593">
        <v>1.1000000000000001E-3</v>
      </c>
      <c r="I593" s="25">
        <v>5.6491212844848597</v>
      </c>
      <c r="J593" s="4">
        <v>0.47865366935730003</v>
      </c>
      <c r="K593" s="4">
        <v>0.45325234532356301</v>
      </c>
      <c r="L593" s="4">
        <v>0.446042090654373</v>
      </c>
      <c r="M593" s="4">
        <v>0.30799186229705799</v>
      </c>
    </row>
    <row r="594" spans="1:13" x14ac:dyDescent="0.2">
      <c r="A594" t="s">
        <v>150</v>
      </c>
      <c r="B594" s="26" t="s">
        <v>126</v>
      </c>
      <c r="C594">
        <v>250.179</v>
      </c>
      <c r="D594">
        <v>1182.0219999999999</v>
      </c>
      <c r="E594">
        <v>700.47799999999995</v>
      </c>
      <c r="F594">
        <v>693.26</v>
      </c>
      <c r="G594" s="25">
        <v>505.69299999999998</v>
      </c>
      <c r="H594">
        <v>1.0699999999999999E-2</v>
      </c>
      <c r="I594" s="25">
        <v>3.82353687286377</v>
      </c>
      <c r="J594" s="4">
        <v>0.36040720343589799</v>
      </c>
      <c r="K594" s="4">
        <v>0.32002356648445102</v>
      </c>
      <c r="L594" s="4">
        <v>0.43971300125122098</v>
      </c>
      <c r="M594" s="4">
        <v>0.17956419289112099</v>
      </c>
    </row>
    <row r="595" spans="1:13" x14ac:dyDescent="0.2">
      <c r="A595" t="s">
        <v>521</v>
      </c>
      <c r="B595" s="26" t="s">
        <v>522</v>
      </c>
      <c r="C595">
        <v>47.036000000000001</v>
      </c>
      <c r="D595">
        <v>96.902000000000001</v>
      </c>
      <c r="E595">
        <v>75.975999999999999</v>
      </c>
      <c r="F595">
        <v>55.505000000000003</v>
      </c>
      <c r="G595" s="25">
        <v>79.186000000000007</v>
      </c>
      <c r="H595">
        <v>1.67E-2</v>
      </c>
      <c r="I595" s="25">
        <v>3.4807827472686799</v>
      </c>
      <c r="J595" s="4">
        <v>0.46978271007537797</v>
      </c>
      <c r="K595" s="4">
        <v>0.51543569564819303</v>
      </c>
      <c r="L595" s="4">
        <v>0.43835699558258101</v>
      </c>
      <c r="M595" s="4">
        <v>0.22901400923728901</v>
      </c>
    </row>
    <row r="596" spans="1:13" x14ac:dyDescent="0.2">
      <c r="A596" s="10" t="s">
        <v>812</v>
      </c>
      <c r="B596" s="26" t="s">
        <v>1040</v>
      </c>
      <c r="C596">
        <v>25.542000000000002</v>
      </c>
      <c r="D596">
        <v>59.124000000000002</v>
      </c>
      <c r="E596">
        <v>27.486999999999998</v>
      </c>
      <c r="F596">
        <v>35.027999999999999</v>
      </c>
      <c r="G596" s="25">
        <v>39.14</v>
      </c>
      <c r="H596">
        <v>8.0999999999999997E-7</v>
      </c>
      <c r="I596" s="25">
        <v>12.5321292877197</v>
      </c>
      <c r="J596" s="4">
        <v>0.34960472583770802</v>
      </c>
      <c r="K596" s="4">
        <v>0.38536924123763999</v>
      </c>
      <c r="L596" s="4">
        <v>0.43752574920654302</v>
      </c>
      <c r="M596" s="4">
        <v>0.26651790738105802</v>
      </c>
    </row>
    <row r="597" spans="1:13" x14ac:dyDescent="0.2">
      <c r="A597" s="10" t="s">
        <v>868</v>
      </c>
      <c r="B597" s="26" t="s">
        <v>1040</v>
      </c>
      <c r="C597">
        <v>94.6</v>
      </c>
      <c r="D597">
        <v>235.791</v>
      </c>
      <c r="E597">
        <v>112.404</v>
      </c>
      <c r="F597">
        <v>118.34699999999999</v>
      </c>
      <c r="G597" s="25">
        <v>158.78899999999999</v>
      </c>
      <c r="H597">
        <v>2.72E-5</v>
      </c>
      <c r="I597" s="25">
        <v>8.9417018890380895</v>
      </c>
      <c r="J597" s="4">
        <v>0.66427379846572898</v>
      </c>
      <c r="K597" s="4">
        <v>0.37300467491149902</v>
      </c>
      <c r="L597" s="4">
        <v>0.432905793190002</v>
      </c>
      <c r="M597" s="4">
        <v>0.23165938258171101</v>
      </c>
    </row>
    <row r="598" spans="1:13" x14ac:dyDescent="0.2">
      <c r="A598" t="s">
        <v>959</v>
      </c>
      <c r="B598" s="26" t="s">
        <v>960</v>
      </c>
      <c r="C598">
        <v>37.009</v>
      </c>
      <c r="D598">
        <v>70.631</v>
      </c>
      <c r="E598">
        <v>87.474000000000004</v>
      </c>
      <c r="F598">
        <v>51.018000000000001</v>
      </c>
      <c r="G598" s="25">
        <v>54.518999999999998</v>
      </c>
      <c r="H598">
        <v>1.03E-4</v>
      </c>
      <c r="I598" s="25">
        <v>7.7067899703979501</v>
      </c>
      <c r="J598" s="4">
        <v>0.56667226552963301</v>
      </c>
      <c r="K598" s="4">
        <v>0.79057651758194003</v>
      </c>
      <c r="L598" s="4">
        <v>0.43289053440094</v>
      </c>
      <c r="M598" s="4">
        <v>0.292135119438171</v>
      </c>
    </row>
    <row r="599" spans="1:13" x14ac:dyDescent="0.2">
      <c r="A599" s="10" t="s">
        <v>559</v>
      </c>
      <c r="B599" s="29" t="s">
        <v>1284</v>
      </c>
      <c r="C599">
        <v>23.242999999999999</v>
      </c>
      <c r="D599">
        <v>48.021000000000001</v>
      </c>
      <c r="E599">
        <v>51.476999999999997</v>
      </c>
      <c r="F599">
        <v>58.582999999999998</v>
      </c>
      <c r="G599" s="25">
        <v>53.655000000000001</v>
      </c>
      <c r="H599">
        <v>1.34E-4</v>
      </c>
      <c r="I599" s="25">
        <v>7.4722361564636204</v>
      </c>
      <c r="J599" s="4">
        <v>0.38919970393180803</v>
      </c>
      <c r="K599" s="4">
        <v>0.30966117978096003</v>
      </c>
      <c r="L599" s="4">
        <v>0.42654329538345298</v>
      </c>
      <c r="M599" s="4">
        <v>0.12595309317112</v>
      </c>
    </row>
    <row r="600" spans="1:13" x14ac:dyDescent="0.2">
      <c r="A600" t="s">
        <v>458</v>
      </c>
      <c r="B600" s="26" t="s">
        <v>459</v>
      </c>
      <c r="C600">
        <v>33.856999999999999</v>
      </c>
      <c r="D600">
        <v>124.01600000000001</v>
      </c>
      <c r="E600">
        <v>68.784000000000006</v>
      </c>
      <c r="F600">
        <v>68.513999999999996</v>
      </c>
      <c r="G600" s="25">
        <v>81.945999999999998</v>
      </c>
      <c r="H600">
        <v>1.31E-3</v>
      </c>
      <c r="I600" s="25">
        <v>5.5067257881164604</v>
      </c>
      <c r="J600" s="4">
        <v>0.46958628296852101</v>
      </c>
      <c r="K600" s="4">
        <v>0.48449802398681602</v>
      </c>
      <c r="L600" s="4">
        <v>0.42395484447479198</v>
      </c>
      <c r="M600" s="4">
        <v>0.121292561292648</v>
      </c>
    </row>
    <row r="601" spans="1:13" x14ac:dyDescent="0.2">
      <c r="A601" t="s">
        <v>890</v>
      </c>
      <c r="B601" s="26" t="s">
        <v>891</v>
      </c>
      <c r="C601">
        <v>9.7159999999999993</v>
      </c>
      <c r="D601">
        <v>22.611000000000001</v>
      </c>
      <c r="E601">
        <v>18.946000000000002</v>
      </c>
      <c r="F601">
        <v>14.882999999999999</v>
      </c>
      <c r="G601" s="25">
        <v>19.841000000000001</v>
      </c>
      <c r="H601">
        <v>7.3200000000000001E-3</v>
      </c>
      <c r="I601" s="25">
        <v>4.1173210144043004</v>
      </c>
      <c r="J601" s="4">
        <v>0.53241968154907204</v>
      </c>
      <c r="K601" s="4">
        <v>0.31528162956237799</v>
      </c>
      <c r="L601" s="4">
        <v>0.414867013692856</v>
      </c>
      <c r="M601" s="4">
        <v>0.165720239281654</v>
      </c>
    </row>
    <row r="602" spans="1:13" x14ac:dyDescent="0.2">
      <c r="A602" t="s">
        <v>209</v>
      </c>
      <c r="B602" s="26" t="s">
        <v>210</v>
      </c>
      <c r="C602">
        <v>71.347999999999999</v>
      </c>
      <c r="D602">
        <v>176.756</v>
      </c>
      <c r="E602">
        <v>81.400999999999996</v>
      </c>
      <c r="F602">
        <v>154.69300000000001</v>
      </c>
      <c r="G602" s="25">
        <v>102.682</v>
      </c>
      <c r="H602">
        <v>2.0999999999999999E-3</v>
      </c>
      <c r="I602" s="25">
        <v>5.1173467636108398</v>
      </c>
      <c r="J602" s="4">
        <v>0.44838744401931802</v>
      </c>
      <c r="K602" s="4">
        <v>0.416306912899017</v>
      </c>
      <c r="L602" s="4">
        <v>0.404854446649551</v>
      </c>
      <c r="M602" s="4">
        <v>0.29972657561302202</v>
      </c>
    </row>
    <row r="603" spans="1:13" x14ac:dyDescent="0.2">
      <c r="A603" t="s">
        <v>296</v>
      </c>
      <c r="B603" s="26" t="s">
        <v>297</v>
      </c>
      <c r="C603">
        <v>29.893000000000001</v>
      </c>
      <c r="D603">
        <v>55.34</v>
      </c>
      <c r="E603">
        <v>45.37</v>
      </c>
      <c r="F603">
        <v>60.838999999999999</v>
      </c>
      <c r="G603" s="25">
        <v>26.263000000000002</v>
      </c>
      <c r="H603">
        <v>4.7800000000000004E-3</v>
      </c>
      <c r="I603" s="25">
        <v>4.45601558685303</v>
      </c>
      <c r="J603" s="4">
        <v>0.841552793979645</v>
      </c>
      <c r="K603" s="4">
        <v>0.59962213039398204</v>
      </c>
      <c r="L603" s="4">
        <v>0.38965055346489003</v>
      </c>
      <c r="M603" s="4">
        <v>0.68683379888534501</v>
      </c>
    </row>
    <row r="604" spans="1:13" x14ac:dyDescent="0.2">
      <c r="A604" s="10" t="s">
        <v>799</v>
      </c>
      <c r="B604" s="26" t="s">
        <v>1040</v>
      </c>
      <c r="C604">
        <v>17.835000000000001</v>
      </c>
      <c r="D604">
        <v>17.260000000000002</v>
      </c>
      <c r="E604">
        <v>24.158999999999999</v>
      </c>
      <c r="F604">
        <v>20.013999999999999</v>
      </c>
      <c r="G604" s="25">
        <v>36.74</v>
      </c>
      <c r="H604">
        <v>6.9800000000000003E-8</v>
      </c>
      <c r="I604" s="25">
        <v>15.366849899291999</v>
      </c>
      <c r="J604" s="4">
        <v>0.184922680258751</v>
      </c>
      <c r="K604" s="4">
        <v>0.295525342226028</v>
      </c>
      <c r="L604" s="4">
        <v>0.38878753781318698</v>
      </c>
      <c r="M604" s="4">
        <v>0.16323766112327601</v>
      </c>
    </row>
    <row r="605" spans="1:13" x14ac:dyDescent="0.2">
      <c r="A605" t="s">
        <v>650</v>
      </c>
      <c r="B605" s="26" t="s">
        <v>651</v>
      </c>
      <c r="C605">
        <v>98.090999999999994</v>
      </c>
      <c r="D605">
        <v>266.30700000000002</v>
      </c>
      <c r="E605">
        <v>162.79</v>
      </c>
      <c r="F605">
        <v>126.896</v>
      </c>
      <c r="G605" s="25">
        <v>210.55600000000001</v>
      </c>
      <c r="H605">
        <v>1.7800000000000001E-7</v>
      </c>
      <c r="I605" s="25">
        <v>14.251862525939901</v>
      </c>
      <c r="J605" s="4">
        <v>0.38938769698143</v>
      </c>
      <c r="K605" s="4">
        <v>0.24263329803943601</v>
      </c>
      <c r="L605" s="4">
        <v>0.38577145338058499</v>
      </c>
      <c r="M605" s="4">
        <v>0.13892191648483301</v>
      </c>
    </row>
    <row r="606" spans="1:13" x14ac:dyDescent="0.2">
      <c r="A606" s="10" t="s">
        <v>1017</v>
      </c>
      <c r="B606" s="26" t="s">
        <v>1040</v>
      </c>
      <c r="C606">
        <v>26.146000000000001</v>
      </c>
      <c r="D606">
        <v>31.073</v>
      </c>
      <c r="E606">
        <v>60.927</v>
      </c>
      <c r="F606">
        <v>36.118000000000002</v>
      </c>
      <c r="G606" s="25">
        <v>43.76</v>
      </c>
      <c r="H606">
        <v>3.5399999999999999E-8</v>
      </c>
      <c r="I606" s="25">
        <v>16.192583084106399</v>
      </c>
      <c r="J606" s="4">
        <v>0.48273050785064697</v>
      </c>
      <c r="K606" s="4">
        <v>0.220026835799217</v>
      </c>
      <c r="L606" s="4">
        <v>0.38309031724929798</v>
      </c>
      <c r="M606" s="4">
        <v>0.23206311464309701</v>
      </c>
    </row>
    <row r="607" spans="1:13" x14ac:dyDescent="0.2">
      <c r="A607" t="s">
        <v>888</v>
      </c>
      <c r="B607" s="26" t="s">
        <v>889</v>
      </c>
      <c r="C607">
        <v>145.90700000000001</v>
      </c>
      <c r="D607">
        <v>322.40300000000002</v>
      </c>
      <c r="E607">
        <v>139.714</v>
      </c>
      <c r="F607">
        <v>189.15700000000001</v>
      </c>
      <c r="G607" s="25">
        <v>195.96700000000001</v>
      </c>
      <c r="H607">
        <v>3.29E-5</v>
      </c>
      <c r="I607" s="25">
        <v>8.7619924545288104</v>
      </c>
      <c r="J607" s="4">
        <v>0.80838769674301103</v>
      </c>
      <c r="K607" s="33">
        <v>0.65585285425186202</v>
      </c>
      <c r="L607" s="4">
        <v>0.37764471769332902</v>
      </c>
      <c r="M607" s="4">
        <v>0.350343227386475</v>
      </c>
    </row>
    <row r="608" spans="1:13" x14ac:dyDescent="0.2">
      <c r="A608" t="s">
        <v>949</v>
      </c>
      <c r="B608" s="26" t="s">
        <v>948</v>
      </c>
      <c r="C608">
        <v>34.304000000000002</v>
      </c>
      <c r="D608">
        <v>80.287999999999997</v>
      </c>
      <c r="E608">
        <v>78.105000000000004</v>
      </c>
      <c r="F608">
        <v>66.278000000000006</v>
      </c>
      <c r="G608" s="25">
        <v>55.829000000000001</v>
      </c>
      <c r="H608">
        <v>4.4499999999999997E-5</v>
      </c>
      <c r="I608" s="25">
        <v>8.4779100418090803</v>
      </c>
      <c r="J608" s="4">
        <v>0.33671954274177601</v>
      </c>
      <c r="K608" s="4">
        <v>0.56312835216522195</v>
      </c>
      <c r="L608" s="4">
        <v>0.374464482069016</v>
      </c>
      <c r="M608" s="4">
        <v>0.237167447805405</v>
      </c>
    </row>
    <row r="609" spans="1:13" x14ac:dyDescent="0.2">
      <c r="A609" t="s">
        <v>947</v>
      </c>
      <c r="B609" s="26" t="s">
        <v>948</v>
      </c>
      <c r="C609">
        <v>14.718999999999999</v>
      </c>
      <c r="D609">
        <v>32.508000000000003</v>
      </c>
      <c r="E609">
        <v>35.045000000000002</v>
      </c>
      <c r="F609">
        <v>21.536000000000001</v>
      </c>
      <c r="G609" s="25">
        <v>25.228000000000002</v>
      </c>
      <c r="H609">
        <v>3.8500000000000002E-7</v>
      </c>
      <c r="I609" s="25">
        <v>13.361041069030801</v>
      </c>
      <c r="J609" s="4">
        <v>0.29908153414726302</v>
      </c>
      <c r="K609" s="4">
        <v>0.42829972505569502</v>
      </c>
      <c r="L609" s="4">
        <v>0.36800190806388899</v>
      </c>
      <c r="M609" s="4">
        <v>0.213785961270332</v>
      </c>
    </row>
    <row r="610" spans="1:13" x14ac:dyDescent="0.2">
      <c r="A610" t="s">
        <v>166</v>
      </c>
      <c r="B610" s="26" t="s">
        <v>167</v>
      </c>
      <c r="C610">
        <v>22.62</v>
      </c>
      <c r="D610">
        <v>55.209000000000003</v>
      </c>
      <c r="E610">
        <v>33.194000000000003</v>
      </c>
      <c r="F610">
        <v>35.747</v>
      </c>
      <c r="G610" s="25">
        <v>47.164000000000001</v>
      </c>
      <c r="H610">
        <v>3.7E-8</v>
      </c>
      <c r="I610" s="25">
        <v>16.136573791503899</v>
      </c>
      <c r="J610" s="4">
        <v>0.45218279957771301</v>
      </c>
      <c r="K610" s="4">
        <v>0.33421501517295799</v>
      </c>
      <c r="L610" s="4">
        <v>0.33885952830314597</v>
      </c>
      <c r="M610" s="4">
        <v>0.161264538764954</v>
      </c>
    </row>
    <row r="611" spans="1:13" x14ac:dyDescent="0.2">
      <c r="A611" t="s">
        <v>304</v>
      </c>
      <c r="B611" s="26" t="s">
        <v>305</v>
      </c>
      <c r="C611">
        <v>15.608000000000001</v>
      </c>
      <c r="D611">
        <v>47.234000000000002</v>
      </c>
      <c r="E611">
        <v>33.542000000000002</v>
      </c>
      <c r="F611">
        <v>37.319000000000003</v>
      </c>
      <c r="G611" s="25">
        <v>39.534999999999997</v>
      </c>
      <c r="H611">
        <v>7.8100000000000001E-3</v>
      </c>
      <c r="I611" s="25">
        <v>4.0657019615173304</v>
      </c>
      <c r="J611" s="4">
        <v>0.34356153011321999</v>
      </c>
      <c r="K611" s="4">
        <v>0.25963315367698703</v>
      </c>
      <c r="L611" s="4">
        <v>0.33202880620956399</v>
      </c>
      <c r="M611" s="4">
        <v>8.5873782634735094E-2</v>
      </c>
    </row>
    <row r="612" spans="1:13" x14ac:dyDescent="0.2">
      <c r="A612" t="s">
        <v>727</v>
      </c>
      <c r="B612" s="26" t="s">
        <v>728</v>
      </c>
      <c r="C612">
        <v>26.954000000000001</v>
      </c>
      <c r="D612">
        <v>36.329000000000001</v>
      </c>
      <c r="E612">
        <v>39.024000000000001</v>
      </c>
      <c r="F612">
        <v>38.688000000000002</v>
      </c>
      <c r="G612" s="25">
        <v>57.841000000000001</v>
      </c>
      <c r="H612">
        <v>7.2800000000000002E-4</v>
      </c>
      <c r="I612" s="25">
        <v>5.99289751052856</v>
      </c>
      <c r="J612" s="4">
        <v>0.41042360663414001</v>
      </c>
      <c r="K612" s="4">
        <v>0.21730083227157601</v>
      </c>
      <c r="L612" s="4">
        <v>0.33102822303772</v>
      </c>
      <c r="M612" s="4">
        <v>0.14872696995735199</v>
      </c>
    </row>
    <row r="613" spans="1:13" x14ac:dyDescent="0.2">
      <c r="A613" t="s">
        <v>217</v>
      </c>
      <c r="B613" s="26" t="s">
        <v>218</v>
      </c>
      <c r="C613">
        <v>80.400999999999996</v>
      </c>
      <c r="D613">
        <v>366.08</v>
      </c>
      <c r="E613">
        <v>180.31</v>
      </c>
      <c r="F613">
        <v>240.01300000000001</v>
      </c>
      <c r="G613" s="25">
        <v>228.148</v>
      </c>
      <c r="H613">
        <v>1.8599999999999998E-2</v>
      </c>
      <c r="I613" s="25">
        <v>3.3982937335968</v>
      </c>
      <c r="J613" s="4">
        <v>0.29051232337951699</v>
      </c>
      <c r="K613" s="4">
        <v>0.201463863253593</v>
      </c>
      <c r="L613" s="4">
        <v>0.317886412143707</v>
      </c>
      <c r="M613" s="4">
        <v>7.30113685131073E-2</v>
      </c>
    </row>
    <row r="614" spans="1:13" x14ac:dyDescent="0.2">
      <c r="A614" t="s">
        <v>370</v>
      </c>
      <c r="B614" s="26" t="s">
        <v>371</v>
      </c>
      <c r="C614">
        <v>17.489999999999998</v>
      </c>
      <c r="D614">
        <v>51.454999999999998</v>
      </c>
      <c r="E614">
        <v>40.21</v>
      </c>
      <c r="F614">
        <v>41.151000000000003</v>
      </c>
      <c r="G614" s="25">
        <v>37.433</v>
      </c>
      <c r="H614">
        <v>2.7300000000000001E-2</v>
      </c>
      <c r="I614" s="25">
        <v>3.1060013771057098</v>
      </c>
      <c r="J614" s="4">
        <v>0.47186905145645103</v>
      </c>
      <c r="K614" s="4">
        <v>0.217498749494553</v>
      </c>
      <c r="L614" s="4">
        <v>0.28260773420333901</v>
      </c>
      <c r="M614" s="4">
        <v>0.14990402758121499</v>
      </c>
    </row>
    <row r="615" spans="1:13" x14ac:dyDescent="0.2">
      <c r="A615" t="s">
        <v>536</v>
      </c>
      <c r="B615" s="26" t="s">
        <v>537</v>
      </c>
      <c r="C615">
        <v>315.93299999999999</v>
      </c>
      <c r="D615">
        <v>904.90899999999999</v>
      </c>
      <c r="E615">
        <v>508.75</v>
      </c>
      <c r="F615">
        <v>662.21400000000006</v>
      </c>
      <c r="G615" s="25">
        <v>774.92600000000004</v>
      </c>
      <c r="H615">
        <v>2.5399999999999998E-6</v>
      </c>
      <c r="I615" s="25">
        <v>11.3145561218262</v>
      </c>
      <c r="J615" s="4">
        <v>0.25694730877876298</v>
      </c>
      <c r="K615" s="4">
        <v>0.201760619878769</v>
      </c>
      <c r="L615" s="4">
        <v>0.27963927388191201</v>
      </c>
      <c r="M615" s="4">
        <v>0.105259664356709</v>
      </c>
    </row>
    <row r="616" spans="1:13" x14ac:dyDescent="0.2">
      <c r="A616" s="10" t="s">
        <v>631</v>
      </c>
      <c r="B616" s="29" t="s">
        <v>1283</v>
      </c>
      <c r="C616">
        <v>203.67500000000001</v>
      </c>
      <c r="D616">
        <v>367.59199999999998</v>
      </c>
      <c r="E616">
        <v>413.60700000000003</v>
      </c>
      <c r="F616">
        <v>428.10899999999998</v>
      </c>
      <c r="G616" s="25">
        <v>451.32600000000002</v>
      </c>
      <c r="H616">
        <v>1.5999999999999999E-6</v>
      </c>
      <c r="I616" s="25">
        <v>11.803361892700201</v>
      </c>
      <c r="J616" s="4">
        <v>0.18071299791336101</v>
      </c>
      <c r="K616" s="4">
        <v>0.24397520720958699</v>
      </c>
      <c r="L616" s="4">
        <v>0.27727758884429898</v>
      </c>
      <c r="M616" s="4">
        <v>0.13183559477329301</v>
      </c>
    </row>
    <row r="617" spans="1:13" x14ac:dyDescent="0.2">
      <c r="A617" t="s">
        <v>644</v>
      </c>
      <c r="B617" s="26" t="s">
        <v>645</v>
      </c>
      <c r="C617">
        <v>41.116999999999997</v>
      </c>
      <c r="D617">
        <v>111.73699999999999</v>
      </c>
      <c r="E617">
        <v>66.218999999999994</v>
      </c>
      <c r="F617">
        <v>80.471999999999994</v>
      </c>
      <c r="G617" s="25">
        <v>118.434</v>
      </c>
      <c r="H617">
        <v>3.1E-7</v>
      </c>
      <c r="I617" s="25">
        <v>13.609992027282701</v>
      </c>
      <c r="J617" s="4">
        <v>0.23025667667388899</v>
      </c>
      <c r="K617" s="4">
        <v>0.16657422482967399</v>
      </c>
      <c r="L617" s="4">
        <v>0.27495628595352201</v>
      </c>
      <c r="M617" s="4">
        <v>6.2649719417095198E-2</v>
      </c>
    </row>
    <row r="618" spans="1:13" x14ac:dyDescent="0.2">
      <c r="A618" t="s">
        <v>665</v>
      </c>
      <c r="B618" s="26" t="s">
        <v>664</v>
      </c>
      <c r="C618">
        <v>9.9920000000000009</v>
      </c>
      <c r="D618">
        <v>20.064</v>
      </c>
      <c r="E618">
        <v>11.938000000000001</v>
      </c>
      <c r="F618">
        <v>11.316000000000001</v>
      </c>
      <c r="G618" s="25">
        <v>9.2439999999999998</v>
      </c>
      <c r="H618">
        <v>5.7799999999999997E-10</v>
      </c>
      <c r="I618" s="25">
        <v>21.757553100585898</v>
      </c>
      <c r="J618" s="4">
        <v>0.38309046626090998</v>
      </c>
      <c r="K618" s="4">
        <v>1.4325784444809</v>
      </c>
      <c r="L618" s="4">
        <v>0.25887742638588002</v>
      </c>
      <c r="M618" s="4">
        <v>0.52247792482376099</v>
      </c>
    </row>
    <row r="619" spans="1:13" x14ac:dyDescent="0.2">
      <c r="A619" s="4"/>
      <c r="B619" s="33"/>
      <c r="C619" s="4"/>
      <c r="D619" s="4"/>
      <c r="E619" s="4"/>
      <c r="F619" s="4"/>
      <c r="G619" s="4"/>
      <c r="H619" s="4"/>
      <c r="I619" s="33"/>
      <c r="J619" s="4"/>
      <c r="K619" s="4"/>
      <c r="L619" s="4"/>
      <c r="M619" s="4"/>
    </row>
    <row r="620" spans="1:13" x14ac:dyDescent="0.2">
      <c r="A620" s="20" t="s">
        <v>1410</v>
      </c>
      <c r="E620" s="4"/>
      <c r="F620" s="4"/>
      <c r="G620" s="4"/>
      <c r="H620" s="4"/>
      <c r="I620" s="33"/>
      <c r="J620" s="4"/>
      <c r="K620" s="4"/>
      <c r="L620" s="4"/>
      <c r="M620" s="4"/>
    </row>
    <row r="621" spans="1:13" x14ac:dyDescent="0.2">
      <c r="A621" s="4"/>
      <c r="B621" s="33"/>
      <c r="C621" s="4"/>
      <c r="D621" s="4"/>
      <c r="E621" s="4"/>
      <c r="F621" s="4"/>
      <c r="G621" s="4"/>
      <c r="H621" s="4"/>
      <c r="I621" s="33"/>
      <c r="J621" s="4"/>
      <c r="K621" s="4"/>
      <c r="L621" s="4"/>
      <c r="M621" s="4"/>
    </row>
    <row r="622" spans="1:13" x14ac:dyDescent="0.2">
      <c r="A622" s="4"/>
      <c r="B622" s="33"/>
      <c r="C622" s="4"/>
      <c r="D622" s="4"/>
      <c r="E622" s="4"/>
      <c r="F622" s="4"/>
      <c r="G622" s="4"/>
      <c r="H622" s="4"/>
      <c r="I622" s="33"/>
      <c r="J622" s="4"/>
      <c r="K622" s="4"/>
      <c r="L622" s="4"/>
      <c r="M622" s="4"/>
    </row>
    <row r="623" spans="1:13" x14ac:dyDescent="0.2">
      <c r="A623" s="4"/>
      <c r="B623" s="33"/>
      <c r="C623" s="4"/>
      <c r="D623" s="4"/>
      <c r="E623" s="4"/>
      <c r="F623" s="4"/>
      <c r="G623" s="4"/>
      <c r="H623" s="4"/>
      <c r="I623" s="33"/>
      <c r="J623" s="4"/>
      <c r="K623" s="4"/>
      <c r="L623" s="4"/>
      <c r="M623" s="4"/>
    </row>
    <row r="624" spans="1:13" x14ac:dyDescent="0.2">
      <c r="A624" s="4"/>
      <c r="B624" s="33"/>
      <c r="C624" s="4"/>
      <c r="D624" s="4"/>
      <c r="E624" s="4"/>
      <c r="F624" s="4"/>
      <c r="G624" s="4"/>
      <c r="H624" s="4"/>
      <c r="I624" s="33"/>
      <c r="J624" s="4"/>
      <c r="K624" s="4"/>
      <c r="L624" s="4"/>
      <c r="M624" s="4"/>
    </row>
    <row r="625" spans="1:13" x14ac:dyDescent="0.2">
      <c r="A625" s="4"/>
      <c r="B625" s="33"/>
      <c r="C625" s="4"/>
      <c r="D625" s="4"/>
      <c r="E625" s="4"/>
      <c r="F625" s="4"/>
      <c r="G625" s="4"/>
      <c r="H625" s="4"/>
      <c r="I625" s="33"/>
      <c r="J625" s="4"/>
      <c r="K625" s="4"/>
      <c r="L625" s="4"/>
      <c r="M625" s="4"/>
    </row>
    <row r="626" spans="1:13" x14ac:dyDescent="0.2">
      <c r="A626" s="4"/>
      <c r="B626" s="33"/>
      <c r="C626" s="4"/>
      <c r="D626" s="4"/>
      <c r="E626" s="4"/>
      <c r="F626" s="4"/>
      <c r="G626" s="4"/>
      <c r="H626" s="4"/>
      <c r="I626" s="33"/>
      <c r="J626" s="4"/>
      <c r="K626" s="4"/>
      <c r="L626" s="4"/>
      <c r="M626" s="4"/>
    </row>
    <row r="627" spans="1:13" x14ac:dyDescent="0.2">
      <c r="A627" s="10"/>
      <c r="B627" s="33"/>
      <c r="C627" s="4"/>
      <c r="D627" s="4"/>
      <c r="E627" s="4"/>
      <c r="F627" s="4"/>
      <c r="G627" s="4"/>
      <c r="H627" s="4"/>
      <c r="I627" s="33"/>
      <c r="J627" s="4"/>
      <c r="K627" s="4"/>
      <c r="L627" s="4"/>
      <c r="M627" s="4"/>
    </row>
    <row r="628" spans="1:13" x14ac:dyDescent="0.2">
      <c r="A628" s="4"/>
      <c r="B628" s="33"/>
      <c r="C628" s="4"/>
      <c r="D628" s="4"/>
      <c r="E628" s="4"/>
      <c r="F628" s="4"/>
      <c r="G628" s="4"/>
      <c r="H628" s="4"/>
      <c r="I628" s="33"/>
      <c r="J628" s="4"/>
      <c r="K628" s="4"/>
      <c r="L628" s="4"/>
      <c r="M628" s="4"/>
    </row>
    <row r="629" spans="1:13" x14ac:dyDescent="0.2">
      <c r="A629" s="4"/>
      <c r="B629" s="33"/>
      <c r="C629" s="4"/>
      <c r="D629" s="4"/>
      <c r="E629" s="4"/>
      <c r="F629" s="4"/>
      <c r="G629" s="4"/>
      <c r="H629" s="4"/>
      <c r="I629" s="33"/>
      <c r="J629" s="4"/>
      <c r="K629" s="4"/>
      <c r="L629" s="4"/>
      <c r="M629" s="4"/>
    </row>
    <row r="630" spans="1:13" x14ac:dyDescent="0.2">
      <c r="A630" s="10"/>
      <c r="B630" s="35"/>
      <c r="C630" s="4"/>
      <c r="D630" s="4"/>
      <c r="E630" s="4"/>
      <c r="F630" s="4"/>
      <c r="G630" s="4"/>
      <c r="H630" s="4"/>
      <c r="I630" s="33"/>
      <c r="J630" s="4"/>
      <c r="K630" s="4"/>
      <c r="L630" s="4"/>
      <c r="M630" s="4"/>
    </row>
    <row r="631" spans="1:13" x14ac:dyDescent="0.2">
      <c r="A631" s="4"/>
      <c r="B631" s="33"/>
      <c r="C631" s="4"/>
      <c r="D631" s="4"/>
      <c r="E631" s="4"/>
      <c r="F631" s="4"/>
      <c r="G631" s="4"/>
      <c r="H631" s="4"/>
      <c r="I631" s="33"/>
      <c r="J631" s="4"/>
      <c r="K631" s="4"/>
      <c r="L631" s="4"/>
      <c r="M631" s="4"/>
    </row>
    <row r="632" spans="1:13" x14ac:dyDescent="0.2">
      <c r="A632" s="4"/>
      <c r="B632" s="33"/>
      <c r="C632" s="4"/>
      <c r="D632" s="4"/>
      <c r="E632" s="4"/>
      <c r="F632" s="4"/>
      <c r="G632" s="4"/>
      <c r="H632" s="4"/>
      <c r="I632" s="33"/>
      <c r="J632" s="4"/>
      <c r="K632" s="4"/>
      <c r="L632" s="4"/>
      <c r="M632" s="4"/>
    </row>
    <row r="633" spans="1:13" x14ac:dyDescent="0.2">
      <c r="A633" s="4"/>
      <c r="B633" s="33"/>
      <c r="C633" s="4"/>
      <c r="D633" s="4"/>
      <c r="E633" s="4"/>
      <c r="F633" s="4"/>
      <c r="G633" s="4"/>
      <c r="H633" s="4"/>
      <c r="I633" s="33"/>
      <c r="J633" s="4"/>
      <c r="K633" s="4"/>
      <c r="L633" s="4"/>
      <c r="M633" s="4"/>
    </row>
    <row r="634" spans="1:13" x14ac:dyDescent="0.2">
      <c r="A634" s="4"/>
      <c r="B634" s="33"/>
      <c r="C634" s="4"/>
      <c r="D634" s="4"/>
      <c r="E634" s="4"/>
      <c r="F634" s="4"/>
      <c r="G634" s="4"/>
      <c r="H634" s="4"/>
      <c r="I634" s="33"/>
      <c r="J634" s="4"/>
      <c r="K634" s="4"/>
      <c r="L634" s="4"/>
      <c r="M634" s="4"/>
    </row>
    <row r="635" spans="1:13" x14ac:dyDescent="0.2">
      <c r="A635" s="4"/>
      <c r="B635" s="33"/>
      <c r="C635" s="4"/>
      <c r="D635" s="4"/>
      <c r="E635" s="4"/>
      <c r="F635" s="4"/>
      <c r="G635" s="4"/>
      <c r="H635" s="4"/>
      <c r="I635" s="33"/>
      <c r="J635" s="4"/>
      <c r="K635" s="4"/>
      <c r="L635" s="4"/>
      <c r="M635" s="4"/>
    </row>
    <row r="636" spans="1:13" x14ac:dyDescent="0.2">
      <c r="A636" s="4"/>
      <c r="B636" s="33"/>
      <c r="C636" s="4"/>
      <c r="D636" s="4"/>
      <c r="E636" s="4"/>
      <c r="F636" s="4"/>
      <c r="G636" s="4"/>
      <c r="H636" s="4"/>
      <c r="I636" s="33"/>
      <c r="J636" s="4"/>
      <c r="K636" s="4"/>
      <c r="L636" s="4"/>
      <c r="M636" s="4"/>
    </row>
    <row r="637" spans="1:13" x14ac:dyDescent="0.2">
      <c r="A637" s="4"/>
      <c r="B637" s="33"/>
      <c r="C637" s="4"/>
      <c r="D637" s="4"/>
      <c r="E637" s="4"/>
      <c r="F637" s="4"/>
      <c r="G637" s="4"/>
      <c r="H637" s="4"/>
      <c r="I637" s="33"/>
      <c r="J637" s="4"/>
      <c r="K637" s="4"/>
      <c r="L637" s="4"/>
      <c r="M637" s="4"/>
    </row>
    <row r="638" spans="1:13" x14ac:dyDescent="0.2">
      <c r="A638" s="4"/>
      <c r="B638" s="33"/>
      <c r="C638" s="4"/>
      <c r="D638" s="4"/>
      <c r="E638" s="4"/>
      <c r="F638" s="4"/>
      <c r="G638" s="4"/>
      <c r="H638" s="4"/>
      <c r="I638" s="33"/>
      <c r="J638" s="4"/>
      <c r="K638" s="4"/>
      <c r="L638" s="4"/>
      <c r="M638" s="4"/>
    </row>
    <row r="639" spans="1:13" x14ac:dyDescent="0.2">
      <c r="A639" s="4"/>
      <c r="B639" s="33"/>
      <c r="C639" s="4"/>
      <c r="D639" s="4"/>
      <c r="E639" s="4"/>
      <c r="F639" s="4"/>
      <c r="G639" s="4"/>
      <c r="H639" s="4"/>
      <c r="I639" s="33"/>
      <c r="J639" s="4"/>
      <c r="K639" s="4"/>
      <c r="L639" s="4"/>
      <c r="M639" s="4"/>
    </row>
    <row r="640" spans="1:13" x14ac:dyDescent="0.2">
      <c r="A640" s="4"/>
      <c r="B640" s="33"/>
      <c r="C640" s="4"/>
      <c r="D640" s="4"/>
      <c r="E640" s="4"/>
      <c r="F640" s="4"/>
      <c r="G640" s="4"/>
      <c r="H640" s="4"/>
      <c r="I640" s="33"/>
      <c r="J640" s="4"/>
      <c r="K640" s="4"/>
      <c r="L640" s="4"/>
      <c r="M640" s="4"/>
    </row>
    <row r="641" spans="1:13" x14ac:dyDescent="0.2">
      <c r="A641" s="10"/>
      <c r="B641" s="35"/>
      <c r="C641" s="4"/>
      <c r="D641" s="4"/>
      <c r="E641" s="4"/>
      <c r="F641" s="4"/>
      <c r="G641" s="4"/>
      <c r="H641" s="4"/>
      <c r="I641" s="33"/>
      <c r="J641" s="4"/>
      <c r="K641" s="4"/>
      <c r="L641" s="4"/>
      <c r="M641" s="4"/>
    </row>
    <row r="642" spans="1:13" x14ac:dyDescent="0.2">
      <c r="A642" s="4"/>
      <c r="B642" s="33"/>
      <c r="C642" s="4"/>
      <c r="D642" s="4"/>
      <c r="E642" s="4"/>
      <c r="F642" s="4"/>
      <c r="G642" s="4"/>
      <c r="H642" s="4"/>
      <c r="I642" s="33"/>
      <c r="J642" s="4"/>
      <c r="K642" s="4"/>
      <c r="L642" s="4"/>
      <c r="M642" s="4"/>
    </row>
    <row r="643" spans="1:13" x14ac:dyDescent="0.2">
      <c r="A643" s="4"/>
      <c r="B643" s="33"/>
      <c r="C643" s="4"/>
      <c r="D643" s="4"/>
      <c r="E643" s="4"/>
      <c r="F643" s="4"/>
      <c r="G643" s="4"/>
      <c r="H643" s="4"/>
      <c r="I643" s="33"/>
      <c r="J643" s="4"/>
      <c r="K643" s="4"/>
      <c r="L643" s="4"/>
      <c r="M643" s="4"/>
    </row>
    <row r="644" spans="1:13" x14ac:dyDescent="0.2">
      <c r="A644" s="4"/>
      <c r="B644" s="33"/>
      <c r="C644" s="4"/>
      <c r="D644" s="4"/>
      <c r="E644" s="4"/>
      <c r="F644" s="4"/>
      <c r="G644" s="4"/>
      <c r="H644" s="4"/>
      <c r="I644" s="33"/>
      <c r="J644" s="4"/>
      <c r="K644" s="4"/>
      <c r="L644" s="4"/>
      <c r="M644" s="4"/>
    </row>
    <row r="645" spans="1:13" x14ac:dyDescent="0.2">
      <c r="A645" s="4"/>
      <c r="B645" s="33"/>
      <c r="C645" s="4"/>
      <c r="D645" s="4"/>
      <c r="E645" s="4"/>
      <c r="F645" s="4"/>
      <c r="G645" s="4"/>
      <c r="H645" s="4"/>
      <c r="I645" s="33"/>
      <c r="J645" s="4"/>
      <c r="K645" s="4"/>
      <c r="L645" s="4"/>
      <c r="M645" s="4"/>
    </row>
    <row r="646" spans="1:13" x14ac:dyDescent="0.2">
      <c r="A646" s="4"/>
      <c r="B646" s="33"/>
      <c r="C646" s="4"/>
      <c r="D646" s="4"/>
      <c r="E646" s="4"/>
      <c r="F646" s="4"/>
      <c r="G646" s="4"/>
      <c r="H646" s="4"/>
      <c r="I646" s="33"/>
      <c r="J646" s="4"/>
      <c r="K646" s="4"/>
      <c r="L646" s="4"/>
      <c r="M646" s="4"/>
    </row>
    <row r="647" spans="1:13" x14ac:dyDescent="0.2">
      <c r="A647" s="4"/>
      <c r="B647" s="33"/>
      <c r="C647" s="4"/>
      <c r="D647" s="4"/>
      <c r="E647" s="4"/>
      <c r="F647" s="4"/>
      <c r="G647" s="4"/>
      <c r="H647" s="4"/>
      <c r="I647" s="33"/>
      <c r="J647" s="4"/>
      <c r="K647" s="4"/>
      <c r="L647" s="4"/>
      <c r="M647" s="4"/>
    </row>
    <row r="648" spans="1:13" x14ac:dyDescent="0.2">
      <c r="A648" s="4"/>
      <c r="B648" s="33"/>
      <c r="C648" s="4"/>
      <c r="D648" s="4"/>
      <c r="E648" s="4"/>
      <c r="F648" s="4"/>
      <c r="G648" s="4"/>
      <c r="H648" s="4"/>
      <c r="I648" s="33"/>
      <c r="J648" s="4"/>
      <c r="K648" s="4"/>
      <c r="L648" s="4"/>
      <c r="M648" s="4"/>
    </row>
    <row r="649" spans="1:13" x14ac:dyDescent="0.2">
      <c r="A649" s="4"/>
      <c r="B649" s="33"/>
      <c r="C649" s="4"/>
      <c r="D649" s="4"/>
      <c r="E649" s="4"/>
      <c r="F649" s="4"/>
      <c r="G649" s="4"/>
      <c r="H649" s="4"/>
      <c r="I649" s="33"/>
      <c r="J649" s="4"/>
      <c r="K649" s="4"/>
      <c r="L649" s="4"/>
      <c r="M649" s="4"/>
    </row>
    <row r="650" spans="1:13" x14ac:dyDescent="0.2">
      <c r="A650" s="4"/>
      <c r="B650" s="33"/>
      <c r="C650" s="4"/>
      <c r="D650" s="4"/>
      <c r="E650" s="4"/>
      <c r="F650" s="4"/>
      <c r="G650" s="4"/>
      <c r="H650" s="4"/>
      <c r="I650" s="33"/>
      <c r="J650" s="4"/>
      <c r="K650" s="4"/>
      <c r="L650" s="4"/>
      <c r="M650" s="4"/>
    </row>
    <row r="651" spans="1:13" x14ac:dyDescent="0.2">
      <c r="A651" s="4"/>
      <c r="B651" s="33"/>
      <c r="C651" s="4"/>
      <c r="D651" s="4"/>
      <c r="E651" s="4"/>
      <c r="F651" s="4"/>
      <c r="G651" s="4"/>
      <c r="H651" s="4"/>
      <c r="I651" s="33"/>
      <c r="J651" s="4"/>
      <c r="K651" s="4"/>
      <c r="L651" s="4"/>
      <c r="M651" s="4"/>
    </row>
    <row r="652" spans="1:13" x14ac:dyDescent="0.2">
      <c r="A652" s="4"/>
      <c r="B652" s="33"/>
      <c r="C652" s="4"/>
      <c r="D652" s="4"/>
      <c r="E652" s="4"/>
      <c r="F652" s="4"/>
      <c r="G652" s="4"/>
      <c r="H652" s="4"/>
      <c r="I652" s="33"/>
      <c r="J652" s="4"/>
      <c r="K652" s="4"/>
      <c r="L652" s="4"/>
      <c r="M652" s="4"/>
    </row>
    <row r="653" spans="1:13" x14ac:dyDescent="0.2">
      <c r="A653" s="4"/>
      <c r="B653" s="33"/>
      <c r="C653" s="4"/>
      <c r="D653" s="4"/>
      <c r="E653" s="4"/>
      <c r="F653" s="4"/>
      <c r="G653" s="4"/>
      <c r="H653" s="4"/>
      <c r="I653" s="33"/>
      <c r="J653" s="4"/>
      <c r="K653" s="4"/>
      <c r="L653" s="4"/>
      <c r="M653" s="4"/>
    </row>
    <row r="654" spans="1:13" x14ac:dyDescent="0.2">
      <c r="A654" s="4"/>
      <c r="B654" s="33"/>
      <c r="C654" s="4"/>
      <c r="D654" s="4"/>
      <c r="E654" s="4"/>
      <c r="F654" s="4"/>
      <c r="G654" s="4"/>
      <c r="H654" s="4"/>
      <c r="I654" s="33"/>
      <c r="J654" s="4"/>
      <c r="K654" s="4"/>
      <c r="L654" s="4"/>
      <c r="M654" s="4"/>
    </row>
    <row r="655" spans="1:13" x14ac:dyDescent="0.2">
      <c r="A655" s="4"/>
      <c r="B655" s="33"/>
      <c r="C655" s="4"/>
      <c r="D655" s="4"/>
      <c r="E655" s="4"/>
      <c r="F655" s="4"/>
      <c r="G655" s="4"/>
      <c r="H655" s="4"/>
      <c r="I655" s="33"/>
      <c r="J655" s="4"/>
      <c r="K655" s="4"/>
      <c r="L655" s="4"/>
      <c r="M655" s="4"/>
    </row>
    <row r="656" spans="1:13" x14ac:dyDescent="0.2">
      <c r="A656" s="4"/>
      <c r="B656" s="33"/>
      <c r="C656" s="4"/>
      <c r="D656" s="4"/>
      <c r="E656" s="4"/>
      <c r="F656" s="4"/>
      <c r="G656" s="4"/>
      <c r="H656" s="4"/>
      <c r="I656" s="33"/>
      <c r="J656" s="4"/>
      <c r="K656" s="4"/>
      <c r="L656" s="4"/>
      <c r="M656" s="4"/>
    </row>
    <row r="657" spans="1:13" x14ac:dyDescent="0.2">
      <c r="A657" s="4"/>
      <c r="B657" s="33"/>
      <c r="C657" s="4"/>
      <c r="D657" s="4"/>
      <c r="E657" s="4"/>
      <c r="F657" s="4"/>
      <c r="G657" s="4"/>
      <c r="H657" s="4"/>
      <c r="I657" s="33"/>
      <c r="J657" s="4"/>
      <c r="K657" s="4"/>
      <c r="L657" s="4"/>
      <c r="M657" s="4"/>
    </row>
    <row r="658" spans="1:13" x14ac:dyDescent="0.2">
      <c r="A658" s="4"/>
      <c r="B658" s="33"/>
      <c r="C658" s="4"/>
      <c r="D658" s="4"/>
      <c r="E658" s="4"/>
      <c r="F658" s="4"/>
      <c r="G658" s="4"/>
      <c r="H658" s="4"/>
      <c r="I658" s="33"/>
      <c r="J658" s="4"/>
      <c r="K658" s="4"/>
      <c r="L658" s="4"/>
      <c r="M658" s="4"/>
    </row>
    <row r="659" spans="1:13" x14ac:dyDescent="0.2">
      <c r="A659" s="4"/>
      <c r="B659" s="33"/>
      <c r="C659" s="4"/>
      <c r="D659" s="4"/>
      <c r="E659" s="4"/>
      <c r="F659" s="4"/>
      <c r="G659" s="4"/>
      <c r="H659" s="4"/>
      <c r="I659" s="33"/>
      <c r="J659" s="4"/>
      <c r="K659" s="4"/>
      <c r="L659" s="4"/>
      <c r="M659" s="4"/>
    </row>
    <row r="660" spans="1:13" x14ac:dyDescent="0.2">
      <c r="A660" s="4"/>
      <c r="B660" s="33"/>
      <c r="C660" s="4"/>
      <c r="D660" s="4"/>
      <c r="E660" s="4"/>
      <c r="F660" s="4"/>
      <c r="G660" s="4"/>
      <c r="H660" s="4"/>
      <c r="I660" s="33"/>
      <c r="J660" s="4"/>
      <c r="K660" s="4"/>
      <c r="L660" s="4"/>
      <c r="M660" s="4"/>
    </row>
    <row r="661" spans="1:13" x14ac:dyDescent="0.2">
      <c r="A661" s="4"/>
      <c r="B661" s="33"/>
      <c r="C661" s="4"/>
      <c r="D661" s="4"/>
      <c r="E661" s="4"/>
      <c r="F661" s="4"/>
      <c r="G661" s="4"/>
      <c r="H661" s="4"/>
      <c r="I661" s="33"/>
      <c r="J661" s="4"/>
      <c r="K661" s="4"/>
      <c r="L661" s="4"/>
      <c r="M661" s="4"/>
    </row>
    <row r="662" spans="1:13" x14ac:dyDescent="0.2">
      <c r="A662" s="4"/>
      <c r="B662" s="33"/>
      <c r="C662" s="4"/>
      <c r="D662" s="4"/>
      <c r="E662" s="4"/>
      <c r="F662" s="4"/>
      <c r="G662" s="4"/>
      <c r="H662" s="4"/>
      <c r="I662" s="33"/>
      <c r="J662" s="4"/>
      <c r="K662" s="4"/>
      <c r="L662" s="4"/>
      <c r="M662" s="4"/>
    </row>
    <row r="663" spans="1:13" x14ac:dyDescent="0.2">
      <c r="A663" s="4"/>
      <c r="B663" s="33"/>
      <c r="C663" s="4"/>
      <c r="D663" s="4"/>
      <c r="E663" s="4"/>
      <c r="F663" s="4"/>
      <c r="G663" s="4"/>
      <c r="H663" s="4"/>
      <c r="I663" s="33"/>
      <c r="J663" s="4"/>
      <c r="K663" s="4"/>
      <c r="L663" s="4"/>
      <c r="M663" s="4"/>
    </row>
    <row r="664" spans="1:13" x14ac:dyDescent="0.2">
      <c r="A664" s="4"/>
      <c r="B664" s="33"/>
      <c r="C664" s="4"/>
      <c r="D664" s="4"/>
      <c r="E664" s="4"/>
      <c r="F664" s="4"/>
      <c r="G664" s="4"/>
      <c r="H664" s="4"/>
      <c r="I664" s="33"/>
      <c r="J664" s="4"/>
      <c r="K664" s="4"/>
      <c r="L664" s="4"/>
      <c r="M664" s="4"/>
    </row>
    <row r="665" spans="1:13" x14ac:dyDescent="0.2">
      <c r="A665" s="4"/>
      <c r="B665" s="33"/>
      <c r="C665" s="4"/>
      <c r="D665" s="4"/>
      <c r="E665" s="4"/>
      <c r="F665" s="4"/>
      <c r="G665" s="4"/>
      <c r="H665" s="4"/>
      <c r="I665" s="33"/>
      <c r="J665" s="4"/>
      <c r="K665" s="4"/>
      <c r="L665" s="4"/>
      <c r="M665" s="4"/>
    </row>
    <row r="666" spans="1:13" x14ac:dyDescent="0.2">
      <c r="A666" s="4"/>
      <c r="B666" s="33"/>
      <c r="C666" s="4"/>
      <c r="D666" s="4"/>
      <c r="E666" s="4"/>
      <c r="F666" s="4"/>
      <c r="G666" s="4"/>
      <c r="H666" s="4"/>
      <c r="I666" s="33"/>
      <c r="J666" s="4"/>
      <c r="K666" s="4"/>
      <c r="L666" s="4"/>
      <c r="M666" s="4"/>
    </row>
    <row r="667" spans="1:13" x14ac:dyDescent="0.2">
      <c r="A667" s="4"/>
      <c r="B667" s="33"/>
      <c r="C667" s="4"/>
      <c r="D667" s="4"/>
      <c r="E667" s="4"/>
      <c r="F667" s="4"/>
      <c r="G667" s="4"/>
      <c r="H667" s="4"/>
      <c r="I667" s="33"/>
      <c r="J667" s="4"/>
      <c r="K667" s="4"/>
      <c r="L667" s="4"/>
      <c r="M667" s="4"/>
    </row>
    <row r="668" spans="1:13" x14ac:dyDescent="0.2">
      <c r="A668" s="10"/>
      <c r="B668" s="35"/>
      <c r="C668" s="4"/>
      <c r="D668" s="4"/>
      <c r="E668" s="4"/>
      <c r="F668" s="4"/>
      <c r="G668" s="4"/>
      <c r="H668" s="4"/>
      <c r="I668" s="33"/>
      <c r="J668" s="4"/>
      <c r="K668" s="4"/>
      <c r="L668" s="4"/>
      <c r="M668" s="4"/>
    </row>
    <row r="669" spans="1:13" x14ac:dyDescent="0.2">
      <c r="A669" s="4"/>
      <c r="B669" s="33"/>
      <c r="C669" s="4"/>
      <c r="D669" s="4"/>
      <c r="E669" s="4"/>
      <c r="F669" s="4"/>
      <c r="G669" s="4"/>
      <c r="H669" s="4"/>
      <c r="I669" s="33"/>
      <c r="J669" s="4"/>
      <c r="K669" s="4"/>
      <c r="L669" s="4"/>
      <c r="M669" s="4"/>
    </row>
    <row r="670" spans="1:13" x14ac:dyDescent="0.2">
      <c r="A670" s="4"/>
      <c r="B670" s="33"/>
      <c r="C670" s="4"/>
      <c r="D670" s="4"/>
      <c r="E670" s="4"/>
      <c r="F670" s="4"/>
      <c r="G670" s="4"/>
      <c r="H670" s="4"/>
      <c r="I670" s="33"/>
      <c r="J670" s="4"/>
      <c r="K670" s="4"/>
      <c r="L670" s="4"/>
      <c r="M670" s="4"/>
    </row>
    <row r="671" spans="1:13" x14ac:dyDescent="0.2">
      <c r="A671" s="4"/>
      <c r="B671" s="33"/>
      <c r="C671" s="4"/>
      <c r="D671" s="4"/>
      <c r="E671" s="4"/>
      <c r="F671" s="4"/>
      <c r="G671" s="4"/>
      <c r="H671" s="4"/>
      <c r="I671" s="33"/>
      <c r="J671" s="4"/>
      <c r="K671" s="4"/>
      <c r="L671" s="4"/>
      <c r="M671" s="4"/>
    </row>
    <row r="672" spans="1:13" x14ac:dyDescent="0.2">
      <c r="A672" s="10"/>
      <c r="B672" s="33"/>
      <c r="C672" s="4"/>
      <c r="D672" s="4"/>
      <c r="E672" s="4"/>
      <c r="F672" s="4"/>
      <c r="G672" s="4"/>
      <c r="H672" s="4"/>
      <c r="I672" s="33"/>
      <c r="J672" s="4"/>
      <c r="K672" s="4"/>
      <c r="L672" s="4"/>
      <c r="M672" s="4"/>
    </row>
    <row r="673" spans="1:13" x14ac:dyDescent="0.2">
      <c r="A673" s="4"/>
      <c r="B673" s="33"/>
      <c r="C673" s="4"/>
      <c r="D673" s="4"/>
      <c r="E673" s="4"/>
      <c r="F673" s="4"/>
      <c r="G673" s="4"/>
      <c r="H673" s="4"/>
      <c r="I673" s="33"/>
      <c r="J673" s="4"/>
      <c r="K673" s="4"/>
      <c r="L673" s="4"/>
      <c r="M673" s="4"/>
    </row>
    <row r="674" spans="1:13" x14ac:dyDescent="0.2">
      <c r="A674" s="10"/>
      <c r="B674" s="35"/>
      <c r="C674" s="4"/>
      <c r="D674" s="4"/>
      <c r="E674" s="4"/>
      <c r="F674" s="4"/>
      <c r="G674" s="4"/>
      <c r="H674" s="4"/>
      <c r="I674" s="33"/>
      <c r="J674" s="4"/>
      <c r="K674" s="4"/>
      <c r="L674" s="4"/>
      <c r="M674" s="4"/>
    </row>
    <row r="675" spans="1:13" x14ac:dyDescent="0.2">
      <c r="A675" s="4"/>
      <c r="B675" s="33"/>
      <c r="C675" s="4"/>
      <c r="D675" s="4"/>
      <c r="E675" s="4"/>
      <c r="F675" s="4"/>
      <c r="G675" s="4"/>
      <c r="H675" s="4"/>
      <c r="I675" s="33"/>
      <c r="J675" s="4"/>
      <c r="K675" s="4"/>
      <c r="L675" s="4"/>
      <c r="M675" s="4"/>
    </row>
    <row r="676" spans="1:13" x14ac:dyDescent="0.2">
      <c r="A676" s="47"/>
      <c r="B676" s="35"/>
      <c r="C676" s="33"/>
      <c r="D676" s="33"/>
      <c r="E676" s="33"/>
      <c r="F676" s="4"/>
      <c r="G676" s="4"/>
      <c r="H676" s="4"/>
      <c r="I676" s="33"/>
      <c r="J676" s="4"/>
      <c r="K676" s="4"/>
      <c r="L676" s="4"/>
      <c r="M676" s="4"/>
    </row>
    <row r="677" spans="1:13" x14ac:dyDescent="0.2">
      <c r="A677" s="10"/>
      <c r="B677" s="33"/>
      <c r="C677" s="4"/>
      <c r="D677" s="4"/>
      <c r="E677" s="4"/>
      <c r="F677" s="4"/>
      <c r="G677" s="4"/>
      <c r="H677" s="4"/>
      <c r="I677" s="33"/>
      <c r="J677" s="4"/>
      <c r="K677" s="4"/>
      <c r="L677" s="4"/>
      <c r="M677" s="4"/>
    </row>
    <row r="678" spans="1:13" x14ac:dyDescent="0.2">
      <c r="A678" s="4"/>
      <c r="B678" s="33"/>
      <c r="C678" s="4"/>
      <c r="D678" s="4"/>
      <c r="E678" s="4"/>
      <c r="F678" s="4"/>
      <c r="G678" s="4"/>
      <c r="H678" s="4"/>
      <c r="I678" s="33"/>
      <c r="J678" s="4"/>
      <c r="K678" s="4"/>
      <c r="L678" s="4"/>
      <c r="M678" s="4"/>
    </row>
    <row r="679" spans="1:13" x14ac:dyDescent="0.2">
      <c r="A679" s="4"/>
      <c r="B679" s="33"/>
      <c r="C679" s="4"/>
      <c r="D679" s="4"/>
      <c r="E679" s="4"/>
      <c r="F679" s="4"/>
      <c r="G679" s="4"/>
      <c r="H679" s="4"/>
      <c r="I679" s="33"/>
      <c r="J679" s="4"/>
      <c r="K679" s="4"/>
      <c r="L679" s="4"/>
      <c r="M679" s="4"/>
    </row>
    <row r="680" spans="1:13" x14ac:dyDescent="0.2">
      <c r="A680" s="4"/>
      <c r="B680" s="33"/>
      <c r="C680" s="4"/>
      <c r="D680" s="4"/>
      <c r="E680" s="4"/>
      <c r="F680" s="4"/>
      <c r="G680" s="4"/>
      <c r="H680" s="4"/>
      <c r="I680" s="33"/>
      <c r="J680" s="4"/>
      <c r="K680" s="4"/>
      <c r="L680" s="4"/>
      <c r="M680" s="4"/>
    </row>
    <row r="681" spans="1:13" x14ac:dyDescent="0.2">
      <c r="A681" s="10"/>
      <c r="B681" s="33"/>
      <c r="C681" s="4"/>
      <c r="D681" s="4"/>
      <c r="E681" s="4"/>
      <c r="F681" s="4"/>
      <c r="G681" s="4"/>
      <c r="H681" s="4"/>
      <c r="I681" s="33"/>
      <c r="J681" s="4"/>
      <c r="K681" s="4"/>
      <c r="L681" s="4"/>
      <c r="M681" s="4"/>
    </row>
    <row r="682" spans="1:13" x14ac:dyDescent="0.2">
      <c r="A682" s="4"/>
      <c r="B682" s="35"/>
      <c r="C682" s="4"/>
      <c r="D682" s="4"/>
      <c r="E682" s="4"/>
      <c r="F682" s="4"/>
      <c r="G682" s="4"/>
      <c r="H682" s="4"/>
      <c r="I682" s="33"/>
      <c r="J682" s="4"/>
      <c r="K682" s="4"/>
      <c r="L682" s="4"/>
      <c r="M682" s="4"/>
    </row>
    <row r="683" spans="1:13" x14ac:dyDescent="0.2">
      <c r="A683" s="4"/>
      <c r="B683" s="33"/>
      <c r="C683" s="4"/>
      <c r="D683" s="4"/>
      <c r="E683" s="4"/>
      <c r="F683" s="4"/>
      <c r="G683" s="4"/>
      <c r="H683" s="4"/>
      <c r="I683" s="33"/>
      <c r="J683" s="4"/>
      <c r="K683" s="4"/>
      <c r="L683" s="4"/>
      <c r="M683" s="4"/>
    </row>
    <row r="684" spans="1:13" x14ac:dyDescent="0.2">
      <c r="A684" s="4"/>
      <c r="B684" s="33"/>
      <c r="C684" s="4"/>
      <c r="D684" s="4"/>
      <c r="E684" s="4"/>
      <c r="F684" s="4"/>
      <c r="G684" s="4"/>
      <c r="H684" s="4"/>
      <c r="I684" s="33"/>
      <c r="J684" s="4"/>
      <c r="K684" s="4"/>
      <c r="L684" s="4"/>
      <c r="M684" s="4"/>
    </row>
    <row r="685" spans="1:13" x14ac:dyDescent="0.2">
      <c r="A685" s="4"/>
      <c r="B685" s="33"/>
      <c r="C685" s="4"/>
      <c r="D685" s="4"/>
      <c r="E685" s="4"/>
      <c r="F685" s="4"/>
      <c r="G685" s="4"/>
      <c r="H685" s="4"/>
      <c r="I685" s="33"/>
      <c r="J685" s="4"/>
      <c r="K685" s="4"/>
      <c r="L685" s="4"/>
      <c r="M685" s="4"/>
    </row>
    <row r="686" spans="1:13" x14ac:dyDescent="0.2">
      <c r="A686" s="4"/>
      <c r="B686" s="33"/>
      <c r="C686" s="4"/>
      <c r="D686" s="4"/>
      <c r="E686" s="4"/>
      <c r="F686" s="4"/>
      <c r="G686" s="4"/>
      <c r="H686" s="4"/>
      <c r="I686" s="33"/>
      <c r="J686" s="4"/>
      <c r="K686" s="4"/>
      <c r="L686" s="4"/>
      <c r="M686" s="4"/>
    </row>
    <row r="687" spans="1:13" x14ac:dyDescent="0.2">
      <c r="A687" s="4"/>
      <c r="B687" s="33"/>
      <c r="C687" s="4"/>
      <c r="D687" s="4"/>
      <c r="E687" s="4"/>
      <c r="F687" s="4"/>
      <c r="G687" s="4"/>
      <c r="H687" s="4"/>
      <c r="I687" s="33"/>
      <c r="J687" s="4"/>
      <c r="K687" s="4"/>
      <c r="L687" s="4"/>
      <c r="M687" s="4"/>
    </row>
    <row r="689" spans="1:19" x14ac:dyDescent="0.2">
      <c r="A689" s="20" t="s">
        <v>1409</v>
      </c>
    </row>
    <row r="696" spans="1:19" x14ac:dyDescent="0.2">
      <c r="I696" s="14"/>
      <c r="S696">
        <v>38.996000000000002</v>
      </c>
    </row>
    <row r="697" spans="1:19" x14ac:dyDescent="0.2">
      <c r="I697" s="14"/>
      <c r="S697">
        <v>95.204999999999998</v>
      </c>
    </row>
    <row r="698" spans="1:19" x14ac:dyDescent="0.2">
      <c r="I698" s="14"/>
      <c r="Q698" s="13"/>
    </row>
    <row r="699" spans="1:19" x14ac:dyDescent="0.2">
      <c r="I699" s="14"/>
    </row>
    <row r="700" spans="1:19" x14ac:dyDescent="0.2">
      <c r="I700" s="14"/>
    </row>
    <row r="701" spans="1:19" x14ac:dyDescent="0.2">
      <c r="I701" s="14"/>
    </row>
    <row r="702" spans="1:19" x14ac:dyDescent="0.2">
      <c r="I702" s="14"/>
    </row>
    <row r="703" spans="1:19" x14ac:dyDescent="0.2">
      <c r="I703" s="14"/>
    </row>
    <row r="704" spans="1:19" x14ac:dyDescent="0.2">
      <c r="I704" s="14"/>
    </row>
    <row r="705" spans="9:9" x14ac:dyDescent="0.2">
      <c r="I705" s="14"/>
    </row>
    <row r="706" spans="9:9" x14ac:dyDescent="0.2">
      <c r="I706" s="14"/>
    </row>
    <row r="707" spans="9:9" x14ac:dyDescent="0.2">
      <c r="I707" s="14"/>
    </row>
    <row r="708" spans="9:9" x14ac:dyDescent="0.2">
      <c r="I708" s="14"/>
    </row>
    <row r="709" spans="9:9" x14ac:dyDescent="0.2">
      <c r="I709" s="14"/>
    </row>
    <row r="711" spans="9:9" x14ac:dyDescent="0.2">
      <c r="I711" s="14"/>
    </row>
    <row r="712" spans="9:9" x14ac:dyDescent="0.2">
      <c r="I712" s="14"/>
    </row>
    <row r="713" spans="9:9" x14ac:dyDescent="0.2">
      <c r="I713" s="14"/>
    </row>
    <row r="714" spans="9:9" x14ac:dyDescent="0.2">
      <c r="I714" s="14"/>
    </row>
    <row r="715" spans="9:9" x14ac:dyDescent="0.2">
      <c r="I715" s="14"/>
    </row>
    <row r="716" spans="9:9" x14ac:dyDescent="0.2">
      <c r="I716" s="14"/>
    </row>
    <row r="717" spans="9:9" x14ac:dyDescent="0.2">
      <c r="I717" s="14"/>
    </row>
    <row r="718" spans="9:9" x14ac:dyDescent="0.2">
      <c r="I718" s="14"/>
    </row>
    <row r="719" spans="9:9" x14ac:dyDescent="0.2">
      <c r="I719" s="14"/>
    </row>
    <row r="720" spans="9:9" x14ac:dyDescent="0.2">
      <c r="I720" s="14"/>
    </row>
    <row r="721" spans="9:9" x14ac:dyDescent="0.2">
      <c r="I721" s="14"/>
    </row>
    <row r="722" spans="9:9" x14ac:dyDescent="0.2">
      <c r="I722" s="14"/>
    </row>
    <row r="723" spans="9:9" x14ac:dyDescent="0.2">
      <c r="I723" s="14"/>
    </row>
  </sheetData>
  <sortState xmlns:xlrd2="http://schemas.microsoft.com/office/spreadsheetml/2017/richdata2" ref="A2:M731">
    <sortCondition descending="1" ref="L1"/>
  </sortState>
  <conditionalFormatting sqref="C1:G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M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M6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M10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M3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6" r:id="rId1" display="http://bioinfo.weizmann.ac.il/cards-bin/carddisp?CUX1" xr:uid="{00000000-0004-0000-0100-000000000000}"/>
    <hyperlink ref="B516" r:id="rId2" display="http://bioinfo.weizmann.ac.il/cards-bin/carddisp?ENTPD1" xr:uid="{00000000-0004-0000-0100-000001000000}"/>
    <hyperlink ref="B588" r:id="rId3" display="http://bioinfo.weizmann.ac.il/cards-bin/carddisp?EXOC6B" xr:uid="{00000000-0004-0000-0100-000002000000}"/>
    <hyperlink ref="B480" r:id="rId4" display="http://www.genecards.org/cgi-bin/carddisp.pl?gene=RG9MTD3" xr:uid="{00000000-0004-0000-0100-000003000000}"/>
    <hyperlink ref="B368" r:id="rId5" display="http://www.genecards.org/cgi-bin/carddisp.pl?gene=RERE" xr:uid="{00000000-0004-0000-0100-000004000000}"/>
    <hyperlink ref="B565" r:id="rId6" display="http://www.genecards.org/cgi-bin/carddisp.pl?gene=eif4e3" xr:uid="{00000000-0004-0000-0100-000005000000}"/>
    <hyperlink ref="B577" r:id="rId7" display="http://www.genecards.org/cgi-bin/carddisp.pl?gene=IGF1R" xr:uid="{00000000-0004-0000-0100-000006000000}"/>
    <hyperlink ref="B542" r:id="rId8" display="http://www.genecards.org/cgi-bin/carddisp.pl?gene=PANX1" xr:uid="{00000000-0004-0000-0100-000007000000}"/>
    <hyperlink ref="B380" r:id="rId9" display="http://www.genecards.org/cgi-bin/carddisp.pl?gene=ARID1A" xr:uid="{00000000-0004-0000-0100-000008000000}"/>
    <hyperlink ref="B498" r:id="rId10" display="http://www.genecards.org/cgi-bin/carddisp.pl?gene=MAML3" xr:uid="{00000000-0004-0000-0100-000009000000}"/>
    <hyperlink ref="B616" r:id="rId11" display="http://www.genecards.org/cgi-bin/carddisp.pl?gene=MIR142" xr:uid="{00000000-0004-0000-0100-00000A000000}"/>
    <hyperlink ref="B599" r:id="rId12" display="http://www.genecards.org/cgi-bin/carddisp.pl?gene=SLC39A10" xr:uid="{00000000-0004-0000-0100-00000B000000}"/>
    <hyperlink ref="B479" r:id="rId13" display="http://www.ensembl.org/Search/Results?species=all;q=ENSG00000211644" xr:uid="{00000000-0004-0000-0100-00000C000000}"/>
    <hyperlink ref="B535" r:id="rId14" display="http://www.genecards.org/cgi-bin/carddisp.pl?gene=ARHGEF3" xr:uid="{00000000-0004-0000-0100-00000D000000}"/>
    <hyperlink ref="B364" r:id="rId15" display="http://www.genecards.org/cgi-bin/carddisp.pl?gene=FYB" xr:uid="{00000000-0004-0000-0100-00000E000000}"/>
    <hyperlink ref="B578" r:id="rId16" display="http://www.genecards.org/cgi-bin/carddisp.pl?gene=SAPS3" xr:uid="{00000000-0004-0000-0100-00000F000000}"/>
    <hyperlink ref="B579" r:id="rId17" display="http://www.genecards.org/cgi-bin/carddisp.pl?gene=Setd5" xr:uid="{00000000-0004-0000-0100-000010000000}"/>
    <hyperlink ref="B530" r:id="rId18" display="http://www.genecards.org/cgi-bin/carddisp.pl?gene=C16orf74" xr:uid="{00000000-0004-0000-0100-000011000000}"/>
    <hyperlink ref="B452" r:id="rId19" display="http://www.genecards.org/cgi-bin/carddisp.pl?gene=MAML2" xr:uid="{00000000-0004-0000-0100-000012000000}"/>
    <hyperlink ref="B489" r:id="rId20" display="http://www.genecards.org/cgi-bin/carddisp.pl?gene=TNRC6B" xr:uid="{00000000-0004-0000-0100-000013000000}"/>
    <hyperlink ref="B439" r:id="rId21" display="http://www.genecards.org/cgi-bin/carddisp.pl?gene=Rfwd2" xr:uid="{00000000-0004-0000-0100-000014000000}"/>
    <hyperlink ref="B460" r:id="rId22" display="http://www.genecards.org/cgi-bin/carddisp.pl?gene=BCL2" xr:uid="{00000000-0004-0000-0100-000015000000}"/>
    <hyperlink ref="B441" r:id="rId23" display="http://www.genecards.org/cgi-bin/carddisp.pl?gene=CATSPER2P1" xr:uid="{00000000-0004-0000-0100-000016000000}"/>
    <hyperlink ref="B205" r:id="rId24" display="http://www.genecards.org/cgi-bin/carddisp.pl?gene=herpud2" xr:uid="{00000000-0004-0000-0100-000017000000}"/>
    <hyperlink ref="B129" r:id="rId25" display="http://www.genecards.org/cgi-bin/carddisp.pl?gene=DAP" xr:uid="{00000000-0004-0000-0100-000018000000}"/>
    <hyperlink ref="B74" r:id="rId26" display="http://www.genecards.org/cgi-bin/carddisp.pl?gene=sik2" xr:uid="{00000000-0004-0000-0100-000019000000}"/>
    <hyperlink ref="B262" r:id="rId27" display="http://www.genecards.org/cgi-bin/carddisp.pl?gene=FBRSL1" xr:uid="{00000000-0004-0000-0100-00001A000000}"/>
    <hyperlink ref="B434" r:id="rId28" display="http://www.genecards.org/cgi-bin/carddisp.pl?gene=ZNF644" xr:uid="{00000000-0004-0000-0100-00001B000000}"/>
    <hyperlink ref="B186" r:id="rId29" display="http://www.ensembl.org/Search/Results?species=all;q=ENSG00000208872" xr:uid="{00000000-0004-0000-0100-00001C000000}"/>
    <hyperlink ref="B41" r:id="rId30" display="http://www.genecards.org/cgi-bin/carddisp.pl?gene=GPBP1L1" xr:uid="{00000000-0004-0000-0100-00001D000000}"/>
    <hyperlink ref="B119" r:id="rId31" display="http://www.genecards.org/cgi-bin/carddisp.pl?gene=KLF3" xr:uid="{00000000-0004-0000-0100-00001E000000}"/>
    <hyperlink ref="B350" r:id="rId32" display="http://www.genecards.org/cgi-bin/carddisp.pl?gene=SEMA4D" xr:uid="{00000000-0004-0000-0100-00001F000000}"/>
    <hyperlink ref="B253" r:id="rId33" display="http://www.genecards.org/cgi-bin/carddisp.pl?gene=NSUN3" xr:uid="{00000000-0004-0000-0100-000020000000}"/>
    <hyperlink ref="B50" r:id="rId34" display="http://www.genecards.org/cgi-bin/carddisp.pl?gene=Bat2l2" xr:uid="{00000000-0004-0000-0100-000021000000}"/>
    <hyperlink ref="B7" r:id="rId35" display="http://www.genecards.org/cgi-bin/carddisp.pl?gene=CRLF1" xr:uid="{00000000-0004-0000-0100-000022000000}"/>
    <hyperlink ref="B43" r:id="rId36" display="http://www.genecards.org/cgi-bin/carddisp.pl?gene=MAPRE2" xr:uid="{00000000-0004-0000-0100-000023000000}"/>
    <hyperlink ref="B17" r:id="rId37" display="http://www.genecards.org/cgi-bin/carddisp.pl?gene=kpna3" xr:uid="{00000000-0004-0000-0100-000024000000}"/>
    <hyperlink ref="B92" r:id="rId38" display="http://www.genecards.org/cgi-bin/carddisp.pl?gene=MAPK1IP1L" xr:uid="{00000000-0004-0000-0100-000025000000}"/>
    <hyperlink ref="B291" r:id="rId39" display="http://www.genecards.org/cgi-bin/carddisp.pl?gene=QKI" xr:uid="{00000000-0004-0000-0100-000026000000}"/>
    <hyperlink ref="B278" r:id="rId40" display="http://www.genecards.org/cgi-bin/carddisp.pl?gene=FLJ43663" xr:uid="{00000000-0004-0000-0100-000027000000}"/>
    <hyperlink ref="B138" r:id="rId41" display="http://www.genecards.org/cgi-bin/carddisp.pl?gene=Ets2" xr:uid="{00000000-0004-0000-0100-000028000000}"/>
    <hyperlink ref="B42" r:id="rId42" display="http://www.genecards.org/cgi-bin/carddisp.pl?gene=Pde4b" xr:uid="{00000000-0004-0000-0100-000029000000}"/>
    <hyperlink ref="B137" r:id="rId43" display="http://www.genecards.org/cgi-bin/carddisp.pl?gene=ZBTB16" xr:uid="{00000000-0004-0000-0100-00002A000000}"/>
    <hyperlink ref="B97" r:id="rId44" display="http://www.genecards.org/cgi-bin/carddisp.pl?gene=YPEL5" xr:uid="{00000000-0004-0000-0100-00002B000000}"/>
    <hyperlink ref="B378" r:id="rId45" display="http://www.genecards.org/cgi-bin/carddisp.pl?gene=MAPK1IP1L" xr:uid="{00000000-0004-0000-0100-00002C000000}"/>
    <hyperlink ref="B281" r:id="rId46" display="http://www.genecards.org/cgi-bin/carddisp.pl?gene=C12orf72" xr:uid="{00000000-0004-0000-0100-00002D000000}"/>
    <hyperlink ref="B337" r:id="rId47" display="http://www.genecards.org/cgi-bin/carddisp.pl?gene=vps37b" xr:uid="{00000000-0004-0000-0100-00002E000000}"/>
    <hyperlink ref="B505" r:id="rId48" display="http://www.genecards.org/cgi-bin/carddisp.pl?gene=BCL2" xr:uid="{00000000-0004-0000-0100-00002F000000}"/>
    <hyperlink ref="B107" r:id="rId49" display="http://www.genecards.org/cgi-bin/carddisp.pl?gene=C10orf118" xr:uid="{00000000-0004-0000-0100-000030000000}"/>
    <hyperlink ref="B135" r:id="rId50" display="http://www.genecards.org/cgi-bin/carddisp.pl?gene=ZNF331" xr:uid="{00000000-0004-0000-0100-000031000000}"/>
    <hyperlink ref="B167" r:id="rId51" display="http://www.genecards.org/cgi-bin/carddisp.pl?gene=Nedd9" xr:uid="{00000000-0004-0000-0100-000032000000}"/>
    <hyperlink ref="B160" r:id="rId52" display="http://www.genecards.org/cgi-bin/carddisp.pl?gene=kpna3" xr:uid="{00000000-0004-0000-0100-000033000000}"/>
    <hyperlink ref="B90" r:id="rId53" display="http://www.genecards.org/cgi-bin/carddisp.pl?gene=ISG20L2" xr:uid="{00000000-0004-0000-0100-000034000000}"/>
    <hyperlink ref="B200" r:id="rId54" display="http://www.genecards.org/cgi-bin/carddisp.pl?gene=C20orf4" xr:uid="{00000000-0004-0000-0100-000035000000}"/>
    <hyperlink ref="B259" r:id="rId55" display="http://www.genecards.org/cgi-bin/carddisp.pl?gene=Stat3" xr:uid="{00000000-0004-0000-0100-000036000000}"/>
    <hyperlink ref="B255" r:id="rId56" display="http://www.genecards.org/cgi-bin/carddisp.pl?gene=NR4A2" xr:uid="{00000000-0004-0000-0100-000037000000}"/>
    <hyperlink ref="B171" r:id="rId57" display="http://www.genecards.org/cgi-bin/carddisp.pl?gene=HNRNPD" xr:uid="{00000000-0004-0000-0100-000038000000}"/>
    <hyperlink ref="B63" r:id="rId58" display="http://www.genecards.org/cgi-bin/carddisp.pl?gene=nfe2l2" xr:uid="{00000000-0004-0000-0100-000039000000}"/>
    <hyperlink ref="B146" r:id="rId59" display="http://www.genecards.org/cgi-bin/carddisp.pl?gene=irs2" xr:uid="{00000000-0004-0000-0100-00003A000000}"/>
    <hyperlink ref="B99" r:id="rId60" display="http://www.genecards.org/cgi-bin/carddisp.pl?gene=dhrs1" xr:uid="{00000000-0004-0000-0100-00003B000000}"/>
    <hyperlink ref="B85" r:id="rId61" display="http://www.genecards.org/cgi-bin/carddisp.pl?gene=NAMPT" xr:uid="{00000000-0004-0000-0100-00003C000000}"/>
    <hyperlink ref="B121" r:id="rId62" display="http://www.genecards.org/cgi-bin/carddisp.pl?gene=UBE2J1" xr:uid="{00000000-0004-0000-0100-00003D000000}"/>
    <hyperlink ref="B73" r:id="rId63" display="http://www.genecards.org/cgi-bin/carddisp.pl?gene=SLC2A3" xr:uid="{00000000-0004-0000-0100-00003E000000}"/>
    <hyperlink ref="B222" r:id="rId64" display="http://www.genecards.org/cgi-bin/carddisp.pl?gene=PDE4D" xr:uid="{00000000-0004-0000-0100-00003F000000}"/>
    <hyperlink ref="B284" r:id="rId65" display="http://www.genecards.org/cgi-bin/carddisp.pl?gene=Bach2" xr:uid="{00000000-0004-0000-0100-000040000000}"/>
    <hyperlink ref="B143" r:id="rId66" display="http://www.genecards.org/cgi-bin/carddisp.pl?gene=vps37b" xr:uid="{00000000-0004-0000-0100-000041000000}"/>
    <hyperlink ref="B228" r:id="rId67" display="http://www.genecards.org/cgi-bin/carddisp.pl?gene=CD69" xr:uid="{00000000-0004-0000-0100-000042000000}"/>
    <hyperlink ref="B30" r:id="rId68" display="http://www.genecards.org/cgi-bin/carddisp.pl?gene=HERC1" xr:uid="{00000000-0004-0000-0100-000043000000}"/>
    <hyperlink ref="B123" r:id="rId69" display="http://www.genecards.org/cgi-bin/carddisp.pl?gene=zfr" xr:uid="{00000000-0004-0000-0100-000044000000}"/>
    <hyperlink ref="B44" r:id="rId70" display="http://www.genecards.org/cgi-bin/carddisp.pl?gene=TOP1" xr:uid="{00000000-0004-0000-0100-000045000000}"/>
    <hyperlink ref="B248" r:id="rId71" display="http://www.genecards.org/cgi-bin/carddisp.pl?gene=MAPK1IP1L" xr:uid="{00000000-0004-0000-0100-000046000000}"/>
    <hyperlink ref="B216" r:id="rId72" display="http://www.genecards.org/cgi-bin/carddisp.pl?gene=TOP1" xr:uid="{00000000-0004-0000-0100-000047000000}"/>
    <hyperlink ref="B241" r:id="rId73" display="http://www.genecards.org/cgi-bin/carddisp.pl?gene=Hsp90b1" xr:uid="{00000000-0004-0000-0100-000048000000}"/>
    <hyperlink ref="B217" r:id="rId74" display="http://www.genecards.org/cgi-bin/carddisp.pl?gene=FBXW7" xr:uid="{00000000-0004-0000-0100-000049000000}"/>
    <hyperlink ref="B100" r:id="rId75" display="http://www.genecards.org/cgi-bin/carddisp.pl?gene=PRDM2" xr:uid="{00000000-0004-0000-0100-00004A000000}"/>
    <hyperlink ref="B306" r:id="rId76" display="http://www.genecards.org/cgi-bin/carddisp.pl?gene=SYNRG" xr:uid="{00000000-0004-0000-0100-00004B000000}"/>
    <hyperlink ref="B155" r:id="rId77" display="http://www.genecards.org/cgi-bin/carddisp.pl?gene=ILKAP" xr:uid="{00000000-0004-0000-0100-00004C000000}"/>
    <hyperlink ref="B172" r:id="rId78" display="http://www.genecards.org/cgi-bin/carddisp.pl?gene=JOSD1" xr:uid="{00000000-0004-0000-0100-00004D000000}"/>
    <hyperlink ref="B144" r:id="rId79" display="http://www.genecards.org/cgi-bin/carddisp.pl?gene=AZIN1" xr:uid="{00000000-0004-0000-0100-00004E000000}"/>
    <hyperlink ref="B106" r:id="rId80" display="http://www.genecards.org/cgi-bin/carddisp.pl?gene=RPL32P20" xr:uid="{00000000-0004-0000-0100-00004F000000}"/>
    <hyperlink ref="B242" r:id="rId81" display="http://www.genecards.org/cgi-bin/carddisp.pl?gene=Ap1g1" xr:uid="{00000000-0004-0000-0100-000050000000}"/>
    <hyperlink ref="B152" r:id="rId82" display="http://www.genecards.org/cgi-bin/carddisp.pl?gene=rlf" xr:uid="{00000000-0004-0000-0100-000051000000}"/>
    <hyperlink ref="B519" r:id="rId83" display="http://www.genecards.org/cgi-bin/carddisp.pl?gene=Zfp90" xr:uid="{00000000-0004-0000-0100-000052000000}"/>
    <hyperlink ref="B211" r:id="rId84" display="http://www.genecards.org/cgi-bin/carddisp.pl?gene=Fosl2" xr:uid="{00000000-0004-0000-0100-000053000000}"/>
    <hyperlink ref="B237" r:id="rId85" display="http://www.genecards.org/cgi-bin/carddisp.pl?gene=STK17B" xr:uid="{00000000-0004-0000-0100-000054000000}"/>
    <hyperlink ref="B83" r:id="rId86" display="http://www.genecards.org/cgi-bin/carddisp.pl?gene=luc7l2" xr:uid="{00000000-0004-0000-0100-000055000000}"/>
    <hyperlink ref="B130" r:id="rId87" display="http://www.genecards.org/cgi-bin/carddisp.pl?gene=akap8l" xr:uid="{00000000-0004-0000-0100-000056000000}"/>
    <hyperlink ref="B388" r:id="rId88" display="http://www.genecards.org/cgi-bin/carddisp.pl?gene=Olr1" xr:uid="{00000000-0004-0000-0100-000057000000}"/>
    <hyperlink ref="B154" r:id="rId89" display="http://www.genecards.org/cgi-bin/carddisp.pl?gene=csnk1a1" xr:uid="{00000000-0004-0000-0100-000058000000}"/>
    <hyperlink ref="B168" r:id="rId90" display="http://www.genecards.org/cgi-bin/carddisp.pl?gene=Atp1b3" xr:uid="{00000000-0004-0000-0100-000059000000}"/>
    <hyperlink ref="B169" r:id="rId91" display="http://www.genecards.org/cgi-bin/carddisp.pl?gene=FLJ34208" xr:uid="{00000000-0004-0000-0100-00005A000000}"/>
    <hyperlink ref="B184" r:id="rId92" display="http://www.genecards.org/cgi-bin/carddisp.pl?gene=lsm14a" xr:uid="{00000000-0004-0000-0100-00005B000000}"/>
    <hyperlink ref="B69" r:id="rId93" display="http://www.genecards.org/cgi-bin/carddisp.pl?gene=FUBP1" xr:uid="{00000000-0004-0000-0100-00005C000000}"/>
    <hyperlink ref="B140" r:id="rId94" display="http://www.genecards.org/cgi-bin/carddisp.pl?gene=Cd55" xr:uid="{00000000-0004-0000-0100-00005D000000}"/>
    <hyperlink ref="B226" r:id="rId95" display="http://www.genecards.org/cgi-bin/carddisp.pl?gene=PPP1R16B" xr:uid="{00000000-0004-0000-0100-00005E000000}"/>
    <hyperlink ref="B112" r:id="rId96" display="http://www.genecards.org/cgi-bin/carddisp.pl?gene=GNG2" xr:uid="{00000000-0004-0000-0100-00005F000000}"/>
    <hyperlink ref="B142" r:id="rId97" display="http://www.genecards.org/cgi-bin/carddisp.pl?gene=ITPRIP" xr:uid="{00000000-0004-0000-0100-000060000000}"/>
    <hyperlink ref="B187" r:id="rId98" display="http://www.genecards.org/cgi-bin/carddisp.pl?gene=ELL2" xr:uid="{00000000-0004-0000-0100-000061000000}"/>
    <hyperlink ref="B27" r:id="rId99" display="http://www.genecards.org/cgi-bin/carddisp.pl?gene=Per1" xr:uid="{00000000-0004-0000-0100-000062000000}"/>
  </hyperlinks>
  <pageMargins left="0.7" right="0.7" top="0.75" bottom="0.75" header="0.3" footer="0.3"/>
  <pageSetup paperSize="9" orientation="portrait" r:id="rId1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24"/>
  <sheetViews>
    <sheetView zoomScaleNormal="100" workbookViewId="0">
      <pane ySplit="1" topLeftCell="A160" activePane="bottomLeft" state="frozen"/>
      <selection pane="bottomLeft" activeCell="K197" sqref="K197"/>
    </sheetView>
  </sheetViews>
  <sheetFormatPr baseColWidth="10" defaultColWidth="8.83203125" defaultRowHeight="15" x14ac:dyDescent="0.2"/>
  <cols>
    <col min="1" max="1" width="14.6640625" customWidth="1"/>
    <col min="2" max="2" width="16" customWidth="1"/>
    <col min="3" max="3" width="58.83203125" customWidth="1"/>
    <col min="4" max="4" width="13.33203125" customWidth="1"/>
    <col min="5" max="5" width="12.5" customWidth="1"/>
    <col min="6" max="6" width="11.5" customWidth="1"/>
    <col min="7" max="8" width="12" customWidth="1"/>
    <col min="9" max="9" width="9.33203125" bestFit="1" customWidth="1"/>
    <col min="10" max="10" width="10.6640625" customWidth="1"/>
    <col min="11" max="11" width="12" customWidth="1"/>
    <col min="12" max="12" width="12.6640625" customWidth="1"/>
    <col min="13" max="13" width="14" customWidth="1"/>
  </cols>
  <sheetData>
    <row r="1" spans="1:10" x14ac:dyDescent="0.2">
      <c r="A1" s="1" t="s">
        <v>0</v>
      </c>
      <c r="B1" s="32" t="s">
        <v>1</v>
      </c>
      <c r="C1" s="28" t="s">
        <v>1024</v>
      </c>
      <c r="D1" s="17" t="s">
        <v>1355</v>
      </c>
      <c r="E1" s="18" t="s">
        <v>1277</v>
      </c>
      <c r="F1" s="18" t="s">
        <v>1278</v>
      </c>
      <c r="G1" s="51" t="s">
        <v>1279</v>
      </c>
      <c r="H1" s="18" t="s">
        <v>4</v>
      </c>
      <c r="I1" s="18" t="s">
        <v>5</v>
      </c>
      <c r="J1" s="1"/>
    </row>
    <row r="2" spans="1:10" x14ac:dyDescent="0.2">
      <c r="A2" s="4" t="s">
        <v>172</v>
      </c>
      <c r="B2" s="33" t="s">
        <v>1366</v>
      </c>
      <c r="C2" s="27" t="s">
        <v>1054</v>
      </c>
      <c r="D2">
        <v>2.83336400985718</v>
      </c>
      <c r="E2">
        <v>1.4513404369354199</v>
      </c>
      <c r="F2">
        <v>1.88900530338287</v>
      </c>
      <c r="G2" s="25">
        <v>0.95227509737014804</v>
      </c>
      <c r="H2">
        <v>7.1699999999999995E-5</v>
      </c>
      <c r="I2">
        <v>8.0344314575195295</v>
      </c>
    </row>
    <row r="3" spans="1:10" x14ac:dyDescent="0.2">
      <c r="A3" s="4" t="s">
        <v>108</v>
      </c>
      <c r="B3" s="33" t="s">
        <v>1367</v>
      </c>
      <c r="C3" s="36" t="s">
        <v>1130</v>
      </c>
      <c r="D3">
        <v>2.1366162300109899</v>
      </c>
      <c r="E3">
        <v>1.0704250335693399</v>
      </c>
      <c r="F3">
        <v>1.16332376003265</v>
      </c>
      <c r="G3" s="25">
        <v>1.34758472442627</v>
      </c>
      <c r="H3">
        <v>3.0000000000000001E-3</v>
      </c>
      <c r="I3">
        <v>4.8299503326415998</v>
      </c>
    </row>
    <row r="4" spans="1:10" x14ac:dyDescent="0.2">
      <c r="A4" s="4" t="s">
        <v>541</v>
      </c>
      <c r="B4" s="33" t="s">
        <v>1368</v>
      </c>
      <c r="C4" s="36" t="s">
        <v>1137</v>
      </c>
      <c r="D4">
        <v>2.1131763458252002</v>
      </c>
      <c r="E4">
        <v>0.95081102848053001</v>
      </c>
      <c r="F4">
        <v>1.67100930213928</v>
      </c>
      <c r="G4" s="25">
        <v>1.2606736421585101</v>
      </c>
      <c r="H4">
        <v>1.7200000000000001E-5</v>
      </c>
      <c r="I4">
        <v>9.3891925811767596</v>
      </c>
    </row>
    <row r="5" spans="1:10" x14ac:dyDescent="0.2">
      <c r="A5" s="4" t="s">
        <v>615</v>
      </c>
      <c r="B5" s="33" t="s">
        <v>1369</v>
      </c>
      <c r="C5" s="36" t="s">
        <v>1109</v>
      </c>
      <c r="D5">
        <v>2.2100253105163601</v>
      </c>
      <c r="E5">
        <v>0.53349655866622903</v>
      </c>
      <c r="F5">
        <v>1.2148461341857899</v>
      </c>
      <c r="G5" s="25">
        <v>1.06790947914124</v>
      </c>
      <c r="H5">
        <v>5.1599999999999997E-3</v>
      </c>
      <c r="I5">
        <v>4.3953495025634801</v>
      </c>
    </row>
    <row r="6" spans="1:10" x14ac:dyDescent="0.2">
      <c r="A6" s="4" t="s">
        <v>485</v>
      </c>
      <c r="B6" s="33" t="s">
        <v>1370</v>
      </c>
      <c r="C6" s="36" t="s">
        <v>1109</v>
      </c>
      <c r="D6">
        <v>2.01361155509949</v>
      </c>
      <c r="E6">
        <v>0.53854507207870495</v>
      </c>
      <c r="F6">
        <v>1.11542963981628</v>
      </c>
      <c r="G6" s="25">
        <v>0.92547404766082797</v>
      </c>
      <c r="H6">
        <v>2.1599999999999999E-13</v>
      </c>
      <c r="I6">
        <v>35.390792846679702</v>
      </c>
    </row>
    <row r="7" spans="1:10" x14ac:dyDescent="0.2">
      <c r="A7" s="4" t="s">
        <v>706</v>
      </c>
      <c r="B7" s="33" t="s">
        <v>1371</v>
      </c>
      <c r="C7" s="36" t="s">
        <v>1144</v>
      </c>
      <c r="D7">
        <v>2.0927777290344198</v>
      </c>
      <c r="E7">
        <v>0.82832229137420699</v>
      </c>
      <c r="F7">
        <v>1.2927048206329299</v>
      </c>
      <c r="G7" s="25">
        <v>1.1044557094573999</v>
      </c>
      <c r="H7">
        <v>4.4700000000000002E-5</v>
      </c>
      <c r="I7">
        <v>8.4732227325439506</v>
      </c>
    </row>
    <row r="8" spans="1:10" x14ac:dyDescent="0.2">
      <c r="A8" s="4" t="s">
        <v>79</v>
      </c>
      <c r="B8" s="33" t="s">
        <v>1372</v>
      </c>
      <c r="C8" s="36" t="s">
        <v>1094</v>
      </c>
      <c r="D8">
        <v>2.30278515815735</v>
      </c>
      <c r="E8">
        <v>1.07708144187927</v>
      </c>
      <c r="F8">
        <v>1.49023342132568</v>
      </c>
      <c r="G8" s="25">
        <v>1.1561681032180799</v>
      </c>
      <c r="H8">
        <v>1.2700000000000001E-3</v>
      </c>
      <c r="I8">
        <v>5.5312428474426296</v>
      </c>
    </row>
    <row r="9" spans="1:10" x14ac:dyDescent="0.2">
      <c r="A9" s="4" t="s">
        <v>543</v>
      </c>
      <c r="B9" s="33" t="s">
        <v>1373</v>
      </c>
      <c r="C9" s="36" t="s">
        <v>1172</v>
      </c>
      <c r="D9">
        <v>2.0173153877258301</v>
      </c>
      <c r="E9">
        <v>0.89135134220123302</v>
      </c>
      <c r="F9">
        <v>1.07243263721466</v>
      </c>
      <c r="G9" s="25">
        <v>0.98344063758850098</v>
      </c>
      <c r="H9">
        <v>1.7E-6</v>
      </c>
      <c r="I9">
        <v>11.7348327636719</v>
      </c>
    </row>
    <row r="10" spans="1:10" x14ac:dyDescent="0.2">
      <c r="A10" s="4" t="s">
        <v>280</v>
      </c>
      <c r="B10" s="33" t="s">
        <v>1374</v>
      </c>
      <c r="C10" s="36" t="s">
        <v>1165</v>
      </c>
      <c r="D10">
        <v>2.0255806446075399</v>
      </c>
      <c r="E10">
        <v>1.0332608222961399</v>
      </c>
      <c r="F10">
        <v>1.3052327632904099</v>
      </c>
      <c r="G10" s="25">
        <v>1.0585012435913099</v>
      </c>
      <c r="H10">
        <v>4.28E-3</v>
      </c>
      <c r="I10">
        <v>4.5424237251281703</v>
      </c>
    </row>
    <row r="11" spans="1:10" x14ac:dyDescent="0.2">
      <c r="A11" s="4" t="s">
        <v>330</v>
      </c>
      <c r="B11" s="33" t="s">
        <v>1375</v>
      </c>
      <c r="C11" s="36" t="s">
        <v>1055</v>
      </c>
      <c r="D11">
        <v>2.1095128059387198</v>
      </c>
      <c r="E11">
        <v>0.61040920019149802</v>
      </c>
      <c r="F11">
        <v>1.3169313669204701</v>
      </c>
      <c r="G11" s="25">
        <v>0.93742591142654397</v>
      </c>
      <c r="H11">
        <v>1.0800000000000001E-2</v>
      </c>
      <c r="I11">
        <v>3.8145377635955802</v>
      </c>
    </row>
    <row r="12" spans="1:10" x14ac:dyDescent="0.2">
      <c r="A12" s="4" t="s">
        <v>244</v>
      </c>
      <c r="B12" s="33" t="s">
        <v>245</v>
      </c>
      <c r="C12" s="36" t="s">
        <v>1174</v>
      </c>
      <c r="D12">
        <v>2.0130550861358598</v>
      </c>
      <c r="E12">
        <v>0.80332082509994496</v>
      </c>
      <c r="F12">
        <v>1.3756233453750599</v>
      </c>
      <c r="G12" s="25">
        <v>1.0401351451873799</v>
      </c>
      <c r="H12">
        <v>1.12E-4</v>
      </c>
      <c r="I12">
        <v>7.6330924034118697</v>
      </c>
    </row>
    <row r="13" spans="1:10" x14ac:dyDescent="0.2">
      <c r="A13" s="4" t="s">
        <v>176</v>
      </c>
      <c r="B13" s="33" t="s">
        <v>1361</v>
      </c>
      <c r="C13" s="25" t="s">
        <v>1183</v>
      </c>
      <c r="D13">
        <v>2.0020775794982901</v>
      </c>
      <c r="E13">
        <v>0.74240154027938798</v>
      </c>
      <c r="F13">
        <v>1.26307702064514</v>
      </c>
      <c r="G13" s="25">
        <v>0.97583305835723899</v>
      </c>
      <c r="H13">
        <v>1.64E-3</v>
      </c>
      <c r="I13">
        <v>5.3202757835388201</v>
      </c>
    </row>
    <row r="14" spans="1:10" x14ac:dyDescent="0.2">
      <c r="A14" s="4" t="s">
        <v>43</v>
      </c>
      <c r="B14" s="33" t="s">
        <v>1362</v>
      </c>
      <c r="C14" s="25" t="s">
        <v>1113</v>
      </c>
      <c r="D14">
        <v>2.04231858253479</v>
      </c>
      <c r="E14">
        <v>1.2089869976043699</v>
      </c>
      <c r="F14">
        <v>1.2899965047836299</v>
      </c>
      <c r="G14" s="25">
        <v>0.979470074176788</v>
      </c>
      <c r="H14">
        <v>1.67E-3</v>
      </c>
      <c r="I14">
        <v>5.30422115325928</v>
      </c>
    </row>
    <row r="15" spans="1:10" x14ac:dyDescent="0.2">
      <c r="A15" s="4" t="s">
        <v>227</v>
      </c>
      <c r="B15" s="33" t="s">
        <v>1363</v>
      </c>
      <c r="C15" s="36" t="s">
        <v>1113</v>
      </c>
      <c r="D15">
        <v>2.1990492343902601</v>
      </c>
      <c r="E15">
        <v>1.35234582424164</v>
      </c>
      <c r="F15">
        <v>1.2901870012283301</v>
      </c>
      <c r="G15" s="25">
        <v>0.96808397769928001</v>
      </c>
      <c r="H15">
        <v>2.63E-4</v>
      </c>
      <c r="I15">
        <v>6.8705267906189</v>
      </c>
    </row>
    <row r="16" spans="1:10" x14ac:dyDescent="0.2">
      <c r="A16" s="4" t="s">
        <v>77</v>
      </c>
      <c r="B16" s="33" t="s">
        <v>1364</v>
      </c>
      <c r="C16" s="36" t="s">
        <v>1080</v>
      </c>
      <c r="D16">
        <v>2.3841800689697301</v>
      </c>
      <c r="E16">
        <v>1.1229493618011499</v>
      </c>
      <c r="F16">
        <v>1.31425285339355</v>
      </c>
      <c r="G16" s="25">
        <v>0.72244387865066495</v>
      </c>
      <c r="H16">
        <v>2.8200000000000002E-4</v>
      </c>
      <c r="I16">
        <v>6.8121438026428196</v>
      </c>
    </row>
    <row r="17" spans="1:9" x14ac:dyDescent="0.2">
      <c r="A17" s="4" t="s">
        <v>249</v>
      </c>
      <c r="B17" s="33" t="s">
        <v>1365</v>
      </c>
      <c r="C17" s="36" t="s">
        <v>1088</v>
      </c>
      <c r="D17">
        <v>2.32211470603943</v>
      </c>
      <c r="E17">
        <v>1.4544324874877901</v>
      </c>
      <c r="F17">
        <v>1.4361937046051001</v>
      </c>
      <c r="G17" s="25">
        <v>1.3267450332641599</v>
      </c>
      <c r="H17">
        <v>3.6199999999999999E-7</v>
      </c>
      <c r="I17">
        <v>13.430285453796399</v>
      </c>
    </row>
    <row r="18" spans="1:9" x14ac:dyDescent="0.2">
      <c r="A18" s="4" t="s">
        <v>35</v>
      </c>
      <c r="B18" s="33" t="s">
        <v>34</v>
      </c>
      <c r="C18" s="25" t="s">
        <v>1099</v>
      </c>
      <c r="D18">
        <v>2.2836232185363801</v>
      </c>
      <c r="E18">
        <v>0.55475908517837502</v>
      </c>
      <c r="F18">
        <v>1.5403680801391599</v>
      </c>
      <c r="G18" s="25">
        <v>0.82430809736251798</v>
      </c>
      <c r="H18">
        <v>2.2399999999999999E-5</v>
      </c>
      <c r="I18">
        <v>9.1295490264892596</v>
      </c>
    </row>
    <row r="19" spans="1:9" x14ac:dyDescent="0.2">
      <c r="A19" s="4" t="s">
        <v>528</v>
      </c>
      <c r="B19" s="33" t="s">
        <v>529</v>
      </c>
      <c r="C19" s="27" t="s">
        <v>1104</v>
      </c>
      <c r="D19">
        <v>2.2226591110229501</v>
      </c>
      <c r="E19">
        <v>1.4302440881729099</v>
      </c>
      <c r="F19">
        <v>1.2356487512588501</v>
      </c>
      <c r="G19" s="25">
        <v>1.37491226196289</v>
      </c>
      <c r="H19">
        <v>2.4700000000000001E-6</v>
      </c>
      <c r="I19">
        <v>11.341519355773899</v>
      </c>
    </row>
    <row r="20" spans="1:9" x14ac:dyDescent="0.2">
      <c r="A20" s="4" t="s">
        <v>157</v>
      </c>
      <c r="B20" s="33" t="s">
        <v>158</v>
      </c>
      <c r="C20" s="36" t="s">
        <v>1076</v>
      </c>
      <c r="D20">
        <v>2.4051351547241202</v>
      </c>
      <c r="E20">
        <v>1.1639271974563601</v>
      </c>
      <c r="F20">
        <v>1.46577513217926</v>
      </c>
      <c r="G20" s="25">
        <v>1.0883311033248899</v>
      </c>
      <c r="H20">
        <v>5.7399999999999997E-4</v>
      </c>
      <c r="I20">
        <v>6.1941666603088397</v>
      </c>
    </row>
    <row r="21" spans="1:9" x14ac:dyDescent="0.2">
      <c r="A21" s="4" t="s">
        <v>223</v>
      </c>
      <c r="B21" s="33" t="s">
        <v>224</v>
      </c>
      <c r="C21" s="27" t="s">
        <v>1123</v>
      </c>
      <c r="D21">
        <v>2.1596536636352499</v>
      </c>
      <c r="E21">
        <v>1.1714349985122701</v>
      </c>
      <c r="F21">
        <v>1.3812171220779399</v>
      </c>
      <c r="G21" s="25">
        <v>1.55558001995087</v>
      </c>
      <c r="H21">
        <v>2.1800000000000001E-3</v>
      </c>
      <c r="I21">
        <v>5.0865640640258798</v>
      </c>
    </row>
    <row r="22" spans="1:9" x14ac:dyDescent="0.2">
      <c r="A22" s="4" t="s">
        <v>828</v>
      </c>
      <c r="B22" s="33" t="s">
        <v>829</v>
      </c>
      <c r="C22" s="36" t="s">
        <v>1120</v>
      </c>
      <c r="D22">
        <v>2.1720955371856698</v>
      </c>
      <c r="E22">
        <v>0.94207376241684004</v>
      </c>
      <c r="F22">
        <v>0.85942661762237504</v>
      </c>
      <c r="G22" s="25">
        <v>1.0119537115096999</v>
      </c>
      <c r="H22">
        <v>8.2700000000000004E-4</v>
      </c>
      <c r="I22">
        <v>5.8857707977294904</v>
      </c>
    </row>
    <row r="23" spans="1:9" x14ac:dyDescent="0.2">
      <c r="A23" s="4" t="s">
        <v>374</v>
      </c>
      <c r="B23" s="33" t="s">
        <v>375</v>
      </c>
      <c r="C23" s="36" t="s">
        <v>1090</v>
      </c>
      <c r="D23">
        <v>2.3204393386840798</v>
      </c>
      <c r="E23">
        <v>1.17913198471069</v>
      </c>
      <c r="F23">
        <v>1.6405948400497401</v>
      </c>
      <c r="G23" s="25">
        <v>1.14905822277069</v>
      </c>
      <c r="H23">
        <v>8.3000000000000002E-6</v>
      </c>
      <c r="I23">
        <v>10.0990753173828</v>
      </c>
    </row>
    <row r="24" spans="1:9" x14ac:dyDescent="0.2">
      <c r="A24" s="4" t="s">
        <v>524</v>
      </c>
      <c r="B24" s="33" t="s">
        <v>525</v>
      </c>
      <c r="C24" s="36" t="s">
        <v>1124</v>
      </c>
      <c r="D24">
        <v>2.1581485271453902</v>
      </c>
      <c r="E24">
        <v>1.0170708894729601</v>
      </c>
      <c r="F24">
        <v>1.3793375492095901</v>
      </c>
      <c r="G24" s="25">
        <v>1.1202267408371001</v>
      </c>
      <c r="H24">
        <v>6.06E-8</v>
      </c>
      <c r="I24">
        <v>15.5389242172241</v>
      </c>
    </row>
    <row r="25" spans="1:9" x14ac:dyDescent="0.2">
      <c r="A25" s="4" t="s">
        <v>382</v>
      </c>
      <c r="B25" s="33" t="s">
        <v>383</v>
      </c>
      <c r="C25" s="36" t="s">
        <v>1103</v>
      </c>
      <c r="D25">
        <v>2.2284722328186</v>
      </c>
      <c r="E25">
        <v>1.17900967597961</v>
      </c>
      <c r="F25">
        <v>1.3711526393890401</v>
      </c>
      <c r="G25" s="25">
        <v>1.0844315290451101</v>
      </c>
      <c r="H25">
        <v>1.8899999999999999E-5</v>
      </c>
      <c r="I25">
        <v>9.2960433959960902</v>
      </c>
    </row>
    <row r="26" spans="1:9" x14ac:dyDescent="0.2">
      <c r="A26" s="4" t="s">
        <v>892</v>
      </c>
      <c r="B26" s="33" t="s">
        <v>893</v>
      </c>
      <c r="C26" s="27" t="s">
        <v>1168</v>
      </c>
      <c r="D26">
        <v>2.0217201709747301</v>
      </c>
      <c r="E26">
        <v>0.93704921007156405</v>
      </c>
      <c r="F26">
        <v>1.05874788761139</v>
      </c>
      <c r="G26" s="25">
        <v>0.72367495298385598</v>
      </c>
      <c r="H26">
        <v>7.3399999999999995E-5</v>
      </c>
      <c r="I26">
        <v>8.0123014450073207</v>
      </c>
    </row>
    <row r="27" spans="1:9" x14ac:dyDescent="0.2">
      <c r="A27" s="4" t="s">
        <v>565</v>
      </c>
      <c r="B27" s="33" t="s">
        <v>566</v>
      </c>
      <c r="C27" s="27" t="s">
        <v>1157</v>
      </c>
      <c r="D27">
        <v>2.0404369831085201</v>
      </c>
      <c r="E27">
        <v>1.73706007003784</v>
      </c>
      <c r="F27">
        <v>1.40013492107391</v>
      </c>
      <c r="G27" s="25">
        <v>0.85875719785690297</v>
      </c>
      <c r="H27">
        <v>4.0000000000000002E-4</v>
      </c>
      <c r="I27">
        <v>6.5056128501892099</v>
      </c>
    </row>
    <row r="28" spans="1:9" x14ac:dyDescent="0.2">
      <c r="A28" s="4" t="s">
        <v>634</v>
      </c>
      <c r="B28" s="33" t="s">
        <v>635</v>
      </c>
      <c r="C28" s="36" t="s">
        <v>1162</v>
      </c>
      <c r="D28">
        <v>2.0306441783904998</v>
      </c>
      <c r="E28">
        <v>0.88464027643203702</v>
      </c>
      <c r="F28">
        <v>1.4896856546402</v>
      </c>
      <c r="G28" s="25">
        <v>0.96036803722381603</v>
      </c>
      <c r="H28">
        <v>3.27E-2</v>
      </c>
      <c r="I28">
        <v>2.9671819210052499</v>
      </c>
    </row>
    <row r="29" spans="1:9" x14ac:dyDescent="0.2">
      <c r="A29" s="4" t="s">
        <v>252</v>
      </c>
      <c r="B29" s="33" t="s">
        <v>253</v>
      </c>
      <c r="C29" s="36" t="s">
        <v>1083</v>
      </c>
      <c r="D29">
        <v>2.34685206413269</v>
      </c>
      <c r="E29">
        <v>1.177978515625</v>
      </c>
      <c r="F29">
        <v>1.2071561813354501</v>
      </c>
      <c r="G29" s="25">
        <v>0.90872102975845304</v>
      </c>
      <c r="H29">
        <v>1.2599999999999999E-7</v>
      </c>
      <c r="I29">
        <v>14.656208038330099</v>
      </c>
    </row>
    <row r="30" spans="1:9" x14ac:dyDescent="0.2">
      <c r="A30" s="4" t="s">
        <v>777</v>
      </c>
      <c r="B30" s="33" t="s">
        <v>778</v>
      </c>
      <c r="C30" s="36" t="s">
        <v>1083</v>
      </c>
      <c r="D30">
        <v>2.20589351654053</v>
      </c>
      <c r="E30">
        <v>1.42993080615997</v>
      </c>
      <c r="F30">
        <v>1.6341418027877801</v>
      </c>
      <c r="G30" s="25">
        <v>1.0742709636688199</v>
      </c>
      <c r="H30">
        <v>2.0299999999999999E-5</v>
      </c>
      <c r="I30">
        <v>9.2264280319213903</v>
      </c>
    </row>
    <row r="31" spans="1:9" x14ac:dyDescent="0.2">
      <c r="A31" s="4" t="s">
        <v>671</v>
      </c>
      <c r="B31" s="33" t="s">
        <v>672</v>
      </c>
      <c r="C31" s="25" t="s">
        <v>1046</v>
      </c>
      <c r="D31">
        <v>2.9494421482086199</v>
      </c>
      <c r="E31">
        <v>1.8785699605941799</v>
      </c>
      <c r="F31">
        <v>1.2431045770645099</v>
      </c>
      <c r="G31" s="25">
        <v>1.77080631256104</v>
      </c>
      <c r="H31">
        <v>1.07E-4</v>
      </c>
      <c r="I31">
        <v>7.6707091331481898</v>
      </c>
    </row>
    <row r="32" spans="1:9" x14ac:dyDescent="0.2">
      <c r="A32" s="4" t="s">
        <v>256</v>
      </c>
      <c r="B32" s="33" t="s">
        <v>257</v>
      </c>
      <c r="C32" s="36" t="s">
        <v>1132</v>
      </c>
      <c r="D32">
        <v>2.1206867694854701</v>
      </c>
      <c r="E32">
        <v>1.32480609416962</v>
      </c>
      <c r="F32">
        <v>1.2954580783844001</v>
      </c>
      <c r="G32" s="25">
        <v>1.12758529186249</v>
      </c>
      <c r="H32">
        <v>1.3600000000000001E-12</v>
      </c>
      <c r="I32">
        <v>31.841403961181602</v>
      </c>
    </row>
    <row r="33" spans="1:9" x14ac:dyDescent="0.2">
      <c r="A33" s="4" t="s">
        <v>363</v>
      </c>
      <c r="B33" s="33" t="s">
        <v>364</v>
      </c>
      <c r="C33" s="36" t="s">
        <v>1171</v>
      </c>
      <c r="D33">
        <v>2.0175621509552002</v>
      </c>
      <c r="E33">
        <v>0.56401127576828003</v>
      </c>
      <c r="F33">
        <v>1.4398953914642301</v>
      </c>
      <c r="G33" s="25">
        <v>0.94543278217315696</v>
      </c>
      <c r="H33">
        <v>2.5400000000000002E-3</v>
      </c>
      <c r="I33">
        <v>4.9617400169372603</v>
      </c>
    </row>
    <row r="34" spans="1:9" x14ac:dyDescent="0.2">
      <c r="A34" s="4" t="s">
        <v>386</v>
      </c>
      <c r="B34" s="33" t="s">
        <v>387</v>
      </c>
      <c r="C34" s="27" t="s">
        <v>1175</v>
      </c>
      <c r="D34">
        <v>2.0120716094970699</v>
      </c>
      <c r="E34">
        <v>0.68608564138412498</v>
      </c>
      <c r="F34">
        <v>1.0267418622970601</v>
      </c>
      <c r="G34" s="25">
        <v>1.0336503982543901</v>
      </c>
      <c r="H34">
        <v>1.77E-2</v>
      </c>
      <c r="I34">
        <v>3.4350490570068399</v>
      </c>
    </row>
    <row r="35" spans="1:9" x14ac:dyDescent="0.2">
      <c r="A35" s="4" t="s">
        <v>521</v>
      </c>
      <c r="B35" s="33" t="s">
        <v>522</v>
      </c>
      <c r="C35" s="36" t="s">
        <v>1150</v>
      </c>
      <c r="D35">
        <v>2.0601685047149698</v>
      </c>
      <c r="E35">
        <v>1.6152764558792101</v>
      </c>
      <c r="F35">
        <v>1.18005931377411</v>
      </c>
      <c r="G35" s="25">
        <v>1.68352103233337</v>
      </c>
      <c r="H35">
        <v>1.67E-2</v>
      </c>
      <c r="I35">
        <v>3.4807827472686799</v>
      </c>
    </row>
    <row r="36" spans="1:9" x14ac:dyDescent="0.2">
      <c r="A36" s="4" t="s">
        <v>146</v>
      </c>
      <c r="B36" s="33" t="s">
        <v>147</v>
      </c>
      <c r="C36" s="36" t="s">
        <v>1127</v>
      </c>
      <c r="D36">
        <v>2.1429567337036102</v>
      </c>
      <c r="E36">
        <v>1.23938989639282</v>
      </c>
      <c r="F36">
        <v>1.3024874925613401</v>
      </c>
      <c r="G36" s="25">
        <v>1.0330166816711399</v>
      </c>
      <c r="H36">
        <v>2.4399999999999999E-3</v>
      </c>
      <c r="I36">
        <v>4.9950389862060502</v>
      </c>
    </row>
    <row r="37" spans="1:9" x14ac:dyDescent="0.2">
      <c r="A37" s="4" t="s">
        <v>572</v>
      </c>
      <c r="B37" s="33" t="s">
        <v>147</v>
      </c>
      <c r="C37" s="36" t="s">
        <v>1127</v>
      </c>
      <c r="D37">
        <v>2.0619883537292498</v>
      </c>
      <c r="E37">
        <v>0.85133022069930997</v>
      </c>
      <c r="F37">
        <v>1.2094868421554601</v>
      </c>
      <c r="G37" s="25">
        <v>1.0350041389465301</v>
      </c>
      <c r="H37">
        <v>2.52E-2</v>
      </c>
      <c r="I37">
        <v>3.16647148132324</v>
      </c>
    </row>
    <row r="38" spans="1:9" x14ac:dyDescent="0.2">
      <c r="A38" s="4" t="s">
        <v>260</v>
      </c>
      <c r="B38" s="33" t="s">
        <v>259</v>
      </c>
      <c r="C38" s="27" t="s">
        <v>1167</v>
      </c>
      <c r="D38">
        <v>2.0236515998840301</v>
      </c>
      <c r="E38">
        <v>1.1584105491638199</v>
      </c>
      <c r="F38">
        <v>1.50466203689575</v>
      </c>
      <c r="G38" s="25">
        <v>1.26399290561676</v>
      </c>
      <c r="H38">
        <v>3.8600000000000001E-3</v>
      </c>
      <c r="I38">
        <v>4.6248750686645499</v>
      </c>
    </row>
    <row r="39" spans="1:9" x14ac:dyDescent="0.2">
      <c r="A39" s="4" t="s">
        <v>258</v>
      </c>
      <c r="B39" s="33" t="s">
        <v>259</v>
      </c>
      <c r="C39" s="27" t="s">
        <v>1167</v>
      </c>
      <c r="D39">
        <v>2.01052689552307</v>
      </c>
      <c r="E39">
        <v>1.3693383932113601</v>
      </c>
      <c r="F39">
        <v>1.50993084907532</v>
      </c>
      <c r="G39" s="25">
        <v>1.34920454025269</v>
      </c>
      <c r="H39">
        <v>1.54E-2</v>
      </c>
      <c r="I39">
        <v>3.5441930294036901</v>
      </c>
    </row>
    <row r="40" spans="1:9" x14ac:dyDescent="0.2">
      <c r="A40" s="4" t="s">
        <v>442</v>
      </c>
      <c r="B40" s="33" t="s">
        <v>443</v>
      </c>
      <c r="C40" s="36" t="s">
        <v>1069</v>
      </c>
      <c r="D40">
        <v>2.5147705078125</v>
      </c>
      <c r="E40">
        <v>1.2816679477691699</v>
      </c>
      <c r="F40">
        <v>1.3939304351806601</v>
      </c>
      <c r="G40" s="25">
        <v>1.2709428071975699</v>
      </c>
      <c r="H40">
        <v>2.1100000000000001E-5</v>
      </c>
      <c r="I40">
        <v>9.18762111663818</v>
      </c>
    </row>
    <row r="41" spans="1:9" x14ac:dyDescent="0.2">
      <c r="A41" s="4" t="s">
        <v>589</v>
      </c>
      <c r="B41" s="33" t="s">
        <v>590</v>
      </c>
      <c r="C41" s="36" t="s">
        <v>1173</v>
      </c>
      <c r="D41">
        <v>2.0153717994689901</v>
      </c>
      <c r="E41">
        <v>1.2075724601745601</v>
      </c>
      <c r="F41">
        <v>1.3149732351303101</v>
      </c>
      <c r="G41" s="25">
        <v>1.3432824611663801</v>
      </c>
      <c r="H41">
        <v>5.2799999999999996E-7</v>
      </c>
      <c r="I41">
        <v>13.007682800293001</v>
      </c>
    </row>
    <row r="42" spans="1:9" x14ac:dyDescent="0.2">
      <c r="A42" s="4" t="s">
        <v>195</v>
      </c>
      <c r="B42" s="33" t="s">
        <v>196</v>
      </c>
      <c r="C42" s="36" t="s">
        <v>1106</v>
      </c>
      <c r="D42">
        <v>2.2188036441803001</v>
      </c>
      <c r="E42">
        <v>0.65805780887603804</v>
      </c>
      <c r="F42">
        <v>1.68224024772644</v>
      </c>
      <c r="G42" s="25">
        <v>1.1918706893920901</v>
      </c>
      <c r="H42">
        <v>1.4300000000000001E-4</v>
      </c>
      <c r="I42">
        <v>7.4133706092834499</v>
      </c>
    </row>
    <row r="43" spans="1:9" x14ac:dyDescent="0.2">
      <c r="A43" s="4" t="s">
        <v>219</v>
      </c>
      <c r="B43" s="33" t="s">
        <v>220</v>
      </c>
      <c r="C43" s="36" t="s">
        <v>1077</v>
      </c>
      <c r="D43">
        <v>2.38877201080322</v>
      </c>
      <c r="E43">
        <v>1.12181556224823</v>
      </c>
      <c r="F43">
        <v>1.54778480529785</v>
      </c>
      <c r="G43" s="25">
        <v>1.58385729789734</v>
      </c>
      <c r="H43">
        <v>9.3900000000000006E-5</v>
      </c>
      <c r="I43">
        <v>7.7886857986450204</v>
      </c>
    </row>
    <row r="44" spans="1:9" x14ac:dyDescent="0.2">
      <c r="A44" s="4" t="s">
        <v>120</v>
      </c>
      <c r="B44" s="34" t="s">
        <v>121</v>
      </c>
      <c r="C44" s="27" t="s">
        <v>1182</v>
      </c>
      <c r="D44">
        <v>2.0048961639404301</v>
      </c>
      <c r="E44">
        <v>1.67399454116821</v>
      </c>
      <c r="F44">
        <v>1.4654902219772299</v>
      </c>
      <c r="G44" s="25">
        <v>1.11056196689606</v>
      </c>
      <c r="H44">
        <v>4.8999999999999998E-5</v>
      </c>
      <c r="I44">
        <v>8.3871021270752006</v>
      </c>
    </row>
    <row r="45" spans="1:9" x14ac:dyDescent="0.2">
      <c r="A45" s="4" t="s">
        <v>868</v>
      </c>
      <c r="B45" s="35" t="s">
        <v>1036</v>
      </c>
      <c r="C45" s="36" t="s">
        <v>1040</v>
      </c>
      <c r="D45">
        <v>2.49249935150146</v>
      </c>
      <c r="E45">
        <v>1.1881978511810301</v>
      </c>
      <c r="F45">
        <v>1.25102150440216</v>
      </c>
      <c r="G45" s="25">
        <v>1.67853283882141</v>
      </c>
      <c r="H45">
        <v>2.72E-5</v>
      </c>
      <c r="I45">
        <v>8.9417018890380895</v>
      </c>
    </row>
    <row r="46" spans="1:9" x14ac:dyDescent="0.2">
      <c r="A46" s="4" t="s">
        <v>758</v>
      </c>
      <c r="B46" s="35" t="s">
        <v>1044</v>
      </c>
      <c r="C46" s="36" t="s">
        <v>1040</v>
      </c>
      <c r="D46">
        <v>2.05490279197693</v>
      </c>
      <c r="E46">
        <v>0.91830694675445601</v>
      </c>
      <c r="F46">
        <v>1.43801152706146</v>
      </c>
      <c r="G46" s="25">
        <v>1.0576258897781401</v>
      </c>
      <c r="H46">
        <v>1.6899999999999999E-4</v>
      </c>
      <c r="I46">
        <v>7.2641763687133798</v>
      </c>
    </row>
    <row r="47" spans="1:9" x14ac:dyDescent="0.2">
      <c r="A47" s="4" t="s">
        <v>792</v>
      </c>
      <c r="B47" s="35" t="s">
        <v>1041</v>
      </c>
      <c r="C47" s="25" t="s">
        <v>1032</v>
      </c>
      <c r="D47">
        <v>2.2971167564392099</v>
      </c>
      <c r="E47">
        <v>1.3255375623703001</v>
      </c>
      <c r="F47">
        <v>1.2240003347396899</v>
      </c>
      <c r="G47" s="25">
        <v>1.05936050415039</v>
      </c>
      <c r="H47">
        <v>1.27E-8</v>
      </c>
      <c r="I47">
        <v>17.501489639282202</v>
      </c>
    </row>
    <row r="48" spans="1:9" x14ac:dyDescent="0.2">
      <c r="A48" s="4" t="s">
        <v>271</v>
      </c>
      <c r="B48" s="33" t="s">
        <v>272</v>
      </c>
      <c r="C48" s="36" t="s">
        <v>1164</v>
      </c>
      <c r="D48">
        <v>2.0273118019103999</v>
      </c>
      <c r="E48">
        <v>1.06521224975586</v>
      </c>
      <c r="F48">
        <v>0.86497384309768699</v>
      </c>
      <c r="G48" s="25">
        <v>0.86500662565231301</v>
      </c>
      <c r="H48">
        <v>4.5499999999999998E-11</v>
      </c>
      <c r="I48">
        <v>25.7187690734863</v>
      </c>
    </row>
    <row r="49" spans="1:9" x14ac:dyDescent="0.2">
      <c r="A49" s="4" t="s">
        <v>576</v>
      </c>
      <c r="B49" s="42" t="s">
        <v>577</v>
      </c>
      <c r="C49" s="27" t="s">
        <v>1108</v>
      </c>
      <c r="D49">
        <v>2.21418261528015</v>
      </c>
      <c r="E49">
        <v>1.4357590675353999</v>
      </c>
      <c r="F49">
        <v>1.5944697856903101</v>
      </c>
      <c r="G49" s="25">
        <v>1.0123138427734399</v>
      </c>
      <c r="H49">
        <v>1.01E-3</v>
      </c>
      <c r="I49">
        <v>5.7198419570922896</v>
      </c>
    </row>
    <row r="50" spans="1:9" x14ac:dyDescent="0.2">
      <c r="A50" s="4" t="s">
        <v>346</v>
      </c>
      <c r="B50" s="33" t="s">
        <v>347</v>
      </c>
      <c r="C50" s="36" t="s">
        <v>1085</v>
      </c>
      <c r="D50">
        <v>2.3342237472534202</v>
      </c>
      <c r="E50">
        <v>1.66350281238556</v>
      </c>
      <c r="F50">
        <v>1.7817440032959</v>
      </c>
      <c r="G50" s="25">
        <v>1.5962101221084599</v>
      </c>
      <c r="H50">
        <v>6.4900000000000003E-11</v>
      </c>
      <c r="I50">
        <v>25.1525764465332</v>
      </c>
    </row>
    <row r="51" spans="1:9" x14ac:dyDescent="0.2">
      <c r="A51" s="4" t="s">
        <v>570</v>
      </c>
      <c r="B51" s="33" t="s">
        <v>571</v>
      </c>
      <c r="C51" s="27" t="s">
        <v>1101</v>
      </c>
      <c r="D51">
        <v>2.1578314304351802</v>
      </c>
      <c r="E51">
        <v>0.92041522264480602</v>
      </c>
      <c r="F51">
        <v>1.17266404628754</v>
      </c>
      <c r="G51" s="25">
        <v>0.95371955633163497</v>
      </c>
      <c r="H51">
        <v>1.5300000000000001E-8</v>
      </c>
      <c r="I51">
        <v>17.259630203247099</v>
      </c>
    </row>
    <row r="52" spans="1:9" x14ac:dyDescent="0.2">
      <c r="A52" s="4" t="s">
        <v>849</v>
      </c>
      <c r="B52" s="33" t="s">
        <v>571</v>
      </c>
      <c r="C52" s="27" t="s">
        <v>1101</v>
      </c>
      <c r="D52">
        <v>2.0139861106872599</v>
      </c>
      <c r="E52">
        <v>1.0977751016616799</v>
      </c>
      <c r="F52">
        <v>1.27813065052032</v>
      </c>
      <c r="G52" s="25">
        <v>1.0631896257400499</v>
      </c>
      <c r="H52">
        <v>1.06E-5</v>
      </c>
      <c r="I52">
        <v>9.8593273162841797</v>
      </c>
    </row>
    <row r="53" spans="1:9" x14ac:dyDescent="0.2">
      <c r="A53" s="4" t="s">
        <v>824</v>
      </c>
      <c r="B53" s="33" t="s">
        <v>571</v>
      </c>
      <c r="C53" s="27" t="s">
        <v>1101</v>
      </c>
      <c r="D53">
        <v>2.24671506881714</v>
      </c>
      <c r="E53">
        <v>1.2691245079040501</v>
      </c>
      <c r="F53">
        <v>1.182044506073</v>
      </c>
      <c r="G53" s="25">
        <v>1.10721623897552</v>
      </c>
      <c r="H53">
        <v>2.83E-5</v>
      </c>
      <c r="I53">
        <v>8.9045782089233398</v>
      </c>
    </row>
    <row r="54" spans="1:9" x14ac:dyDescent="0.2">
      <c r="A54" s="4" t="s">
        <v>567</v>
      </c>
      <c r="B54" s="33" t="s">
        <v>568</v>
      </c>
      <c r="C54" s="36" t="s">
        <v>1121</v>
      </c>
      <c r="D54">
        <v>2.1681876182556201</v>
      </c>
      <c r="E54">
        <v>0.75285023450851396</v>
      </c>
      <c r="F54">
        <v>1.07496798038483</v>
      </c>
      <c r="G54" s="25">
        <v>1.30049157142639</v>
      </c>
      <c r="H54">
        <v>3.2599999999999999E-9</v>
      </c>
      <c r="I54">
        <v>19.292289733886701</v>
      </c>
    </row>
    <row r="55" spans="1:9" x14ac:dyDescent="0.2">
      <c r="A55" s="4" t="s">
        <v>91</v>
      </c>
      <c r="B55" s="33" t="s">
        <v>92</v>
      </c>
      <c r="C55" s="36" t="s">
        <v>1159</v>
      </c>
      <c r="D55">
        <v>2.0321447849273699</v>
      </c>
      <c r="E55">
        <v>0.865217685699463</v>
      </c>
      <c r="F55">
        <v>1.24855220317841</v>
      </c>
      <c r="G55" s="25">
        <v>1.16732454299927</v>
      </c>
      <c r="H55">
        <v>5.3299999999999997E-3</v>
      </c>
      <c r="I55">
        <v>4.3681206703186</v>
      </c>
    </row>
    <row r="56" spans="1:9" x14ac:dyDescent="0.2">
      <c r="A56" s="4" t="s">
        <v>515</v>
      </c>
      <c r="B56" s="33" t="s">
        <v>516</v>
      </c>
      <c r="C56" s="27" t="s">
        <v>1052</v>
      </c>
      <c r="D56">
        <v>2.90504717826843</v>
      </c>
      <c r="E56">
        <v>1.96084249019623</v>
      </c>
      <c r="F56">
        <v>1.1029886007309</v>
      </c>
      <c r="G56" s="25">
        <v>1.55257439613342</v>
      </c>
      <c r="H56">
        <v>1.72E-10</v>
      </c>
      <c r="I56">
        <v>23.6034126281738</v>
      </c>
    </row>
    <row r="57" spans="1:9" x14ac:dyDescent="0.2">
      <c r="A57" s="4" t="s">
        <v>419</v>
      </c>
      <c r="B57" s="33" t="s">
        <v>420</v>
      </c>
      <c r="C57" s="27" t="s">
        <v>1050</v>
      </c>
      <c r="D57">
        <v>2.9248616695404102</v>
      </c>
      <c r="E57">
        <v>1.07600510120392</v>
      </c>
      <c r="F57">
        <v>1.56960105895996</v>
      </c>
      <c r="G57" s="25">
        <v>1.4382338523864699</v>
      </c>
      <c r="H57">
        <v>5.7099999999999999E-5</v>
      </c>
      <c r="I57">
        <v>8.2446918487548793</v>
      </c>
    </row>
    <row r="58" spans="1:9" x14ac:dyDescent="0.2">
      <c r="A58" s="4" t="s">
        <v>380</v>
      </c>
      <c r="B58" s="33" t="s">
        <v>381</v>
      </c>
      <c r="C58" s="36" t="s">
        <v>1062</v>
      </c>
      <c r="D58">
        <v>2.6308734416961701</v>
      </c>
      <c r="E58">
        <v>1.0624178647995</v>
      </c>
      <c r="F58">
        <v>1.54453945159912</v>
      </c>
      <c r="G58" s="25">
        <v>1.1980717182159399</v>
      </c>
      <c r="H58">
        <v>3.88E-4</v>
      </c>
      <c r="I58">
        <v>6.5315446853637704</v>
      </c>
    </row>
    <row r="59" spans="1:9" x14ac:dyDescent="0.2">
      <c r="A59" s="4" t="s">
        <v>333</v>
      </c>
      <c r="B59" s="33" t="s">
        <v>334</v>
      </c>
      <c r="C59" s="36" t="s">
        <v>1126</v>
      </c>
      <c r="D59">
        <v>2.1445934772491499</v>
      </c>
      <c r="E59">
        <v>1.00835120677948</v>
      </c>
      <c r="F59">
        <v>1.2904529571533201</v>
      </c>
      <c r="G59" s="25">
        <v>1.2526762485504199</v>
      </c>
      <c r="H59">
        <v>6.3699999999999997E-11</v>
      </c>
      <c r="I59">
        <v>25.185224533081101</v>
      </c>
    </row>
    <row r="60" spans="1:9" x14ac:dyDescent="0.2">
      <c r="A60" s="4" t="s">
        <v>161</v>
      </c>
      <c r="B60" s="33" t="s">
        <v>160</v>
      </c>
      <c r="C60" s="36" t="s">
        <v>1139</v>
      </c>
      <c r="D60">
        <v>2.04816842079163</v>
      </c>
      <c r="E60">
        <v>1.1626650094986</v>
      </c>
      <c r="F60">
        <v>1.3936665058136</v>
      </c>
      <c r="G60" s="25">
        <v>0.89898002147674605</v>
      </c>
      <c r="H60">
        <v>3.5500000000000001E-4</v>
      </c>
      <c r="I60">
        <v>6.6100745201110804</v>
      </c>
    </row>
    <row r="61" spans="1:9" x14ac:dyDescent="0.2">
      <c r="A61" s="4" t="s">
        <v>159</v>
      </c>
      <c r="B61" s="33" t="s">
        <v>160</v>
      </c>
      <c r="C61" s="36" t="s">
        <v>1139</v>
      </c>
      <c r="D61">
        <v>2.1107165813446001</v>
      </c>
      <c r="E61">
        <v>1.1475194692611701</v>
      </c>
      <c r="F61">
        <v>1.4036769866943399</v>
      </c>
      <c r="G61" s="25">
        <v>0.793592870235443</v>
      </c>
      <c r="H61">
        <v>4.15E-4</v>
      </c>
      <c r="I61">
        <v>6.47306156158447</v>
      </c>
    </row>
    <row r="62" spans="1:9" x14ac:dyDescent="0.2">
      <c r="A62" s="4" t="s">
        <v>308</v>
      </c>
      <c r="B62" s="33" t="s">
        <v>309</v>
      </c>
      <c r="C62" s="36" t="s">
        <v>1070</v>
      </c>
      <c r="D62">
        <v>2.4845211505889901</v>
      </c>
      <c r="E62">
        <v>1.4704345464706401</v>
      </c>
      <c r="F62">
        <v>1.86739206314087</v>
      </c>
      <c r="G62" s="25">
        <v>1.3567755222320601</v>
      </c>
      <c r="H62">
        <v>5.2199999999999998E-3</v>
      </c>
      <c r="I62">
        <v>4.38510990142822</v>
      </c>
    </row>
    <row r="63" spans="1:9" x14ac:dyDescent="0.2">
      <c r="A63" s="4" t="s">
        <v>310</v>
      </c>
      <c r="B63" s="33" t="s">
        <v>309</v>
      </c>
      <c r="C63" s="36" t="s">
        <v>1070</v>
      </c>
      <c r="D63">
        <v>2.1345798969268799</v>
      </c>
      <c r="E63">
        <v>1.4066305160522501</v>
      </c>
      <c r="F63">
        <v>1.69047915935516</v>
      </c>
      <c r="G63" s="25">
        <v>1.1377382278442401</v>
      </c>
      <c r="H63">
        <v>9.2800000000000001E-3</v>
      </c>
      <c r="I63">
        <v>3.9315702915191699</v>
      </c>
    </row>
    <row r="64" spans="1:9" x14ac:dyDescent="0.2">
      <c r="A64" s="4" t="s">
        <v>915</v>
      </c>
      <c r="B64" s="33" t="s">
        <v>916</v>
      </c>
      <c r="C64" s="27" t="s">
        <v>1112</v>
      </c>
      <c r="D64">
        <v>2.2008421421050999</v>
      </c>
      <c r="E64">
        <v>1.8131992816925</v>
      </c>
      <c r="F64">
        <v>1.34909808635712</v>
      </c>
      <c r="G64" s="25">
        <v>1.6381592750549301</v>
      </c>
      <c r="H64">
        <v>1.74E-14</v>
      </c>
      <c r="I64">
        <v>40.122119903564503</v>
      </c>
    </row>
    <row r="65" spans="1:9" x14ac:dyDescent="0.2">
      <c r="A65" s="4" t="s">
        <v>605</v>
      </c>
      <c r="B65" s="34" t="s">
        <v>606</v>
      </c>
      <c r="C65" s="27" t="s">
        <v>1125</v>
      </c>
      <c r="D65">
        <v>2.1567759513854998</v>
      </c>
      <c r="E65">
        <v>1.1709614992141699</v>
      </c>
      <c r="F65">
        <v>0.98728364706039395</v>
      </c>
      <c r="G65" s="25">
        <v>1.07478904724121</v>
      </c>
      <c r="H65">
        <v>1.8E-7</v>
      </c>
      <c r="I65">
        <v>14.237984657287599</v>
      </c>
    </row>
    <row r="66" spans="1:9" x14ac:dyDescent="0.2">
      <c r="A66" s="4" t="s">
        <v>230</v>
      </c>
      <c r="B66" s="33" t="s">
        <v>231</v>
      </c>
      <c r="C66" s="36" t="s">
        <v>1072</v>
      </c>
      <c r="D66">
        <v>2.1736972332000701</v>
      </c>
      <c r="E66">
        <v>1.2953841686248799</v>
      </c>
      <c r="F66">
        <v>1.3609799146652199</v>
      </c>
      <c r="G66" s="25">
        <v>1.00098872184753</v>
      </c>
      <c r="H66">
        <v>1.7799999999999999E-4</v>
      </c>
      <c r="I66">
        <v>7.21280717849731</v>
      </c>
    </row>
    <row r="67" spans="1:9" x14ac:dyDescent="0.2">
      <c r="A67" s="4" t="s">
        <v>405</v>
      </c>
      <c r="B67" s="33" t="s">
        <v>406</v>
      </c>
      <c r="C67" s="27" t="s">
        <v>1072</v>
      </c>
      <c r="D67">
        <v>2.4452264308929399</v>
      </c>
      <c r="E67">
        <v>1.2198184728622401</v>
      </c>
      <c r="F67">
        <v>1.5341371297836299</v>
      </c>
      <c r="G67" s="25">
        <v>0.94389373064041104</v>
      </c>
      <c r="H67">
        <v>1.13E-9</v>
      </c>
      <c r="I67">
        <v>20.792016983032202</v>
      </c>
    </row>
    <row r="68" spans="1:9" x14ac:dyDescent="0.2">
      <c r="A68" s="4" t="s">
        <v>426</v>
      </c>
      <c r="B68" s="33" t="s">
        <v>427</v>
      </c>
      <c r="C68" s="25" t="s">
        <v>1027</v>
      </c>
      <c r="D68">
        <v>2.0096280574798602</v>
      </c>
      <c r="E68">
        <v>1.1709669828414899</v>
      </c>
      <c r="F68">
        <v>1.4031410217285201</v>
      </c>
      <c r="G68" s="25">
        <v>1.04633128643036</v>
      </c>
      <c r="H68">
        <v>6.0600000000000003E-5</v>
      </c>
      <c r="I68">
        <v>8.1895885467529297</v>
      </c>
    </row>
    <row r="69" spans="1:9" x14ac:dyDescent="0.2">
      <c r="A69" s="4" t="s">
        <v>118</v>
      </c>
      <c r="B69" s="33" t="s">
        <v>119</v>
      </c>
      <c r="C69" s="36" t="s">
        <v>1128</v>
      </c>
      <c r="D69">
        <v>2.1419417858123802</v>
      </c>
      <c r="E69">
        <v>1.0815061330795299</v>
      </c>
      <c r="F69">
        <v>1.37173640727997</v>
      </c>
      <c r="G69" s="25">
        <v>1.0319396257400499</v>
      </c>
      <c r="H69">
        <v>2.07E-2</v>
      </c>
      <c r="I69">
        <v>3.3165056705474898</v>
      </c>
    </row>
    <row r="70" spans="1:9" x14ac:dyDescent="0.2">
      <c r="A70" s="4" t="s">
        <v>205</v>
      </c>
      <c r="B70" s="33" t="s">
        <v>206</v>
      </c>
      <c r="C70" s="36" t="s">
        <v>1143</v>
      </c>
      <c r="D70">
        <v>2.0940411090850799</v>
      </c>
      <c r="E70">
        <v>0.760783851146698</v>
      </c>
      <c r="F70">
        <v>1.5595830678939799</v>
      </c>
      <c r="G70" s="25">
        <v>1.06678426265717</v>
      </c>
      <c r="H70">
        <v>7.5399999999999998E-3</v>
      </c>
      <c r="I70">
        <v>4.0939745903015101</v>
      </c>
    </row>
    <row r="71" spans="1:9" x14ac:dyDescent="0.2">
      <c r="A71" s="4" t="s">
        <v>496</v>
      </c>
      <c r="B71" s="33" t="s">
        <v>497</v>
      </c>
      <c r="C71" s="36" t="s">
        <v>1061</v>
      </c>
      <c r="D71">
        <v>2.6350872516632098</v>
      </c>
      <c r="E71">
        <v>0.662625312805176</v>
      </c>
      <c r="F71">
        <v>1.66524517536163</v>
      </c>
      <c r="G71" s="25">
        <v>1.2623553276062001</v>
      </c>
      <c r="H71">
        <v>1.2300000000000001E-6</v>
      </c>
      <c r="I71">
        <v>12.0864114761353</v>
      </c>
    </row>
    <row r="72" spans="1:9" x14ac:dyDescent="0.2">
      <c r="A72" s="4" t="s">
        <v>610</v>
      </c>
      <c r="B72" s="33" t="s">
        <v>497</v>
      </c>
      <c r="C72" s="36" t="s">
        <v>1061</v>
      </c>
      <c r="D72">
        <v>2.0786008834838898</v>
      </c>
      <c r="E72">
        <v>0.85655528306961104</v>
      </c>
      <c r="F72">
        <v>1.7809379100799601</v>
      </c>
      <c r="G72" s="25">
        <v>1.11628246307373</v>
      </c>
      <c r="H72">
        <v>3.6400000000000001E-4</v>
      </c>
      <c r="I72">
        <v>6.58724021911621</v>
      </c>
    </row>
    <row r="73" spans="1:9" x14ac:dyDescent="0.2">
      <c r="A73" s="4" t="s">
        <v>327</v>
      </c>
      <c r="B73" s="33" t="s">
        <v>328</v>
      </c>
      <c r="C73" s="36" t="s">
        <v>1155</v>
      </c>
      <c r="D73">
        <v>2.04671311378479</v>
      </c>
      <c r="E73">
        <v>1.3722329139709499</v>
      </c>
      <c r="F73">
        <v>1.4378035068512001</v>
      </c>
      <c r="G73" s="25">
        <v>1.4436134099960301</v>
      </c>
      <c r="H73">
        <v>1.95E-2</v>
      </c>
      <c r="I73">
        <v>3.3606722354888898</v>
      </c>
    </row>
    <row r="74" spans="1:9" x14ac:dyDescent="0.2">
      <c r="A74" s="4" t="s">
        <v>234</v>
      </c>
      <c r="B74" s="33" t="s">
        <v>235</v>
      </c>
      <c r="C74" s="36" t="s">
        <v>1056</v>
      </c>
      <c r="D74">
        <v>2.6858797073364298</v>
      </c>
      <c r="E74">
        <v>1.22912049293518</v>
      </c>
      <c r="F74">
        <v>1.30402219295502</v>
      </c>
      <c r="G74" s="25">
        <v>1.3997989892959599</v>
      </c>
      <c r="H74">
        <v>2.4700000000000001E-5</v>
      </c>
      <c r="I74">
        <v>9.0345201492309606</v>
      </c>
    </row>
    <row r="75" spans="1:9" x14ac:dyDescent="0.2">
      <c r="A75" s="4" t="s">
        <v>284</v>
      </c>
      <c r="B75" s="33" t="s">
        <v>285</v>
      </c>
      <c r="C75" s="36" t="s">
        <v>1079</v>
      </c>
      <c r="D75">
        <v>2.3856780529022199</v>
      </c>
      <c r="E75">
        <v>1.14246678352356</v>
      </c>
      <c r="F75">
        <v>1.0916099548339799</v>
      </c>
      <c r="G75" s="25">
        <v>1.16451632976532</v>
      </c>
      <c r="H75">
        <v>1.4600000000000001E-7</v>
      </c>
      <c r="I75">
        <v>14.483502388000501</v>
      </c>
    </row>
    <row r="76" spans="1:9" x14ac:dyDescent="0.2">
      <c r="A76" s="4" t="s">
        <v>376</v>
      </c>
      <c r="B76" s="33" t="s">
        <v>377</v>
      </c>
      <c r="C76" s="27" t="s">
        <v>1161</v>
      </c>
      <c r="D76">
        <v>2.03083276748657</v>
      </c>
      <c r="E76">
        <v>1.46876740455627</v>
      </c>
      <c r="F76">
        <v>1.4930349588394201</v>
      </c>
      <c r="G76" s="25">
        <v>1.01017141342163</v>
      </c>
      <c r="H76">
        <v>3.19E-4</v>
      </c>
      <c r="I76">
        <v>6.7021431922912598</v>
      </c>
    </row>
    <row r="77" spans="1:9" x14ac:dyDescent="0.2">
      <c r="A77" s="4" t="s">
        <v>372</v>
      </c>
      <c r="B77" s="33" t="s">
        <v>373</v>
      </c>
      <c r="C77" s="27" t="s">
        <v>1147</v>
      </c>
      <c r="D77">
        <v>2.0104620456695601</v>
      </c>
      <c r="E77">
        <v>1.00573217868805</v>
      </c>
      <c r="F77">
        <v>1.53459692001343</v>
      </c>
      <c r="G77" s="25">
        <v>0.78139168024063099</v>
      </c>
      <c r="H77">
        <v>1.9599999999999999E-2</v>
      </c>
      <c r="I77">
        <v>3.35654544830322</v>
      </c>
    </row>
    <row r="78" spans="1:9" x14ac:dyDescent="0.2">
      <c r="A78" s="4" t="s">
        <v>290</v>
      </c>
      <c r="B78" s="33" t="s">
        <v>291</v>
      </c>
      <c r="C78" s="27" t="s">
        <v>1147</v>
      </c>
      <c r="D78">
        <v>2.0765862464904798</v>
      </c>
      <c r="E78">
        <v>0.89854079484939597</v>
      </c>
      <c r="F78">
        <v>1.50522065162659</v>
      </c>
      <c r="G78" s="25">
        <v>1.13750123977661</v>
      </c>
      <c r="H78">
        <v>1.0500000000000001E-2</v>
      </c>
      <c r="I78">
        <v>3.8405778408050502</v>
      </c>
    </row>
    <row r="79" spans="1:9" x14ac:dyDescent="0.2">
      <c r="A79" s="4" t="s">
        <v>378</v>
      </c>
      <c r="B79" s="33" t="s">
        <v>379</v>
      </c>
      <c r="C79" s="27" t="s">
        <v>1078</v>
      </c>
      <c r="D79">
        <v>2.3886954784393302</v>
      </c>
      <c r="E79">
        <v>1.50457203388214</v>
      </c>
      <c r="F79">
        <v>1.5072591304779099</v>
      </c>
      <c r="G79" s="25">
        <v>1.09395051002502</v>
      </c>
      <c r="H79">
        <v>2.0100000000000001E-5</v>
      </c>
      <c r="I79">
        <v>9.2335863113403303</v>
      </c>
    </row>
    <row r="80" spans="1:9" x14ac:dyDescent="0.2">
      <c r="A80" s="4" t="s">
        <v>436</v>
      </c>
      <c r="B80" s="33" t="s">
        <v>437</v>
      </c>
      <c r="C80" s="27" t="s">
        <v>1084</v>
      </c>
      <c r="D80">
        <v>2.3347520828247101</v>
      </c>
      <c r="E80">
        <v>1.19021785259247</v>
      </c>
      <c r="F80">
        <v>1.31732761859894</v>
      </c>
      <c r="G80" s="25">
        <v>0.95342302322387695</v>
      </c>
      <c r="H80">
        <v>8.6299999999999996E-13</v>
      </c>
      <c r="I80">
        <v>32.674350738525398</v>
      </c>
    </row>
    <row r="81" spans="1:9" x14ac:dyDescent="0.2">
      <c r="A81" s="4" t="s">
        <v>468</v>
      </c>
      <c r="B81" s="33" t="s">
        <v>469</v>
      </c>
      <c r="C81" s="36" t="s">
        <v>1064</v>
      </c>
      <c r="D81">
        <v>2.6030001640319802</v>
      </c>
      <c r="E81">
        <v>0.70389854907989502</v>
      </c>
      <c r="F81">
        <v>1.4189937114715601</v>
      </c>
      <c r="G81" s="25">
        <v>1.11050248146057</v>
      </c>
      <c r="H81">
        <v>3.9100000000000002E-4</v>
      </c>
      <c r="I81">
        <v>6.5239057540893599</v>
      </c>
    </row>
    <row r="82" spans="1:9" x14ac:dyDescent="0.2">
      <c r="A82" s="4" t="s">
        <v>470</v>
      </c>
      <c r="B82" s="33" t="s">
        <v>469</v>
      </c>
      <c r="C82" s="25" t="s">
        <v>1064</v>
      </c>
      <c r="D82">
        <v>2.2149722576141402</v>
      </c>
      <c r="E82">
        <v>0.80906325578689597</v>
      </c>
      <c r="F82">
        <v>1.1953094005584699</v>
      </c>
      <c r="G82" s="25">
        <v>1.0363005399703999</v>
      </c>
      <c r="H82">
        <v>1.3600000000000001E-3</v>
      </c>
      <c r="I82">
        <v>5.4739069938659703</v>
      </c>
    </row>
    <row r="83" spans="1:9" x14ac:dyDescent="0.2">
      <c r="A83" s="4" t="s">
        <v>6</v>
      </c>
      <c r="B83" s="33" t="s">
        <v>7</v>
      </c>
      <c r="C83" s="36" t="s">
        <v>1115</v>
      </c>
      <c r="D83">
        <v>2.1923205852508501</v>
      </c>
      <c r="E83">
        <v>1.34195780754089</v>
      </c>
      <c r="F83">
        <v>1.4271807670593299</v>
      </c>
      <c r="G83" s="25">
        <v>1.09961032867432</v>
      </c>
      <c r="H83">
        <v>5.5399999999999998E-5</v>
      </c>
      <c r="I83">
        <v>8.2723836898803693</v>
      </c>
    </row>
    <row r="84" spans="1:9" x14ac:dyDescent="0.2">
      <c r="A84" s="4" t="s">
        <v>561</v>
      </c>
      <c r="B84" s="33" t="s">
        <v>562</v>
      </c>
      <c r="C84" s="36" t="s">
        <v>1148</v>
      </c>
      <c r="D84">
        <v>2.0751299858093302</v>
      </c>
      <c r="E84">
        <v>1.0167045593261701</v>
      </c>
      <c r="F84">
        <v>1.1861320734023999</v>
      </c>
      <c r="G84" s="25">
        <v>0.97731304168701205</v>
      </c>
      <c r="H84">
        <v>1.52E-12</v>
      </c>
      <c r="I84">
        <v>31.6325588226318</v>
      </c>
    </row>
    <row r="85" spans="1:9" x14ac:dyDescent="0.2">
      <c r="A85" s="4" t="s">
        <v>361</v>
      </c>
      <c r="B85" s="42" t="s">
        <v>362</v>
      </c>
      <c r="C85" s="56" t="s">
        <v>1082</v>
      </c>
      <c r="D85">
        <v>2.3526270389556898</v>
      </c>
      <c r="E85">
        <v>1.8194420337677</v>
      </c>
      <c r="F85">
        <v>1.5462280511856099</v>
      </c>
      <c r="G85" s="25">
        <v>0.88049095869064298</v>
      </c>
      <c r="H85">
        <v>2.7E-4</v>
      </c>
      <c r="I85">
        <v>6.8484029769897496</v>
      </c>
    </row>
    <row r="86" spans="1:9" x14ac:dyDescent="0.2">
      <c r="A86" s="4" t="s">
        <v>432</v>
      </c>
      <c r="B86" s="41" t="s">
        <v>433</v>
      </c>
      <c r="C86" s="57" t="s">
        <v>1087</v>
      </c>
      <c r="D86" s="4">
        <v>2.32251977920532</v>
      </c>
      <c r="E86" s="4">
        <v>1.6466249227523799</v>
      </c>
      <c r="F86" s="4">
        <v>1.680912733078</v>
      </c>
      <c r="G86" s="26">
        <v>0.88587707281112704</v>
      </c>
      <c r="H86" s="4">
        <v>4.73E-4</v>
      </c>
      <c r="I86" s="4">
        <v>6.35837650299072</v>
      </c>
    </row>
    <row r="87" spans="1:9" x14ac:dyDescent="0.2">
      <c r="A87" s="4" t="s">
        <v>67</v>
      </c>
      <c r="B87" s="33" t="s">
        <v>68</v>
      </c>
      <c r="C87" s="27" t="s">
        <v>1049</v>
      </c>
      <c r="D87">
        <v>2.94792532920837</v>
      </c>
      <c r="E87">
        <v>1.09451067447662</v>
      </c>
      <c r="F87">
        <v>1.6277202367782599</v>
      </c>
      <c r="G87" s="25">
        <v>1.20615530014038</v>
      </c>
      <c r="H87">
        <v>1.5500000000000001E-5</v>
      </c>
      <c r="I87">
        <v>9.4875936508178693</v>
      </c>
    </row>
    <row r="88" spans="1:9" x14ac:dyDescent="0.2">
      <c r="A88" s="4" t="s">
        <v>416</v>
      </c>
      <c r="B88" s="33" t="s">
        <v>417</v>
      </c>
      <c r="C88" s="27" t="s">
        <v>1170</v>
      </c>
      <c r="D88">
        <v>2.0182449817657502</v>
      </c>
      <c r="E88">
        <v>1.8247764110565201</v>
      </c>
      <c r="F88">
        <v>1.1170843839645399</v>
      </c>
      <c r="G88" s="25">
        <v>1.30961930751801</v>
      </c>
      <c r="H88">
        <v>9.3800000000000003E-9</v>
      </c>
      <c r="I88">
        <v>17.881750106811499</v>
      </c>
    </row>
    <row r="89" spans="1:9" x14ac:dyDescent="0.2">
      <c r="A89" s="4" t="s">
        <v>782</v>
      </c>
      <c r="B89" s="33" t="s">
        <v>783</v>
      </c>
      <c r="C89" s="36" t="s">
        <v>1092</v>
      </c>
      <c r="D89">
        <v>2.3162980079650901</v>
      </c>
      <c r="E89">
        <v>0.76895409822464</v>
      </c>
      <c r="F89">
        <v>0.75888460874557495</v>
      </c>
      <c r="G89" s="25">
        <v>1.0262031555175799</v>
      </c>
      <c r="H89">
        <v>1.67E-3</v>
      </c>
      <c r="I89">
        <v>5.3037676811218297</v>
      </c>
    </row>
    <row r="90" spans="1:9" x14ac:dyDescent="0.2">
      <c r="A90" s="4" t="s">
        <v>613</v>
      </c>
      <c r="B90" s="33" t="s">
        <v>614</v>
      </c>
      <c r="C90" s="27" t="s">
        <v>1089</v>
      </c>
      <c r="D90">
        <v>2.3214881420135498</v>
      </c>
      <c r="E90">
        <v>0.86013633012771595</v>
      </c>
      <c r="F90">
        <v>0.92821329832077004</v>
      </c>
      <c r="G90" s="25">
        <v>0.88028681278228804</v>
      </c>
      <c r="H90">
        <v>8.7199999999999997E-7</v>
      </c>
      <c r="I90">
        <v>12.449500083923301</v>
      </c>
    </row>
    <row r="91" spans="1:9" x14ac:dyDescent="0.2">
      <c r="A91" s="4" t="s">
        <v>168</v>
      </c>
      <c r="B91" s="42" t="s">
        <v>169</v>
      </c>
      <c r="C91" s="27" t="s">
        <v>1158</v>
      </c>
      <c r="D91">
        <v>2.0368297100067099</v>
      </c>
      <c r="E91">
        <v>1.8081645965576201</v>
      </c>
      <c r="F91">
        <v>1.5094674825668299</v>
      </c>
      <c r="G91" s="25">
        <v>0.97012001276016202</v>
      </c>
      <c r="H91">
        <v>2.3000000000000001E-4</v>
      </c>
      <c r="I91">
        <v>6.9900760650634801</v>
      </c>
    </row>
    <row r="92" spans="1:9" x14ac:dyDescent="0.2">
      <c r="A92" s="4" t="s">
        <v>200</v>
      </c>
      <c r="B92" s="33" t="s">
        <v>201</v>
      </c>
      <c r="C92" s="27" t="s">
        <v>1053</v>
      </c>
      <c r="D92">
        <v>2.8902735710143999</v>
      </c>
      <c r="E92">
        <v>0.83371740579605103</v>
      </c>
      <c r="F92">
        <v>1.68731772899628</v>
      </c>
      <c r="G92" s="25">
        <v>1.2788747549057</v>
      </c>
      <c r="H92">
        <v>3.8200000000000002E-4</v>
      </c>
      <c r="I92">
        <v>6.5440292358398402</v>
      </c>
    </row>
    <row r="93" spans="1:9" x14ac:dyDescent="0.2">
      <c r="A93" s="4" t="s">
        <v>421</v>
      </c>
      <c r="B93" s="33" t="s">
        <v>201</v>
      </c>
      <c r="C93" s="27" t="s">
        <v>1053</v>
      </c>
      <c r="D93">
        <v>2.4742839336395299</v>
      </c>
      <c r="E93">
        <v>1.0910615921020499</v>
      </c>
      <c r="F93">
        <v>1.30467569828033</v>
      </c>
      <c r="G93" s="25">
        <v>1.0317074060440099</v>
      </c>
      <c r="H93">
        <v>7.8799999999999996E-4</v>
      </c>
      <c r="I93">
        <v>5.9265012741088903</v>
      </c>
    </row>
    <row r="94" spans="1:9" x14ac:dyDescent="0.2">
      <c r="A94" s="4" t="s">
        <v>202</v>
      </c>
      <c r="B94" s="33" t="s">
        <v>201</v>
      </c>
      <c r="C94" s="27" t="s">
        <v>1053</v>
      </c>
      <c r="D94">
        <v>2.2222211360931401</v>
      </c>
      <c r="E94">
        <v>0.77148061990737904</v>
      </c>
      <c r="F94">
        <v>1.3819830417633101</v>
      </c>
      <c r="G94" s="25">
        <v>0.91700160503387496</v>
      </c>
      <c r="H94">
        <v>2.3599999999999999E-2</v>
      </c>
      <c r="I94">
        <v>3.2164266109466602</v>
      </c>
    </row>
    <row r="95" spans="1:9" x14ac:dyDescent="0.2">
      <c r="A95" s="4" t="s">
        <v>395</v>
      </c>
      <c r="B95" s="33" t="s">
        <v>140</v>
      </c>
      <c r="C95" s="36" t="s">
        <v>1093</v>
      </c>
      <c r="D95">
        <v>2.0404794216156001</v>
      </c>
      <c r="E95">
        <v>0.84702605009079002</v>
      </c>
      <c r="F95">
        <v>1.3193948268890401</v>
      </c>
      <c r="G95" s="25">
        <v>0.91424399614334095</v>
      </c>
      <c r="H95">
        <v>2.0100000000000001E-3</v>
      </c>
      <c r="I95">
        <v>5.1554450988769496</v>
      </c>
    </row>
    <row r="96" spans="1:9" x14ac:dyDescent="0.2">
      <c r="A96" s="4" t="s">
        <v>139</v>
      </c>
      <c r="B96" s="33" t="s">
        <v>140</v>
      </c>
      <c r="C96" s="36" t="s">
        <v>1093</v>
      </c>
      <c r="D96">
        <v>2.3162782192230198</v>
      </c>
      <c r="E96">
        <v>0.61542707681655895</v>
      </c>
      <c r="F96">
        <v>1.3436021804809599</v>
      </c>
      <c r="G96" s="25">
        <v>1.0613318681716899</v>
      </c>
      <c r="H96">
        <v>2.99E-3</v>
      </c>
      <c r="I96">
        <v>4.8325085639953604</v>
      </c>
    </row>
    <row r="97" spans="1:9" x14ac:dyDescent="0.2">
      <c r="A97" s="4" t="s">
        <v>141</v>
      </c>
      <c r="B97" s="33" t="s">
        <v>140</v>
      </c>
      <c r="C97" s="36" t="s">
        <v>1093</v>
      </c>
      <c r="D97">
        <v>2.2389793395996098</v>
      </c>
      <c r="E97">
        <v>0.94621676206588701</v>
      </c>
      <c r="F97">
        <v>1.4622488021850599</v>
      </c>
      <c r="G97" s="25">
        <v>1.18686127662659</v>
      </c>
      <c r="H97">
        <v>2.1999999999999999E-2</v>
      </c>
      <c r="I97">
        <v>3.27046823501587</v>
      </c>
    </row>
    <row r="98" spans="1:9" x14ac:dyDescent="0.2">
      <c r="A98" s="4" t="s">
        <v>182</v>
      </c>
      <c r="B98" s="33" t="s">
        <v>183</v>
      </c>
      <c r="C98" s="36" t="s">
        <v>1060</v>
      </c>
      <c r="D98">
        <v>2.63756251335144</v>
      </c>
      <c r="E98">
        <v>0.807372987270355</v>
      </c>
      <c r="F98">
        <v>0.890636146068573</v>
      </c>
      <c r="G98" s="25">
        <v>1.8291831016540501</v>
      </c>
      <c r="H98">
        <v>1.09E-3</v>
      </c>
      <c r="I98">
        <v>5.6623706817626998</v>
      </c>
    </row>
    <row r="99" spans="1:9" x14ac:dyDescent="0.2">
      <c r="A99" s="4" t="s">
        <v>616</v>
      </c>
      <c r="B99" s="33" t="s">
        <v>1282</v>
      </c>
      <c r="C99" s="27" t="s">
        <v>1411</v>
      </c>
      <c r="D99">
        <v>2.3415260314941402</v>
      </c>
      <c r="E99">
        <v>1.4465535879135101</v>
      </c>
      <c r="F99">
        <v>1.60308361053467</v>
      </c>
      <c r="G99" s="25">
        <v>1.49042844772339</v>
      </c>
      <c r="H99">
        <v>3.8500000000000001E-3</v>
      </c>
      <c r="I99">
        <v>4.6285333633422896</v>
      </c>
    </row>
    <row r="100" spans="1:9" x14ac:dyDescent="0.2">
      <c r="A100" s="4" t="s">
        <v>595</v>
      </c>
      <c r="B100" s="33" t="s">
        <v>596</v>
      </c>
      <c r="C100" s="25" t="s">
        <v>1118</v>
      </c>
      <c r="D100">
        <v>2.1750755310058598</v>
      </c>
      <c r="E100">
        <v>0.97520762681961104</v>
      </c>
      <c r="F100">
        <v>1.03400731086731</v>
      </c>
      <c r="G100" s="25">
        <v>0.71049016714096103</v>
      </c>
      <c r="H100">
        <v>3.7E-7</v>
      </c>
      <c r="I100">
        <v>13.4063711166382</v>
      </c>
    </row>
    <row r="101" spans="1:9" x14ac:dyDescent="0.2">
      <c r="A101" s="4" t="s">
        <v>1012</v>
      </c>
      <c r="B101" s="33" t="s">
        <v>1013</v>
      </c>
      <c r="C101" s="36" t="s">
        <v>1107</v>
      </c>
      <c r="D101">
        <v>2.2169172763824498</v>
      </c>
      <c r="E101">
        <v>1.3393968343734699</v>
      </c>
      <c r="F101">
        <v>1.07989585399628</v>
      </c>
      <c r="G101" s="25">
        <v>0.68604224920272805</v>
      </c>
      <c r="H101">
        <v>2.1600000000000001E-12</v>
      </c>
      <c r="I101">
        <v>30.9566440582275</v>
      </c>
    </row>
    <row r="102" spans="1:9" x14ac:dyDescent="0.2">
      <c r="A102" s="4" t="s">
        <v>986</v>
      </c>
      <c r="B102" s="33" t="s">
        <v>987</v>
      </c>
      <c r="C102" s="27" t="s">
        <v>1141</v>
      </c>
      <c r="D102">
        <v>2.1007452011108398</v>
      </c>
      <c r="E102">
        <v>1.91561079025269</v>
      </c>
      <c r="F102">
        <v>1.3842586278915401</v>
      </c>
      <c r="G102" s="25">
        <v>1.3474105596542401</v>
      </c>
      <c r="H102">
        <v>6.4799999999999998E-6</v>
      </c>
      <c r="I102">
        <v>10.3475017547607</v>
      </c>
    </row>
    <row r="103" spans="1:9" x14ac:dyDescent="0.2">
      <c r="A103" s="4" t="s">
        <v>438</v>
      </c>
      <c r="B103" s="33" t="s">
        <v>439</v>
      </c>
      <c r="C103" s="36" t="s">
        <v>1181</v>
      </c>
      <c r="D103">
        <v>2.0049211978912398</v>
      </c>
      <c r="E103">
        <v>0.87428206205367998</v>
      </c>
      <c r="F103">
        <v>1.2550145387649501</v>
      </c>
      <c r="G103" s="25">
        <v>0.90457779169082597</v>
      </c>
      <c r="H103">
        <v>5.77E-5</v>
      </c>
      <c r="I103">
        <v>8.2354001998901403</v>
      </c>
    </row>
    <row r="104" spans="1:9" x14ac:dyDescent="0.2">
      <c r="A104" s="4" t="s">
        <v>681</v>
      </c>
      <c r="B104" s="35" t="s">
        <v>1045</v>
      </c>
      <c r="C104" s="25" t="s">
        <v>1029</v>
      </c>
      <c r="D104">
        <v>2.04650831222534</v>
      </c>
      <c r="E104">
        <v>1.47651267051697</v>
      </c>
      <c r="F104">
        <v>1.4965405464172401</v>
      </c>
      <c r="G104" s="25">
        <v>0.99827283620834395</v>
      </c>
      <c r="H104">
        <v>2.8299999999999999E-4</v>
      </c>
      <c r="I104">
        <v>6.8072404861450204</v>
      </c>
    </row>
    <row r="105" spans="1:9" x14ac:dyDescent="0.2">
      <c r="A105" s="4" t="s">
        <v>298</v>
      </c>
      <c r="B105" s="33" t="s">
        <v>299</v>
      </c>
      <c r="C105" s="36" t="s">
        <v>1146</v>
      </c>
      <c r="D105">
        <v>2.0820343494415301</v>
      </c>
      <c r="E105">
        <v>0.80498838424682595</v>
      </c>
      <c r="F105">
        <v>1.27931427955627</v>
      </c>
      <c r="G105" s="25">
        <v>1.06479716300964</v>
      </c>
      <c r="H105">
        <v>2.5400000000000001E-5</v>
      </c>
      <c r="I105">
        <v>9.00781345367432</v>
      </c>
    </row>
    <row r="106" spans="1:9" x14ac:dyDescent="0.2">
      <c r="A106" s="4" t="s">
        <v>523</v>
      </c>
      <c r="B106" s="55" t="s">
        <v>453</v>
      </c>
      <c r="C106" s="27" t="s">
        <v>1074</v>
      </c>
      <c r="D106">
        <v>2.42377853393555</v>
      </c>
      <c r="E106">
        <v>0.99052870273590099</v>
      </c>
      <c r="F106">
        <v>0.96222835779190097</v>
      </c>
      <c r="G106" s="25">
        <v>0.74117016792297397</v>
      </c>
      <c r="H106">
        <v>3.5699999999999997E-11</v>
      </c>
      <c r="I106">
        <v>26.116411209106399</v>
      </c>
    </row>
    <row r="107" spans="1:9" x14ac:dyDescent="0.2">
      <c r="A107" s="4" t="s">
        <v>452</v>
      </c>
      <c r="B107" s="55" t="s">
        <v>453</v>
      </c>
      <c r="C107" s="56" t="s">
        <v>1074</v>
      </c>
      <c r="D107">
        <v>2.37509322166443</v>
      </c>
      <c r="E107">
        <v>1.11279201507568</v>
      </c>
      <c r="F107">
        <v>1.22605681419373</v>
      </c>
      <c r="G107" s="25">
        <v>0.85462629795074496</v>
      </c>
      <c r="H107">
        <v>9.5299999999999996E-4</v>
      </c>
      <c r="I107">
        <v>5.7673149108886701</v>
      </c>
    </row>
    <row r="108" spans="1:9" x14ac:dyDescent="0.2">
      <c r="A108" s="4" t="s">
        <v>924</v>
      </c>
      <c r="B108" s="55" t="s">
        <v>453</v>
      </c>
      <c r="C108" s="27" t="s">
        <v>1074</v>
      </c>
      <c r="D108">
        <v>2.1817505359649698</v>
      </c>
      <c r="E108">
        <v>1.16924405097961</v>
      </c>
      <c r="F108">
        <v>1.24831962585449</v>
      </c>
      <c r="G108" s="25">
        <v>0.90935838222503695</v>
      </c>
      <c r="H108">
        <v>1.3600000000000001E-3</v>
      </c>
      <c r="I108">
        <v>5.4775862693786603</v>
      </c>
    </row>
    <row r="109" spans="1:9" x14ac:dyDescent="0.2">
      <c r="A109" s="4" t="s">
        <v>600</v>
      </c>
      <c r="B109" s="33" t="s">
        <v>601</v>
      </c>
      <c r="C109" s="36" t="s">
        <v>1154</v>
      </c>
      <c r="D109">
        <v>2.0494837760925302</v>
      </c>
      <c r="E109">
        <v>1.35318863391876</v>
      </c>
      <c r="F109">
        <v>1.5897066593170199</v>
      </c>
      <c r="G109" s="25">
        <v>0.74784910678863503</v>
      </c>
      <c r="H109">
        <v>2.4399999999999999E-3</v>
      </c>
      <c r="I109">
        <v>4.9971218109130904</v>
      </c>
    </row>
    <row r="110" spans="1:9" x14ac:dyDescent="0.2">
      <c r="A110" s="4" t="s">
        <v>17</v>
      </c>
      <c r="B110" s="33" t="s">
        <v>18</v>
      </c>
      <c r="C110" s="27" t="s">
        <v>1047</v>
      </c>
      <c r="D110">
        <v>3.36849069595337</v>
      </c>
      <c r="E110">
        <v>0.90878939628601096</v>
      </c>
      <c r="F110">
        <v>1.5330770015716599</v>
      </c>
      <c r="G110" s="25">
        <v>1.1461654901504501</v>
      </c>
      <c r="H110">
        <v>1.5900000000000001E-3</v>
      </c>
      <c r="I110">
        <v>5.3451781272888201</v>
      </c>
    </row>
    <row r="111" spans="1:9" x14ac:dyDescent="0.2">
      <c r="A111" s="4" t="s">
        <v>434</v>
      </c>
      <c r="B111" s="33" t="s">
        <v>435</v>
      </c>
      <c r="C111" s="36" t="s">
        <v>1138</v>
      </c>
      <c r="D111">
        <v>2.11233735084534</v>
      </c>
      <c r="E111">
        <v>1.36289393901825</v>
      </c>
      <c r="F111">
        <v>1.63183093070984</v>
      </c>
      <c r="G111" s="25">
        <v>1.2277514934539799</v>
      </c>
      <c r="H111">
        <v>1.3600000000000001E-9</v>
      </c>
      <c r="I111">
        <v>20.519172668456999</v>
      </c>
    </row>
    <row r="112" spans="1:9" x14ac:dyDescent="0.2">
      <c r="A112" s="4" t="s">
        <v>282</v>
      </c>
      <c r="B112" s="33" t="s">
        <v>283</v>
      </c>
      <c r="C112" s="36" t="s">
        <v>1075</v>
      </c>
      <c r="D112">
        <v>2.4200525283813499</v>
      </c>
      <c r="E112">
        <v>1.11680006980896</v>
      </c>
      <c r="F112">
        <v>1.49741947650909</v>
      </c>
      <c r="G112" s="25">
        <v>1.1831798553466799</v>
      </c>
      <c r="H112">
        <v>5.9900000000000003E-4</v>
      </c>
      <c r="I112">
        <v>6.1569848060607901</v>
      </c>
    </row>
    <row r="113" spans="1:9" x14ac:dyDescent="0.2">
      <c r="A113" s="4" t="s">
        <v>888</v>
      </c>
      <c r="B113" s="33" t="s">
        <v>889</v>
      </c>
      <c r="C113" s="36" t="s">
        <v>1110</v>
      </c>
      <c r="D113">
        <v>2.2096388339996298</v>
      </c>
      <c r="E113">
        <v>0.95755201578140303</v>
      </c>
      <c r="F113">
        <v>1.29641473293304</v>
      </c>
      <c r="G113" s="25">
        <v>1.34309065341949</v>
      </c>
      <c r="H113">
        <v>3.29E-5</v>
      </c>
      <c r="I113">
        <v>8.7619924545288104</v>
      </c>
    </row>
    <row r="114" spans="1:9" x14ac:dyDescent="0.2">
      <c r="A114" s="4" t="s">
        <v>955</v>
      </c>
      <c r="B114" s="35" t="s">
        <v>1039</v>
      </c>
      <c r="C114" s="25" t="s">
        <v>1030</v>
      </c>
      <c r="D114">
        <v>2.3246755599975599</v>
      </c>
      <c r="E114">
        <v>1.7473042011261</v>
      </c>
      <c r="F114">
        <v>1.1450881958007799</v>
      </c>
      <c r="G114" s="25">
        <v>1.42305767536163</v>
      </c>
      <c r="H114">
        <v>1.1000000000000001E-3</v>
      </c>
      <c r="I114">
        <v>5.6491212844848597</v>
      </c>
    </row>
    <row r="115" spans="1:9" x14ac:dyDescent="0.2">
      <c r="A115" s="4" t="s">
        <v>248</v>
      </c>
      <c r="B115" s="33" t="s">
        <v>194</v>
      </c>
      <c r="C115" s="36" t="s">
        <v>1057</v>
      </c>
      <c r="D115">
        <v>2.1896376609802202</v>
      </c>
      <c r="E115">
        <v>1.1154594421386701</v>
      </c>
      <c r="F115">
        <v>1.33385729789734</v>
      </c>
      <c r="G115" s="25">
        <v>1.0207157135009799</v>
      </c>
      <c r="H115">
        <v>6.3199999999999997E-9</v>
      </c>
      <c r="I115">
        <v>18.393806457519499</v>
      </c>
    </row>
    <row r="116" spans="1:9" x14ac:dyDescent="0.2">
      <c r="A116" s="4" t="s">
        <v>197</v>
      </c>
      <c r="B116" s="33" t="s">
        <v>194</v>
      </c>
      <c r="C116" s="36" t="s">
        <v>1057</v>
      </c>
      <c r="D116">
        <v>2.6780209541320801</v>
      </c>
      <c r="E116">
        <v>1.0648335218429601</v>
      </c>
      <c r="F116">
        <v>1.2248553037643399</v>
      </c>
      <c r="G116" s="25">
        <v>1.2029561996460001</v>
      </c>
      <c r="H116">
        <v>4.1799999999999997E-3</v>
      </c>
      <c r="I116">
        <v>4.5628075599670401</v>
      </c>
    </row>
    <row r="117" spans="1:9" x14ac:dyDescent="0.2">
      <c r="A117" s="4" t="s">
        <v>193</v>
      </c>
      <c r="B117" s="33" t="s">
        <v>194</v>
      </c>
      <c r="C117" s="36" t="s">
        <v>1057</v>
      </c>
      <c r="D117">
        <v>2.08107662200928</v>
      </c>
      <c r="E117">
        <v>1.19994509220123</v>
      </c>
      <c r="F117">
        <v>1.0553629398345901</v>
      </c>
      <c r="G117" s="25">
        <v>1.08345210552216</v>
      </c>
      <c r="H117">
        <v>2.1999999999999999E-2</v>
      </c>
      <c r="I117">
        <v>3.2687788009643599</v>
      </c>
    </row>
    <row r="118" spans="1:9" x14ac:dyDescent="0.2">
      <c r="A118" s="4" t="s">
        <v>174</v>
      </c>
      <c r="B118" s="42" t="s">
        <v>175</v>
      </c>
      <c r="C118" s="27" t="s">
        <v>1153</v>
      </c>
      <c r="D118">
        <v>2.0495767593383798</v>
      </c>
      <c r="E118">
        <v>1.71730732917786</v>
      </c>
      <c r="F118">
        <v>1.7181155681610101</v>
      </c>
      <c r="G118" s="25">
        <v>1.07434177398682</v>
      </c>
      <c r="H118">
        <v>2.5900000000000001E-4</v>
      </c>
      <c r="I118">
        <v>6.88492679595947</v>
      </c>
    </row>
    <row r="119" spans="1:9" x14ac:dyDescent="0.2">
      <c r="A119" s="4" t="s">
        <v>822</v>
      </c>
      <c r="B119" s="33" t="s">
        <v>823</v>
      </c>
      <c r="C119" s="36" t="s">
        <v>1105</v>
      </c>
      <c r="D119">
        <v>2.2208950519561799</v>
      </c>
      <c r="E119">
        <v>1.0693316459655799</v>
      </c>
      <c r="F119">
        <v>1.6601146459579501</v>
      </c>
      <c r="G119" s="25">
        <v>1.4963196516037001</v>
      </c>
      <c r="H119">
        <v>4.3800000000000002E-3</v>
      </c>
      <c r="I119">
        <v>4.5241246223449698</v>
      </c>
    </row>
    <row r="120" spans="1:9" x14ac:dyDescent="0.2">
      <c r="A120" s="4" t="s">
        <v>884</v>
      </c>
      <c r="B120" s="33" t="s">
        <v>885</v>
      </c>
      <c r="C120" s="27" t="s">
        <v>1176</v>
      </c>
      <c r="D120">
        <v>2.0094232559204102</v>
      </c>
      <c r="E120">
        <v>1.06880915164948</v>
      </c>
      <c r="F120">
        <v>1.56809747219086</v>
      </c>
      <c r="G120" s="25">
        <v>1.17348980903625</v>
      </c>
      <c r="H120">
        <v>9.2700000000000004E-5</v>
      </c>
      <c r="I120">
        <v>7.8000054359436</v>
      </c>
    </row>
    <row r="121" spans="1:9" x14ac:dyDescent="0.2">
      <c r="A121" s="4" t="s">
        <v>471</v>
      </c>
      <c r="B121" s="33" t="s">
        <v>472</v>
      </c>
      <c r="C121" s="36" t="s">
        <v>1097</v>
      </c>
      <c r="D121">
        <v>2.2837896347045898</v>
      </c>
      <c r="E121">
        <v>1.1978411674499501</v>
      </c>
      <c r="F121">
        <v>1.3648666143417401</v>
      </c>
      <c r="G121" s="25">
        <v>1.20205521583557</v>
      </c>
      <c r="H121">
        <v>9.1299999999999992E-3</v>
      </c>
      <c r="I121">
        <v>3.943603515625</v>
      </c>
    </row>
    <row r="122" spans="1:9" x14ac:dyDescent="0.2">
      <c r="A122" s="4" t="s">
        <v>702</v>
      </c>
      <c r="B122" s="35" t="s">
        <v>1043</v>
      </c>
      <c r="C122" s="25" t="s">
        <v>1028</v>
      </c>
      <c r="D122">
        <v>2.0628402233123802</v>
      </c>
      <c r="E122">
        <v>1.23076713085175</v>
      </c>
      <c r="F122">
        <v>1.2431943416595499</v>
      </c>
      <c r="G122" s="25">
        <v>1.3222467899322501</v>
      </c>
      <c r="H122">
        <v>3.4100000000000002E-5</v>
      </c>
      <c r="I122">
        <v>8.7272748947143608</v>
      </c>
    </row>
    <row r="123" spans="1:9" x14ac:dyDescent="0.2">
      <c r="A123" s="4" t="s">
        <v>232</v>
      </c>
      <c r="B123" s="33" t="s">
        <v>233</v>
      </c>
      <c r="C123" s="36" t="s">
        <v>1098</v>
      </c>
      <c r="D123">
        <v>2.2578194141387899</v>
      </c>
      <c r="E123">
        <v>0.83517104387283303</v>
      </c>
      <c r="F123">
        <v>1.3135291337966899</v>
      </c>
      <c r="G123" s="25">
        <v>0.97300934791564897</v>
      </c>
      <c r="H123">
        <v>3.2599999999999999E-3</v>
      </c>
      <c r="I123">
        <v>4.76351022720337</v>
      </c>
    </row>
    <row r="124" spans="1:9" x14ac:dyDescent="0.2">
      <c r="A124" s="4" t="s">
        <v>513</v>
      </c>
      <c r="B124" s="33" t="s">
        <v>514</v>
      </c>
      <c r="C124" s="36" t="s">
        <v>1160</v>
      </c>
      <c r="D124">
        <v>2.0310831069946298</v>
      </c>
      <c r="E124">
        <v>1.07430136203766</v>
      </c>
      <c r="F124">
        <v>1.1802295446395901</v>
      </c>
      <c r="G124" s="25">
        <v>1.10714399814606</v>
      </c>
      <c r="H124">
        <v>1.5E-6</v>
      </c>
      <c r="I124">
        <v>11.8713426589966</v>
      </c>
    </row>
    <row r="125" spans="1:9" x14ac:dyDescent="0.2">
      <c r="A125" s="4" t="s">
        <v>184</v>
      </c>
      <c r="B125" s="33" t="s">
        <v>185</v>
      </c>
      <c r="C125" s="36" t="s">
        <v>1111</v>
      </c>
      <c r="D125">
        <v>2.0141067504882799</v>
      </c>
      <c r="E125">
        <v>1.5058722496032699</v>
      </c>
      <c r="F125">
        <v>1.27643895149231</v>
      </c>
      <c r="G125" s="25">
        <v>0.92009800672531095</v>
      </c>
      <c r="H125">
        <v>3.6300000000000001E-5</v>
      </c>
      <c r="I125">
        <v>8.6712923049926793</v>
      </c>
    </row>
    <row r="126" spans="1:9" x14ac:dyDescent="0.2">
      <c r="A126" s="4" t="s">
        <v>540</v>
      </c>
      <c r="B126" s="33" t="s">
        <v>185</v>
      </c>
      <c r="C126" s="27" t="s">
        <v>1111</v>
      </c>
      <c r="D126">
        <v>2.2057807445526101</v>
      </c>
      <c r="E126">
        <v>0.80195420980453502</v>
      </c>
      <c r="F126">
        <v>0.90497517585754395</v>
      </c>
      <c r="G126" s="25">
        <v>1.21938848495483</v>
      </c>
      <c r="H126">
        <v>2.4500000000000001E-2</v>
      </c>
      <c r="I126">
        <v>3.1875488758087198</v>
      </c>
    </row>
    <row r="127" spans="1:9" x14ac:dyDescent="0.2">
      <c r="A127" s="4" t="s">
        <v>456</v>
      </c>
      <c r="B127" s="39" t="s">
        <v>457</v>
      </c>
      <c r="C127" s="36" t="s">
        <v>1149</v>
      </c>
      <c r="D127">
        <v>2.0658938884735099</v>
      </c>
      <c r="E127">
        <v>0.85782665014267001</v>
      </c>
      <c r="F127">
        <v>0.62965726852417003</v>
      </c>
      <c r="G127" s="25">
        <v>0.74299317598342896</v>
      </c>
      <c r="H127">
        <v>1.6400000000000001E-2</v>
      </c>
      <c r="I127">
        <v>3.4951403141021702</v>
      </c>
    </row>
    <row r="128" spans="1:9" x14ac:dyDescent="0.2">
      <c r="A128" s="4" t="s">
        <v>238</v>
      </c>
      <c r="B128" s="33" t="s">
        <v>239</v>
      </c>
      <c r="C128" s="36" t="s">
        <v>1156</v>
      </c>
      <c r="D128">
        <v>2.0426166057586701</v>
      </c>
      <c r="E128">
        <v>0.45496281981468201</v>
      </c>
      <c r="F128">
        <v>1.0215378999710101</v>
      </c>
      <c r="G128" s="25">
        <v>0.84684818983078003</v>
      </c>
      <c r="H128">
        <v>3.48E-3</v>
      </c>
      <c r="I128">
        <v>4.7093667984008798</v>
      </c>
    </row>
    <row r="129" spans="1:9" x14ac:dyDescent="0.2">
      <c r="A129" s="4" t="s">
        <v>288</v>
      </c>
      <c r="B129" s="33" t="s">
        <v>289</v>
      </c>
      <c r="C129" s="36" t="s">
        <v>1134</v>
      </c>
      <c r="D129">
        <v>2.1152634620666499</v>
      </c>
      <c r="E129">
        <v>0.95590782165527299</v>
      </c>
      <c r="F129">
        <v>1.1186616420745901</v>
      </c>
      <c r="G129" s="25">
        <v>1.0979976654052701</v>
      </c>
      <c r="H129">
        <v>3.79E-3</v>
      </c>
      <c r="I129">
        <v>4.6420226097106898</v>
      </c>
    </row>
    <row r="130" spans="1:9" x14ac:dyDescent="0.2">
      <c r="A130" s="4" t="s">
        <v>563</v>
      </c>
      <c r="B130" s="4" t="s">
        <v>564</v>
      </c>
      <c r="C130" s="36" t="s">
        <v>1177</v>
      </c>
      <c r="D130">
        <v>2.0088298320770299</v>
      </c>
      <c r="E130">
        <v>1.40009009838104</v>
      </c>
      <c r="F130">
        <v>1.16259241104126</v>
      </c>
      <c r="G130" s="25">
        <v>0.84640055894851696</v>
      </c>
      <c r="H130">
        <v>1.3000000000000001E-9</v>
      </c>
      <c r="I130">
        <v>20.588291168212901</v>
      </c>
    </row>
    <row r="131" spans="1:9" x14ac:dyDescent="0.2">
      <c r="A131" s="4" t="s">
        <v>59</v>
      </c>
      <c r="B131" s="4" t="s">
        <v>58</v>
      </c>
      <c r="C131" s="27" t="s">
        <v>1065</v>
      </c>
      <c r="D131">
        <v>2.55985403060913</v>
      </c>
      <c r="E131">
        <v>0.98137748241424605</v>
      </c>
      <c r="F131">
        <v>1.30771625041962</v>
      </c>
      <c r="G131" s="25">
        <v>1.16754615306854</v>
      </c>
      <c r="H131">
        <v>1.42E-5</v>
      </c>
      <c r="I131">
        <v>9.5744733810424805</v>
      </c>
    </row>
    <row r="132" spans="1:9" x14ac:dyDescent="0.2">
      <c r="A132" s="4" t="s">
        <v>57</v>
      </c>
      <c r="B132" s="4" t="s">
        <v>58</v>
      </c>
      <c r="C132" s="25" t="s">
        <v>1065</v>
      </c>
      <c r="D132">
        <v>2.2755270004272501</v>
      </c>
      <c r="E132">
        <v>0.97325199842453003</v>
      </c>
      <c r="F132">
        <v>1.4383019208908101</v>
      </c>
      <c r="G132" s="25">
        <v>1.0030212402343801</v>
      </c>
      <c r="H132">
        <v>4.75E-4</v>
      </c>
      <c r="I132">
        <v>6.3555397987365696</v>
      </c>
    </row>
    <row r="133" spans="1:9" x14ac:dyDescent="0.2">
      <c r="A133" s="4" t="s">
        <v>677</v>
      </c>
      <c r="B133" s="4" t="s">
        <v>678</v>
      </c>
      <c r="C133" s="36" t="s">
        <v>1095</v>
      </c>
      <c r="D133">
        <v>2.2889091968536399</v>
      </c>
      <c r="E133">
        <v>1.38963282108307</v>
      </c>
      <c r="F133">
        <v>1.50120413303375</v>
      </c>
      <c r="G133" s="25">
        <v>0.97608983516693104</v>
      </c>
      <c r="H133">
        <v>4.58E-2</v>
      </c>
      <c r="I133">
        <v>2.7121734619140598</v>
      </c>
    </row>
    <row r="134" spans="1:9" x14ac:dyDescent="0.2">
      <c r="A134" s="4" t="s">
        <v>236</v>
      </c>
      <c r="B134" s="4" t="s">
        <v>237</v>
      </c>
      <c r="C134" s="36" t="s">
        <v>1142</v>
      </c>
      <c r="D134">
        <v>2.09886503219604</v>
      </c>
      <c r="E134">
        <v>0.48004937171936002</v>
      </c>
      <c r="F134">
        <v>1.5917705297470099</v>
      </c>
      <c r="G134" s="25">
        <v>1.0724133253097501</v>
      </c>
      <c r="H134">
        <v>1.26E-4</v>
      </c>
      <c r="I134">
        <v>7.5287885665893599</v>
      </c>
    </row>
    <row r="135" spans="1:9" x14ac:dyDescent="0.2">
      <c r="A135" s="4" t="s">
        <v>401</v>
      </c>
      <c r="B135" s="4" t="s">
        <v>402</v>
      </c>
      <c r="C135" s="36" t="s">
        <v>1179</v>
      </c>
      <c r="D135">
        <v>2.00639843940735</v>
      </c>
      <c r="E135">
        <v>0.76355892419815097</v>
      </c>
      <c r="F135">
        <v>1.2471307516098</v>
      </c>
      <c r="G135" s="25">
        <v>0.80570483207702603</v>
      </c>
      <c r="H135">
        <v>5.8300000000000001E-3</v>
      </c>
      <c r="I135">
        <v>4.2977719306945801</v>
      </c>
    </row>
    <row r="136" spans="1:9" x14ac:dyDescent="0.2">
      <c r="A136" s="4" t="s">
        <v>242</v>
      </c>
      <c r="B136" s="4" t="s">
        <v>243</v>
      </c>
      <c r="C136" s="36" t="s">
        <v>1151</v>
      </c>
      <c r="D136">
        <v>2.0577764511108398</v>
      </c>
      <c r="E136">
        <v>1.7753645181655899</v>
      </c>
      <c r="F136">
        <v>0.95040369033813499</v>
      </c>
      <c r="G136" s="25">
        <v>1.3158433437347401</v>
      </c>
      <c r="H136">
        <v>5.9299999999999999E-4</v>
      </c>
      <c r="I136">
        <v>6.16532325744629</v>
      </c>
    </row>
    <row r="137" spans="1:9" x14ac:dyDescent="0.2">
      <c r="A137" s="4" t="s">
        <v>49</v>
      </c>
      <c r="B137" s="4" t="s">
        <v>50</v>
      </c>
      <c r="C137" s="36" t="s">
        <v>1169</v>
      </c>
      <c r="D137">
        <v>2.0197277069091801</v>
      </c>
      <c r="E137">
        <v>0.860090851783752</v>
      </c>
      <c r="F137">
        <v>1.24132132530212</v>
      </c>
      <c r="G137" s="25">
        <v>0.98818862438201904</v>
      </c>
      <c r="H137">
        <v>3.8099999999999999E-6</v>
      </c>
      <c r="I137">
        <v>10.8931694030762</v>
      </c>
    </row>
    <row r="138" spans="1:9" x14ac:dyDescent="0.2">
      <c r="A138" s="4" t="s">
        <v>337</v>
      </c>
      <c r="B138" s="4" t="s">
        <v>338</v>
      </c>
      <c r="C138" s="36" t="s">
        <v>1117</v>
      </c>
      <c r="D138">
        <v>2.1811208724975599</v>
      </c>
      <c r="E138">
        <v>0.63447451591491699</v>
      </c>
      <c r="F138">
        <v>1.3733664751052901</v>
      </c>
      <c r="G138" s="25">
        <v>0.83185470104217496</v>
      </c>
      <c r="H138">
        <v>2.1099999999999999E-3</v>
      </c>
      <c r="I138">
        <v>5.1159758567810103</v>
      </c>
    </row>
    <row r="139" spans="1:9" x14ac:dyDescent="0.2">
      <c r="A139" s="4" t="s">
        <v>704</v>
      </c>
      <c r="B139" s="4" t="s">
        <v>705</v>
      </c>
      <c r="C139" s="25" t="s">
        <v>1131</v>
      </c>
      <c r="D139">
        <v>2.1284267902374299</v>
      </c>
      <c r="E139">
        <v>1.05418229103088</v>
      </c>
      <c r="F139">
        <v>1.59895503520966</v>
      </c>
      <c r="G139" s="25">
        <v>0.99217993021011397</v>
      </c>
      <c r="H139">
        <v>2.48E-7</v>
      </c>
      <c r="I139">
        <v>13.865990638732899</v>
      </c>
    </row>
    <row r="140" spans="1:9" x14ac:dyDescent="0.2">
      <c r="A140" s="4" t="s">
        <v>357</v>
      </c>
      <c r="B140" s="41" t="s">
        <v>358</v>
      </c>
      <c r="C140" s="30" t="s">
        <v>1268</v>
      </c>
      <c r="D140" s="4">
        <v>2.44103932380676</v>
      </c>
      <c r="E140" s="4">
        <v>1.9319496154785201</v>
      </c>
      <c r="F140" s="4">
        <v>1.6011393070220901</v>
      </c>
      <c r="G140" s="26">
        <v>0.98503363132476796</v>
      </c>
      <c r="H140" s="4">
        <v>8.8800000000000001E-4</v>
      </c>
      <c r="I140" s="4">
        <v>5.8263258934020996</v>
      </c>
    </row>
    <row r="141" spans="1:9" x14ac:dyDescent="0.2">
      <c r="A141" s="4" t="s">
        <v>460</v>
      </c>
      <c r="B141" s="41" t="s">
        <v>461</v>
      </c>
      <c r="C141" s="27" t="s">
        <v>1114</v>
      </c>
      <c r="D141">
        <v>2.1950061321258501</v>
      </c>
      <c r="E141">
        <v>1.7952595949173</v>
      </c>
      <c r="F141">
        <v>1.6850790977478001</v>
      </c>
      <c r="G141" s="25">
        <v>1.234219789505</v>
      </c>
      <c r="H141">
        <v>4.9700000000000005E-4</v>
      </c>
      <c r="I141">
        <v>6.31577825546265</v>
      </c>
    </row>
    <row r="142" spans="1:9" x14ac:dyDescent="0.2">
      <c r="A142" s="4" t="s">
        <v>940</v>
      </c>
      <c r="B142" s="4" t="s">
        <v>1034</v>
      </c>
      <c r="C142" s="25" t="s">
        <v>1025</v>
      </c>
      <c r="D142">
        <v>2.5571458339691202</v>
      </c>
      <c r="E142">
        <v>0.94233036041259799</v>
      </c>
      <c r="F142">
        <v>1.0956735610961901</v>
      </c>
      <c r="G142" s="25">
        <v>0.92808800935745195</v>
      </c>
      <c r="H142">
        <v>8.2199999999999998E-11</v>
      </c>
      <c r="I142">
        <v>24.772514343261701</v>
      </c>
    </row>
    <row r="143" spans="1:9" x14ac:dyDescent="0.2">
      <c r="A143" s="4" t="s">
        <v>941</v>
      </c>
      <c r="B143" s="4" t="s">
        <v>1034</v>
      </c>
      <c r="C143" s="25" t="s">
        <v>1025</v>
      </c>
      <c r="D143">
        <v>2.1108758449554399</v>
      </c>
      <c r="E143">
        <v>1.0971964597702</v>
      </c>
      <c r="F143">
        <v>1.25551056861877</v>
      </c>
      <c r="G143" s="25">
        <v>1.34078764915466</v>
      </c>
      <c r="H143">
        <v>2.1899999999999999E-2</v>
      </c>
      <c r="I143">
        <v>3.27210569381714</v>
      </c>
    </row>
    <row r="144" spans="1:9" x14ac:dyDescent="0.2">
      <c r="A144" s="4" t="s">
        <v>355</v>
      </c>
      <c r="B144" s="4" t="s">
        <v>356</v>
      </c>
      <c r="C144" s="36" t="s">
        <v>1163</v>
      </c>
      <c r="D144">
        <v>2.0276012420654301</v>
      </c>
      <c r="E144">
        <v>1.20706415176392</v>
      </c>
      <c r="F144">
        <v>1.2786775827407799</v>
      </c>
      <c r="G144" s="25">
        <v>1.0002588033676101</v>
      </c>
      <c r="H144">
        <v>1.9600000000000001E-7</v>
      </c>
      <c r="I144">
        <v>14.1391277313232</v>
      </c>
    </row>
    <row r="145" spans="1:9" x14ac:dyDescent="0.2">
      <c r="A145" s="4" t="s">
        <v>10</v>
      </c>
      <c r="B145" s="41" t="s">
        <v>11</v>
      </c>
      <c r="C145" s="27" t="s">
        <v>1051</v>
      </c>
      <c r="D145">
        <v>2.9175121784210201</v>
      </c>
      <c r="E145">
        <v>1.2241950035095199</v>
      </c>
      <c r="F145">
        <v>1.64126765727997</v>
      </c>
      <c r="G145" s="25">
        <v>1.0570324659347501</v>
      </c>
      <c r="H145">
        <v>1.6099999999999998E-5</v>
      </c>
      <c r="I145">
        <v>9.4531888961791992</v>
      </c>
    </row>
    <row r="146" spans="1:9" x14ac:dyDescent="0.2">
      <c r="A146" s="4" t="s">
        <v>911</v>
      </c>
      <c r="B146" s="4" t="s">
        <v>912</v>
      </c>
      <c r="C146" s="25" t="s">
        <v>1184</v>
      </c>
      <c r="D146">
        <v>2.0017867088317902</v>
      </c>
      <c r="E146">
        <v>1.3085951805114699</v>
      </c>
      <c r="F146">
        <v>0.98051232099533103</v>
      </c>
      <c r="G146" s="25">
        <v>0.971246778964996</v>
      </c>
      <c r="H146">
        <v>3.7099999999999998E-9</v>
      </c>
      <c r="I146">
        <v>19.118272781372099</v>
      </c>
    </row>
    <row r="147" spans="1:9" x14ac:dyDescent="0.2">
      <c r="A147" s="4" t="s">
        <v>510</v>
      </c>
      <c r="B147" s="40" t="s">
        <v>451</v>
      </c>
      <c r="C147" s="27" t="s">
        <v>1091</v>
      </c>
      <c r="D147">
        <v>2.2124323844909699</v>
      </c>
      <c r="E147">
        <v>1.68704044818878</v>
      </c>
      <c r="F147">
        <v>1.17657518386841</v>
      </c>
      <c r="G147" s="25">
        <v>0.68690466880798295</v>
      </c>
      <c r="H147">
        <v>7.8799999999999996E-4</v>
      </c>
      <c r="I147">
        <v>5.9264330863952601</v>
      </c>
    </row>
    <row r="148" spans="1:9" x14ac:dyDescent="0.2">
      <c r="A148" s="4" t="s">
        <v>450</v>
      </c>
      <c r="B148" s="40" t="s">
        <v>451</v>
      </c>
      <c r="C148" s="27" t="s">
        <v>1091</v>
      </c>
      <c r="D148">
        <v>2.3184559345245401</v>
      </c>
      <c r="E148">
        <v>1.6725201606750499</v>
      </c>
      <c r="F148">
        <v>1.0890744924545299</v>
      </c>
      <c r="G148" s="25">
        <v>0.80199497938156095</v>
      </c>
      <c r="H148">
        <v>3.0800000000000001E-2</v>
      </c>
      <c r="I148">
        <v>3.0126109123229998</v>
      </c>
    </row>
    <row r="149" spans="1:9" x14ac:dyDescent="0.2">
      <c r="A149" s="4" t="s">
        <v>538</v>
      </c>
      <c r="B149" s="4" t="s">
        <v>539</v>
      </c>
      <c r="C149" s="27" t="s">
        <v>1116</v>
      </c>
      <c r="D149">
        <v>2.1828017234802202</v>
      </c>
      <c r="E149">
        <v>1.1367211341857899</v>
      </c>
      <c r="F149">
        <v>1.10828816890717</v>
      </c>
      <c r="G149" s="25">
        <v>0.73364001512527499</v>
      </c>
      <c r="H149">
        <v>3.4599999999999999E-6</v>
      </c>
      <c r="I149">
        <v>10.9923858642578</v>
      </c>
    </row>
    <row r="150" spans="1:9" x14ac:dyDescent="0.2">
      <c r="A150" s="4" t="s">
        <v>292</v>
      </c>
      <c r="B150" s="4" t="s">
        <v>293</v>
      </c>
      <c r="C150" s="36" t="s">
        <v>1133</v>
      </c>
      <c r="D150">
        <v>2.1174635887146001</v>
      </c>
      <c r="E150">
        <v>1.2661430835723899</v>
      </c>
      <c r="F150">
        <v>1.2629497051239</v>
      </c>
      <c r="G150" s="25">
        <v>1.10767829418182</v>
      </c>
      <c r="H150">
        <v>3.7100000000000002E-4</v>
      </c>
      <c r="I150">
        <v>6.5708861351013201</v>
      </c>
    </row>
    <row r="151" spans="1:9" x14ac:dyDescent="0.2">
      <c r="A151" s="4" t="s">
        <v>665</v>
      </c>
      <c r="B151" s="4" t="s">
        <v>664</v>
      </c>
      <c r="C151" s="25" t="s">
        <v>1067</v>
      </c>
      <c r="D151">
        <v>2.0079274177551301</v>
      </c>
      <c r="E151">
        <v>1.1946659088134799</v>
      </c>
      <c r="F151">
        <v>1.1324942111969001</v>
      </c>
      <c r="G151" s="25">
        <v>0.92510390281677202</v>
      </c>
      <c r="H151">
        <v>5.7799999999999997E-10</v>
      </c>
      <c r="I151">
        <v>21.757553100585898</v>
      </c>
    </row>
    <row r="152" spans="1:9" x14ac:dyDescent="0.2">
      <c r="A152" s="4" t="s">
        <v>663</v>
      </c>
      <c r="B152" s="4" t="s">
        <v>664</v>
      </c>
      <c r="C152" s="36" t="s">
        <v>1067</v>
      </c>
      <c r="D152">
        <v>2.5303878784179701</v>
      </c>
      <c r="E152">
        <v>1.42612016201019</v>
      </c>
      <c r="F152">
        <v>1.3975973129272501</v>
      </c>
      <c r="G152" s="25">
        <v>0.98500716686248802</v>
      </c>
      <c r="H152">
        <v>2.4200000000000001E-6</v>
      </c>
      <c r="I152">
        <v>11.3650970458984</v>
      </c>
    </row>
    <row r="153" spans="1:9" x14ac:dyDescent="0.2">
      <c r="A153" s="4" t="s">
        <v>551</v>
      </c>
      <c r="B153" s="4" t="s">
        <v>495</v>
      </c>
      <c r="C153" s="25" t="s">
        <v>1026</v>
      </c>
      <c r="D153">
        <v>2.0774941444396999</v>
      </c>
      <c r="E153">
        <v>1.8977144956588701</v>
      </c>
      <c r="F153">
        <v>1.48106300830841</v>
      </c>
      <c r="G153" s="25">
        <v>1.2020789384841899</v>
      </c>
      <c r="H153">
        <v>1.7399999999999999E-2</v>
      </c>
      <c r="I153">
        <v>3.44828152656555</v>
      </c>
    </row>
    <row r="154" spans="1:9" x14ac:dyDescent="0.2">
      <c r="A154" s="4" t="s">
        <v>494</v>
      </c>
      <c r="B154" s="4" t="s">
        <v>495</v>
      </c>
      <c r="C154" s="25" t="s">
        <v>1026</v>
      </c>
      <c r="D154">
        <v>2.2295999526977499</v>
      </c>
      <c r="E154">
        <v>1.94444048404694</v>
      </c>
      <c r="F154">
        <v>1.61522245407104</v>
      </c>
      <c r="G154" s="25">
        <v>1.1547769308090201</v>
      </c>
      <c r="H154">
        <v>2.07E-2</v>
      </c>
      <c r="I154">
        <v>3.3170354366302499</v>
      </c>
    </row>
    <row r="155" spans="1:9" x14ac:dyDescent="0.2">
      <c r="A155" s="10" t="s">
        <v>637</v>
      </c>
      <c r="B155" s="33" t="s">
        <v>1281</v>
      </c>
      <c r="C155" s="26" t="s">
        <v>1026</v>
      </c>
      <c r="D155" s="4">
        <v>2.6515262126922599</v>
      </c>
      <c r="E155" s="4">
        <v>1.74701976776123</v>
      </c>
      <c r="F155" s="4">
        <v>1.5627028942108201</v>
      </c>
      <c r="G155" s="26">
        <v>1.4090218544006301</v>
      </c>
      <c r="H155">
        <v>1.32E-2</v>
      </c>
      <c r="I155" s="11">
        <v>3.6605584621429399</v>
      </c>
    </row>
    <row r="156" spans="1:9" x14ac:dyDescent="0.2">
      <c r="A156" s="4" t="s">
        <v>679</v>
      </c>
      <c r="B156" s="4" t="s">
        <v>680</v>
      </c>
      <c r="C156" s="36" t="s">
        <v>1081</v>
      </c>
      <c r="D156">
        <v>2.3693883419036901</v>
      </c>
      <c r="E156">
        <v>1.0243794918060301</v>
      </c>
      <c r="F156">
        <v>1.1896826028823899</v>
      </c>
      <c r="G156" s="25">
        <v>1.3665188550949099</v>
      </c>
      <c r="H156">
        <v>5.5799999999999999E-7</v>
      </c>
      <c r="I156">
        <v>12.943876266479499</v>
      </c>
    </row>
    <row r="157" spans="1:9" x14ac:dyDescent="0.2">
      <c r="A157" s="4" t="s">
        <v>85</v>
      </c>
      <c r="B157" s="4" t="s">
        <v>86</v>
      </c>
      <c r="C157" s="36" t="s">
        <v>1135</v>
      </c>
      <c r="D157">
        <v>2.1150465011596702</v>
      </c>
      <c r="E157">
        <v>1.50231862068176</v>
      </c>
      <c r="F157">
        <v>1.5292887687683101</v>
      </c>
      <c r="G157" s="25">
        <v>0.99189841747283902</v>
      </c>
      <c r="H157">
        <v>2.14E-4</v>
      </c>
      <c r="I157">
        <v>7.0534687042236301</v>
      </c>
    </row>
    <row r="158" spans="1:9" x14ac:dyDescent="0.2">
      <c r="A158" s="4" t="s">
        <v>583</v>
      </c>
      <c r="B158" s="4" t="s">
        <v>584</v>
      </c>
      <c r="C158" s="36" t="s">
        <v>1166</v>
      </c>
      <c r="D158">
        <v>2.0255143642425502</v>
      </c>
      <c r="E158">
        <v>0.79303795099258401</v>
      </c>
      <c r="F158">
        <v>1.2707313299179099</v>
      </c>
      <c r="G158" s="25">
        <v>0.728202044963837</v>
      </c>
      <c r="H158">
        <v>5.1300000000000003E-9</v>
      </c>
      <c r="I158">
        <v>18.670425415039102</v>
      </c>
    </row>
    <row r="159" spans="1:9" x14ac:dyDescent="0.2">
      <c r="A159" s="4" t="s">
        <v>324</v>
      </c>
      <c r="B159" s="4" t="s">
        <v>132</v>
      </c>
      <c r="C159" s="25" t="s">
        <v>1066</v>
      </c>
      <c r="D159">
        <v>2.0460367202758798</v>
      </c>
      <c r="E159">
        <v>1.08082282543182</v>
      </c>
      <c r="F159">
        <v>1.6118577718734699</v>
      </c>
      <c r="G159" s="25">
        <v>1.4043986797332799</v>
      </c>
      <c r="H159">
        <v>7.0499999999999998E-3</v>
      </c>
      <c r="I159">
        <v>4.1468005180358896</v>
      </c>
    </row>
    <row r="160" spans="1:9" x14ac:dyDescent="0.2">
      <c r="A160" s="4" t="s">
        <v>131</v>
      </c>
      <c r="B160" s="4" t="s">
        <v>132</v>
      </c>
      <c r="C160" s="36" t="s">
        <v>1066</v>
      </c>
      <c r="D160">
        <v>2.36581683158875</v>
      </c>
      <c r="E160">
        <v>0.98678910732269298</v>
      </c>
      <c r="F160">
        <v>1.7918274402618399</v>
      </c>
      <c r="G160" s="25">
        <v>1.29828405380249</v>
      </c>
      <c r="H160">
        <v>1.5599999999999999E-2</v>
      </c>
      <c r="I160">
        <v>3.53322553634644</v>
      </c>
    </row>
    <row r="161" spans="1:9" x14ac:dyDescent="0.2">
      <c r="A161" s="4" t="s">
        <v>718</v>
      </c>
      <c r="B161" s="4" t="s">
        <v>132</v>
      </c>
      <c r="C161" s="25" t="s">
        <v>1066</v>
      </c>
      <c r="D161">
        <v>2.5576722621917698</v>
      </c>
      <c r="E161">
        <v>0.99321383237838701</v>
      </c>
      <c r="F161">
        <v>1.69094693660736</v>
      </c>
      <c r="G161" s="25">
        <v>1.22341585159302</v>
      </c>
      <c r="H161">
        <v>2.0199999999999999E-2</v>
      </c>
      <c r="I161">
        <v>3.3339331150054901</v>
      </c>
    </row>
    <row r="162" spans="1:9" x14ac:dyDescent="0.2">
      <c r="A162" s="4" t="s">
        <v>133</v>
      </c>
      <c r="B162" s="4" t="s">
        <v>132</v>
      </c>
      <c r="C162" s="36" t="s">
        <v>1066</v>
      </c>
      <c r="D162">
        <v>2.1461160182952899</v>
      </c>
      <c r="E162">
        <v>0.96210503578186002</v>
      </c>
      <c r="F162">
        <v>1.9636578559875499</v>
      </c>
      <c r="G162" s="25">
        <v>1.3143500089645399</v>
      </c>
      <c r="H162">
        <v>4.3299999999999998E-2</v>
      </c>
      <c r="I162">
        <v>2.7555971145629901</v>
      </c>
    </row>
    <row r="163" spans="1:9" x14ac:dyDescent="0.2">
      <c r="A163" s="4" t="s">
        <v>489</v>
      </c>
      <c r="B163" s="8" t="s">
        <v>391</v>
      </c>
      <c r="C163" s="36" t="s">
        <v>1059</v>
      </c>
      <c r="D163">
        <v>2.6489393711090101</v>
      </c>
      <c r="E163">
        <v>1.2456066608428999</v>
      </c>
      <c r="F163">
        <v>1.8189663887023899</v>
      </c>
      <c r="G163" s="25">
        <v>1.32331967353821</v>
      </c>
      <c r="H163">
        <v>2.1399999999999998E-11</v>
      </c>
      <c r="I163">
        <v>26.944065093994102</v>
      </c>
    </row>
    <row r="164" spans="1:9" x14ac:dyDescent="0.2">
      <c r="A164" s="4" t="s">
        <v>341</v>
      </c>
      <c r="B164" s="4" t="s">
        <v>342</v>
      </c>
      <c r="C164" s="36" t="s">
        <v>1100</v>
      </c>
      <c r="D164">
        <v>2.2520289421081499</v>
      </c>
      <c r="E164">
        <v>1.0403317213058501</v>
      </c>
      <c r="F164">
        <v>1.3127852678298999</v>
      </c>
      <c r="G164" s="25">
        <v>1.30879259109497</v>
      </c>
      <c r="H164">
        <v>1.38E-9</v>
      </c>
      <c r="I164">
        <v>20.499431610107401</v>
      </c>
    </row>
    <row r="165" spans="1:9" x14ac:dyDescent="0.2">
      <c r="A165" s="4" t="s">
        <v>936</v>
      </c>
      <c r="B165" s="3" t="s">
        <v>1037</v>
      </c>
      <c r="C165" s="25" t="s">
        <v>1038</v>
      </c>
      <c r="D165">
        <v>2.4364116191864</v>
      </c>
      <c r="E165">
        <v>1.8048804998397801</v>
      </c>
      <c r="F165">
        <v>1.2718163728714</v>
      </c>
      <c r="G165" s="25">
        <v>1.5003968477249101</v>
      </c>
      <c r="H165">
        <v>7.4200000000000004E-4</v>
      </c>
      <c r="I165">
        <v>5.9774546623229998</v>
      </c>
    </row>
    <row r="166" spans="1:9" x14ac:dyDescent="0.2">
      <c r="A166" s="4" t="s">
        <v>267</v>
      </c>
      <c r="B166" s="4" t="s">
        <v>268</v>
      </c>
      <c r="C166" s="36" t="s">
        <v>1178</v>
      </c>
      <c r="D166">
        <v>2.00864481925964</v>
      </c>
      <c r="E166">
        <v>1.33882391452789</v>
      </c>
      <c r="F166">
        <v>1.4052470922470099</v>
      </c>
      <c r="G166" s="25">
        <v>1.0263645648956301</v>
      </c>
      <c r="H166">
        <v>1.57E-3</v>
      </c>
      <c r="I166">
        <v>5.3546566963195801</v>
      </c>
    </row>
    <row r="167" spans="1:9" x14ac:dyDescent="0.2">
      <c r="A167" s="4" t="s">
        <v>579</v>
      </c>
      <c r="B167" s="4" t="s">
        <v>580</v>
      </c>
      <c r="C167" s="36" t="s">
        <v>1119</v>
      </c>
      <c r="D167">
        <v>2.1732308864593501</v>
      </c>
      <c r="E167">
        <v>1.1982455253601101</v>
      </c>
      <c r="F167">
        <v>1.59651362895966</v>
      </c>
      <c r="G167" s="25">
        <v>1.19643998146057</v>
      </c>
      <c r="H167">
        <v>8.0499999999999999E-3</v>
      </c>
      <c r="I167">
        <v>4.0423302650451696</v>
      </c>
    </row>
    <row r="168" spans="1:9" x14ac:dyDescent="0.2">
      <c r="A168" s="4" t="s">
        <v>302</v>
      </c>
      <c r="B168" s="4" t="s">
        <v>303</v>
      </c>
      <c r="C168" s="36" t="s">
        <v>1086</v>
      </c>
      <c r="D168">
        <v>2.0851573944091801</v>
      </c>
      <c r="E168">
        <v>0.72276288270950295</v>
      </c>
      <c r="F168">
        <v>1.69881403446198</v>
      </c>
      <c r="G168" s="25">
        <v>0.82949638366699197</v>
      </c>
      <c r="H168">
        <v>1.6900000000000001E-5</v>
      </c>
      <c r="I168">
        <v>9.4042196273803693</v>
      </c>
    </row>
    <row r="169" spans="1:9" x14ac:dyDescent="0.2">
      <c r="A169" s="4" t="s">
        <v>343</v>
      </c>
      <c r="B169" s="4" t="s">
        <v>303</v>
      </c>
      <c r="C169" s="36" t="s">
        <v>1086</v>
      </c>
      <c r="D169">
        <v>2.3227353096008301</v>
      </c>
      <c r="E169">
        <v>0.77403283119201705</v>
      </c>
      <c r="F169">
        <v>1.2303613424301101</v>
      </c>
      <c r="G169" s="25">
        <v>0.81946879625320401</v>
      </c>
      <c r="H169">
        <v>2.1500000000000001E-5</v>
      </c>
      <c r="I169">
        <v>9.1690750122070295</v>
      </c>
    </row>
    <row r="170" spans="1:9" x14ac:dyDescent="0.2">
      <c r="A170" s="4" t="s">
        <v>14</v>
      </c>
      <c r="B170" s="4" t="s">
        <v>15</v>
      </c>
      <c r="C170" s="36" t="s">
        <v>1058</v>
      </c>
      <c r="D170">
        <v>2.6731772422790501</v>
      </c>
      <c r="E170">
        <v>1.31649518013</v>
      </c>
      <c r="F170">
        <v>1.7616428136825599</v>
      </c>
      <c r="G170" s="25">
        <v>1.16304123401642</v>
      </c>
      <c r="H170">
        <v>1.12E-13</v>
      </c>
      <c r="I170">
        <v>36.806095123291001</v>
      </c>
    </row>
    <row r="171" spans="1:9" x14ac:dyDescent="0.2">
      <c r="A171" s="4" t="s">
        <v>105</v>
      </c>
      <c r="B171" s="4" t="s">
        <v>104</v>
      </c>
      <c r="C171" s="36" t="s">
        <v>1068</v>
      </c>
      <c r="D171">
        <v>2.5108265876770002</v>
      </c>
      <c r="E171">
        <v>1.10552895069122</v>
      </c>
      <c r="F171">
        <v>1.13818395137787</v>
      </c>
      <c r="G171" s="25">
        <v>0.701576948165894</v>
      </c>
      <c r="H171">
        <v>2.0600000000000002E-6</v>
      </c>
      <c r="I171">
        <v>11.5344858169556</v>
      </c>
    </row>
    <row r="172" spans="1:9" x14ac:dyDescent="0.2">
      <c r="A172" s="4" t="s">
        <v>103</v>
      </c>
      <c r="B172" s="4" t="s">
        <v>104</v>
      </c>
      <c r="C172" s="36" t="s">
        <v>1068</v>
      </c>
      <c r="D172">
        <v>2.17522096633911</v>
      </c>
      <c r="E172">
        <v>0.88199460506439198</v>
      </c>
      <c r="F172">
        <v>1.0440272092819201</v>
      </c>
      <c r="G172" s="25">
        <v>0.67973554134368896</v>
      </c>
      <c r="H172">
        <v>1.0200000000000001E-3</v>
      </c>
      <c r="I172">
        <v>5.7110900878906303</v>
      </c>
    </row>
    <row r="173" spans="1:9" x14ac:dyDescent="0.2">
      <c r="A173" s="4" t="s">
        <v>19</v>
      </c>
      <c r="B173" s="4" t="s">
        <v>20</v>
      </c>
      <c r="C173" s="36" t="s">
        <v>1145</v>
      </c>
      <c r="D173">
        <v>2.09255051612854</v>
      </c>
      <c r="E173">
        <v>0.761452436447144</v>
      </c>
      <c r="F173">
        <v>1.5049476623535201</v>
      </c>
      <c r="G173" s="25">
        <v>1.0039879083633401</v>
      </c>
      <c r="H173">
        <v>6.0499999999999998E-3</v>
      </c>
      <c r="I173">
        <v>4.2683758735656703</v>
      </c>
    </row>
    <row r="174" spans="1:9" x14ac:dyDescent="0.2">
      <c r="A174" s="4" t="s">
        <v>611</v>
      </c>
      <c r="B174" s="4" t="s">
        <v>612</v>
      </c>
      <c r="C174" s="36" t="s">
        <v>1140</v>
      </c>
      <c r="D174">
        <v>2.1044349670410201</v>
      </c>
      <c r="E174">
        <v>1.1841083765029901</v>
      </c>
      <c r="F174">
        <v>1.36851930618286</v>
      </c>
      <c r="G174" s="25">
        <v>1.2901083230972299</v>
      </c>
      <c r="H174">
        <v>2.2800000000000001E-4</v>
      </c>
      <c r="I174">
        <v>6.9969515800476101</v>
      </c>
    </row>
    <row r="175" spans="1:9" x14ac:dyDescent="0.2">
      <c r="A175" s="4" t="s">
        <v>526</v>
      </c>
      <c r="B175" s="4" t="s">
        <v>527</v>
      </c>
      <c r="C175" s="36" t="s">
        <v>1071</v>
      </c>
      <c r="D175">
        <v>2.4577870368957502</v>
      </c>
      <c r="E175">
        <v>1.1980572938919101</v>
      </c>
      <c r="F175">
        <v>1.5130964517593399</v>
      </c>
      <c r="G175" s="25">
        <v>0.99505770206451405</v>
      </c>
      <c r="H175">
        <v>1.24E-7</v>
      </c>
      <c r="I175">
        <v>14.680591583251999</v>
      </c>
    </row>
    <row r="176" spans="1:9" x14ac:dyDescent="0.2">
      <c r="A176" s="4" t="s">
        <v>554</v>
      </c>
      <c r="B176" s="4" t="s">
        <v>527</v>
      </c>
      <c r="C176" s="36" t="s">
        <v>1071</v>
      </c>
      <c r="D176">
        <v>2.2293536663055402</v>
      </c>
      <c r="E176">
        <v>1.06428575515747</v>
      </c>
      <c r="F176">
        <v>1.4309992790222199</v>
      </c>
      <c r="G176" s="25">
        <v>1.0515892505645801</v>
      </c>
      <c r="H176">
        <v>3.4000000000000002E-2</v>
      </c>
      <c r="I176">
        <v>2.9376511573791499</v>
      </c>
    </row>
    <row r="177" spans="1:9" x14ac:dyDescent="0.2">
      <c r="A177" s="4" t="s">
        <v>492</v>
      </c>
      <c r="B177" s="4" t="s">
        <v>493</v>
      </c>
      <c r="C177" s="25" t="s">
        <v>1048</v>
      </c>
      <c r="D177">
        <v>3.06303739547729</v>
      </c>
      <c r="E177">
        <v>1.2706269025802599</v>
      </c>
      <c r="F177">
        <v>1.8668291568756099</v>
      </c>
      <c r="G177" s="25">
        <v>1.23395788669586</v>
      </c>
      <c r="H177">
        <v>1.6199999999999999E-3</v>
      </c>
      <c r="I177">
        <v>5.3305649757385298</v>
      </c>
    </row>
    <row r="178" spans="1:9" x14ac:dyDescent="0.2">
      <c r="A178" s="4" t="s">
        <v>814</v>
      </c>
      <c r="B178" s="4" t="s">
        <v>815</v>
      </c>
      <c r="C178" s="36" t="s">
        <v>1129</v>
      </c>
      <c r="D178">
        <v>2.13680148124695</v>
      </c>
      <c r="E178">
        <v>0.761666119098663</v>
      </c>
      <c r="F178">
        <v>1.7532321214675901</v>
      </c>
      <c r="G178" s="25">
        <v>1.1719123125076301</v>
      </c>
      <c r="H178">
        <v>3.0499999999999999E-2</v>
      </c>
      <c r="I178">
        <v>3.0204913616180402</v>
      </c>
    </row>
    <row r="179" spans="1:9" x14ac:dyDescent="0.2">
      <c r="A179" s="4" t="s">
        <v>922</v>
      </c>
      <c r="B179" s="4" t="s">
        <v>923</v>
      </c>
      <c r="C179" s="36" t="s">
        <v>1096</v>
      </c>
      <c r="D179">
        <v>2.2854294776916499</v>
      </c>
      <c r="E179">
        <v>0.71300393342971802</v>
      </c>
      <c r="F179">
        <v>1.66143190860748</v>
      </c>
      <c r="G179" s="25">
        <v>0.97622889280319203</v>
      </c>
      <c r="H179">
        <v>4.1200000000000004E-3</v>
      </c>
      <c r="I179">
        <v>4.5727915763854998</v>
      </c>
    </row>
    <row r="180" spans="1:9" x14ac:dyDescent="0.2">
      <c r="A180" s="4" t="s">
        <v>388</v>
      </c>
      <c r="B180" s="4" t="s">
        <v>389</v>
      </c>
      <c r="C180" s="27" t="s">
        <v>1180</v>
      </c>
      <c r="D180">
        <v>2.0056853294372599</v>
      </c>
      <c r="E180">
        <v>0.80989044904708896</v>
      </c>
      <c r="F180">
        <v>1.50169849395752</v>
      </c>
      <c r="G180" s="25">
        <v>0.97610491514205899</v>
      </c>
      <c r="H180">
        <v>2.53E-2</v>
      </c>
      <c r="I180">
        <v>3.1624958515167201</v>
      </c>
    </row>
    <row r="181" spans="1:9" x14ac:dyDescent="0.2">
      <c r="A181" s="4" t="s">
        <v>878</v>
      </c>
      <c r="B181" s="3" t="s">
        <v>1042</v>
      </c>
      <c r="C181" s="25" t="s">
        <v>1031</v>
      </c>
      <c r="D181">
        <v>2.2913689613342298</v>
      </c>
      <c r="E181">
        <v>0.98257398605346702</v>
      </c>
      <c r="F181">
        <v>1.2002706527710001</v>
      </c>
      <c r="G181" s="25">
        <v>0.90326243638992298</v>
      </c>
      <c r="H181">
        <v>2.4499999999999999E-5</v>
      </c>
      <c r="I181">
        <v>9.0430049896240199</v>
      </c>
    </row>
    <row r="182" spans="1:9" x14ac:dyDescent="0.2">
      <c r="A182" s="4" t="s">
        <v>549</v>
      </c>
      <c r="B182" s="4" t="s">
        <v>550</v>
      </c>
      <c r="C182" s="36" t="s">
        <v>1152</v>
      </c>
      <c r="D182">
        <v>2.0543165206909202</v>
      </c>
      <c r="E182">
        <v>0.69867664575576804</v>
      </c>
      <c r="F182">
        <v>1.30633068084717</v>
      </c>
      <c r="G182" s="25">
        <v>0.79480862617492698</v>
      </c>
      <c r="H182">
        <v>7.4799999999999997E-4</v>
      </c>
      <c r="I182">
        <v>5.9704952239990199</v>
      </c>
    </row>
    <row r="183" spans="1:9" x14ac:dyDescent="0.2">
      <c r="A183" s="4" t="s">
        <v>151</v>
      </c>
      <c r="B183" s="4" t="s">
        <v>152</v>
      </c>
      <c r="C183" s="36" t="s">
        <v>1122</v>
      </c>
      <c r="D183">
        <v>2.1606128215789799</v>
      </c>
      <c r="E183">
        <v>1.0646901130676301</v>
      </c>
      <c r="F183">
        <v>1.33660423755646</v>
      </c>
      <c r="G183" s="25">
        <v>0.981692135334015</v>
      </c>
      <c r="H183">
        <v>2.7199999999999998E-6</v>
      </c>
      <c r="I183">
        <v>11.2417964935303</v>
      </c>
    </row>
    <row r="184" spans="1:9" x14ac:dyDescent="0.2">
      <c r="A184" s="4" t="s">
        <v>682</v>
      </c>
      <c r="B184" s="4" t="s">
        <v>1040</v>
      </c>
      <c r="C184" s="25" t="s">
        <v>1040</v>
      </c>
      <c r="D184">
        <v>2.3080036640167201</v>
      </c>
      <c r="E184">
        <v>1.2997192144393901</v>
      </c>
      <c r="F184">
        <v>1.38126504421234</v>
      </c>
      <c r="G184" s="25">
        <v>1.15586650371552</v>
      </c>
      <c r="H184">
        <v>8.0099999999999996E-8</v>
      </c>
      <c r="I184">
        <v>15.1977090835571</v>
      </c>
    </row>
    <row r="185" spans="1:9" x14ac:dyDescent="0.2">
      <c r="A185" s="4" t="s">
        <v>717</v>
      </c>
      <c r="B185" s="4" t="s">
        <v>1040</v>
      </c>
      <c r="C185" s="25" t="s">
        <v>1040</v>
      </c>
      <c r="D185">
        <v>2.27242183685303</v>
      </c>
      <c r="E185">
        <v>1.2454540729522701</v>
      </c>
      <c r="F185">
        <v>1.8451220989227299</v>
      </c>
      <c r="G185" s="25">
        <v>1.21323442459106</v>
      </c>
      <c r="H185">
        <v>1.31E-7</v>
      </c>
      <c r="I185">
        <v>14.6121253967285</v>
      </c>
    </row>
    <row r="186" spans="1:9" x14ac:dyDescent="0.2">
      <c r="A186" s="4" t="s">
        <v>812</v>
      </c>
      <c r="B186" s="4" t="s">
        <v>1040</v>
      </c>
      <c r="C186" s="25" t="s">
        <v>1040</v>
      </c>
      <c r="D186">
        <v>2.3147237300872798</v>
      </c>
      <c r="E186">
        <v>1.0761454105377199</v>
      </c>
      <c r="F186">
        <v>1.3713576793670701</v>
      </c>
      <c r="G186" s="25">
        <v>1.53235983848572</v>
      </c>
      <c r="H186">
        <v>8.0999999999999997E-7</v>
      </c>
      <c r="I186">
        <v>12.5321292877197</v>
      </c>
    </row>
    <row r="187" spans="1:9" x14ac:dyDescent="0.2">
      <c r="A187" s="4" t="s">
        <v>826</v>
      </c>
      <c r="B187" s="4" t="s">
        <v>1040</v>
      </c>
      <c r="C187" s="25" t="s">
        <v>1040</v>
      </c>
      <c r="D187">
        <v>2.25937843322754</v>
      </c>
      <c r="E187">
        <v>0.65122044086456299</v>
      </c>
      <c r="F187">
        <v>1.1359120607376101</v>
      </c>
      <c r="G187" s="25">
        <v>1.1468037366867101</v>
      </c>
      <c r="H187">
        <v>3.4999999999999997E-5</v>
      </c>
      <c r="I187">
        <v>8.7046270370483398</v>
      </c>
    </row>
    <row r="188" spans="1:9" x14ac:dyDescent="0.2">
      <c r="A188" s="4" t="s">
        <v>961</v>
      </c>
      <c r="B188" s="4" t="s">
        <v>1040</v>
      </c>
      <c r="C188" s="25" t="s">
        <v>1040</v>
      </c>
      <c r="D188">
        <v>2.23311543464661</v>
      </c>
      <c r="E188">
        <v>0.97032076120376598</v>
      </c>
      <c r="F188">
        <v>1.42923331260681</v>
      </c>
      <c r="G188" s="25">
        <v>1.27055323123932</v>
      </c>
      <c r="H188">
        <v>8.9699999999999998E-5</v>
      </c>
      <c r="I188">
        <v>7.8300142288207999</v>
      </c>
    </row>
    <row r="189" spans="1:9" x14ac:dyDescent="0.2">
      <c r="A189" s="4" t="s">
        <v>703</v>
      </c>
      <c r="B189" s="4" t="s">
        <v>1040</v>
      </c>
      <c r="C189" s="25" t="s">
        <v>1040</v>
      </c>
      <c r="D189">
        <v>2.0498726367950399</v>
      </c>
      <c r="E189">
        <v>1.01797151565552</v>
      </c>
      <c r="F189">
        <v>1.7666277885437001</v>
      </c>
      <c r="G189" s="25">
        <v>1.0988456010818499</v>
      </c>
      <c r="H189">
        <v>4.9899999999999999E-4</v>
      </c>
      <c r="I189">
        <v>6.3133702278137198</v>
      </c>
    </row>
    <row r="190" spans="1:9" x14ac:dyDescent="0.2">
      <c r="A190" s="4" t="s">
        <v>810</v>
      </c>
      <c r="B190" s="4" t="s">
        <v>1040</v>
      </c>
      <c r="C190" s="25" t="s">
        <v>1040</v>
      </c>
      <c r="D190">
        <v>2.06180000305176</v>
      </c>
      <c r="E190">
        <v>0.82606726884841897</v>
      </c>
      <c r="F190">
        <v>1.4518167972564699</v>
      </c>
      <c r="G190" s="25">
        <v>1.1534569263458301</v>
      </c>
      <c r="H190">
        <v>5.0000000000000001E-3</v>
      </c>
      <c r="I190">
        <v>4.4198932647705096</v>
      </c>
    </row>
    <row r="191" spans="1:9" x14ac:dyDescent="0.2">
      <c r="A191" s="4" t="s">
        <v>855</v>
      </c>
      <c r="B191" s="4" t="s">
        <v>1040</v>
      </c>
      <c r="C191" s="25" t="s">
        <v>1040</v>
      </c>
      <c r="D191">
        <v>2.2324383258819598</v>
      </c>
      <c r="E191">
        <v>0.89299577474594105</v>
      </c>
      <c r="F191">
        <v>1.3341360092163099</v>
      </c>
      <c r="G191" s="25">
        <v>1.0457680225372299</v>
      </c>
      <c r="H191">
        <v>8.3999999999999995E-3</v>
      </c>
      <c r="I191">
        <v>4.0090794563293501</v>
      </c>
    </row>
    <row r="192" spans="1:9" x14ac:dyDescent="0.2">
      <c r="A192" s="4" t="s">
        <v>603</v>
      </c>
      <c r="B192" s="4" t="s">
        <v>604</v>
      </c>
      <c r="C192" s="36" t="s">
        <v>1136</v>
      </c>
      <c r="D192">
        <v>2.1147420406341602</v>
      </c>
      <c r="E192">
        <v>0.82782107591628995</v>
      </c>
      <c r="F192">
        <v>1.1448872089386</v>
      </c>
      <c r="G192" s="25">
        <v>0.91925811767578103</v>
      </c>
      <c r="H192">
        <v>1.1299999999999999E-3</v>
      </c>
      <c r="I192">
        <v>5.6305198669433603</v>
      </c>
    </row>
    <row r="193" spans="1:23" x14ac:dyDescent="0.2">
      <c r="A193" s="4" t="s">
        <v>45</v>
      </c>
      <c r="B193" s="4" t="s">
        <v>46</v>
      </c>
      <c r="C193" s="36" t="s">
        <v>1063</v>
      </c>
      <c r="D193">
        <v>2.62498998641968</v>
      </c>
      <c r="E193">
        <v>1.1458352804184</v>
      </c>
      <c r="F193">
        <v>1.2607659101486199</v>
      </c>
      <c r="G193" s="25">
        <v>1.21465444564819</v>
      </c>
      <c r="H193">
        <v>1.26E-6</v>
      </c>
      <c r="I193">
        <v>12.0549373626709</v>
      </c>
    </row>
    <row r="194" spans="1:23" x14ac:dyDescent="0.2">
      <c r="A194" s="4" t="s">
        <v>211</v>
      </c>
      <c r="B194" s="4" t="s">
        <v>212</v>
      </c>
      <c r="C194" s="36" t="s">
        <v>1102</v>
      </c>
      <c r="D194">
        <v>2.2306945323944101</v>
      </c>
      <c r="E194">
        <v>0.80173707008361805</v>
      </c>
      <c r="F194">
        <v>1.48058569431305</v>
      </c>
      <c r="G194" s="25">
        <v>0.84185355901718095</v>
      </c>
      <c r="H194">
        <v>7.4700000000000001E-3</v>
      </c>
      <c r="I194">
        <v>4.1008749008178702</v>
      </c>
    </row>
    <row r="195" spans="1:23" x14ac:dyDescent="0.2">
      <c r="A195" s="4" t="s">
        <v>980</v>
      </c>
      <c r="B195" s="3" t="s">
        <v>1035</v>
      </c>
      <c r="C195" s="25" t="s">
        <v>1033</v>
      </c>
      <c r="D195">
        <v>2.5128517150878902</v>
      </c>
      <c r="E195">
        <v>1.0862350463867201</v>
      </c>
      <c r="F195">
        <v>1.11870324611664</v>
      </c>
      <c r="G195" s="25">
        <v>1.1773439645767201</v>
      </c>
      <c r="H195">
        <v>1.91E-3</v>
      </c>
      <c r="I195">
        <v>5.1936721801757804</v>
      </c>
    </row>
    <row r="196" spans="1:23" x14ac:dyDescent="0.2">
      <c r="A196" s="4"/>
      <c r="B196" s="33"/>
      <c r="C196" s="46"/>
      <c r="D196" s="4"/>
      <c r="F196" s="4"/>
      <c r="G196" s="4"/>
      <c r="H196" s="4"/>
      <c r="I196" s="4"/>
    </row>
    <row r="197" spans="1:23" x14ac:dyDescent="0.2">
      <c r="A197" s="15" t="s">
        <v>1419</v>
      </c>
      <c r="C197" s="11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x14ac:dyDescent="0.2">
      <c r="C198" s="4"/>
      <c r="D198" s="4"/>
      <c r="E198" s="4"/>
      <c r="F198" s="4"/>
      <c r="G198" s="4"/>
      <c r="H198" s="4"/>
      <c r="I198" s="4"/>
    </row>
    <row r="199" spans="1:23" x14ac:dyDescent="0.2">
      <c r="A199" s="4"/>
      <c r="B199" s="9"/>
      <c r="C199" s="46"/>
      <c r="D199" s="4"/>
      <c r="E199" s="4"/>
      <c r="F199" s="4"/>
      <c r="G199" s="4"/>
      <c r="H199" s="4"/>
      <c r="I199" s="4"/>
    </row>
    <row r="200" spans="1:23" x14ac:dyDescent="0.2">
      <c r="A200" s="4"/>
      <c r="B200" s="4"/>
      <c r="C200" s="35"/>
      <c r="D200" s="4"/>
      <c r="E200" s="4"/>
      <c r="F200" s="4"/>
      <c r="G200" s="4"/>
      <c r="H200" s="4"/>
      <c r="I200" s="4"/>
    </row>
    <row r="201" spans="1:23" x14ac:dyDescent="0.2">
      <c r="A201" s="4"/>
      <c r="B201" s="33"/>
      <c r="C201" s="46"/>
      <c r="D201" s="4"/>
      <c r="E201" s="4"/>
      <c r="F201" s="4"/>
      <c r="G201" s="4"/>
      <c r="H201" s="4"/>
      <c r="I201" s="4"/>
    </row>
    <row r="202" spans="1:23" x14ac:dyDescent="0.2">
      <c r="A202" s="4"/>
      <c r="B202" s="4"/>
      <c r="C202" s="46"/>
      <c r="D202" s="4"/>
      <c r="E202" s="4"/>
      <c r="F202" s="4"/>
      <c r="G202" s="4"/>
      <c r="H202" s="4"/>
      <c r="I202" s="4"/>
    </row>
    <row r="203" spans="1:23" x14ac:dyDescent="0.2">
      <c r="A203" s="4"/>
      <c r="B203" s="33"/>
      <c r="C203" s="46"/>
      <c r="D203" s="4"/>
      <c r="E203" s="4"/>
      <c r="F203" s="4"/>
      <c r="G203" s="4"/>
      <c r="H203" s="4"/>
      <c r="I203" s="4"/>
    </row>
    <row r="204" spans="1:23" x14ac:dyDescent="0.2">
      <c r="A204" s="4"/>
      <c r="B204" s="33"/>
      <c r="C204" s="35"/>
      <c r="D204" s="4"/>
      <c r="E204" s="4"/>
      <c r="F204" s="4"/>
      <c r="G204" s="4"/>
      <c r="H204" s="4"/>
      <c r="I204" s="4"/>
    </row>
    <row r="205" spans="1:23" x14ac:dyDescent="0.2">
      <c r="A205" s="4"/>
      <c r="B205" s="33"/>
      <c r="C205" s="46"/>
      <c r="D205" s="4"/>
      <c r="E205" s="4"/>
      <c r="F205" s="4"/>
      <c r="G205" s="4"/>
      <c r="H205" s="4"/>
      <c r="I205" s="4"/>
    </row>
    <row r="206" spans="1:23" x14ac:dyDescent="0.2">
      <c r="A206" s="4"/>
      <c r="B206" s="33"/>
      <c r="C206" s="46"/>
      <c r="D206" s="4"/>
      <c r="E206" s="4"/>
      <c r="F206" s="4"/>
      <c r="G206" s="4"/>
      <c r="H206" s="4"/>
      <c r="I206" s="4"/>
    </row>
    <row r="207" spans="1:23" x14ac:dyDescent="0.2">
      <c r="A207" s="4"/>
      <c r="B207" s="46"/>
      <c r="C207" s="33"/>
      <c r="D207" s="4"/>
      <c r="E207" s="4"/>
      <c r="F207" s="4"/>
      <c r="G207" s="4"/>
      <c r="H207" s="4"/>
      <c r="I207" s="4"/>
    </row>
    <row r="208" spans="1:23" x14ac:dyDescent="0.2">
      <c r="A208" s="4"/>
      <c r="B208" s="35"/>
      <c r="C208" s="33"/>
      <c r="D208" s="4"/>
      <c r="E208" s="4"/>
      <c r="F208" s="4"/>
      <c r="G208" s="4"/>
      <c r="H208" s="4"/>
      <c r="I208" s="4"/>
    </row>
    <row r="209" spans="1:4" x14ac:dyDescent="0.2">
      <c r="C209" s="11"/>
    </row>
    <row r="210" spans="1:4" x14ac:dyDescent="0.2">
      <c r="B210" s="4"/>
    </row>
    <row r="211" spans="1:4" x14ac:dyDescent="0.2">
      <c r="A211" s="45"/>
      <c r="B211" s="4"/>
    </row>
    <row r="213" spans="1:4" x14ac:dyDescent="0.2">
      <c r="A213" s="4"/>
      <c r="B213" s="4"/>
    </row>
    <row r="214" spans="1:4" x14ac:dyDescent="0.2">
      <c r="A214" s="4"/>
      <c r="B214" s="4"/>
    </row>
    <row r="215" spans="1:4" x14ac:dyDescent="0.2">
      <c r="A215" s="4"/>
      <c r="B215" s="4"/>
    </row>
    <row r="216" spans="1:4" x14ac:dyDescent="0.2">
      <c r="A216" s="4"/>
      <c r="B216" s="4"/>
    </row>
    <row r="217" spans="1:4" x14ac:dyDescent="0.2">
      <c r="A217" s="4"/>
      <c r="B217" s="4"/>
    </row>
    <row r="218" spans="1:4" x14ac:dyDescent="0.2">
      <c r="A218" s="4"/>
      <c r="B218" s="4"/>
      <c r="D218" s="16"/>
    </row>
    <row r="219" spans="1:4" x14ac:dyDescent="0.2">
      <c r="A219" s="4"/>
      <c r="B219" s="4"/>
    </row>
    <row r="220" spans="1:4" x14ac:dyDescent="0.2">
      <c r="A220" s="4"/>
      <c r="B220" s="4"/>
    </row>
    <row r="221" spans="1:4" x14ac:dyDescent="0.2">
      <c r="A221" s="4"/>
      <c r="B221" s="4"/>
    </row>
    <row r="222" spans="1:4" x14ac:dyDescent="0.2">
      <c r="A222" s="4"/>
      <c r="B222" s="4"/>
    </row>
    <row r="223" spans="1:4" x14ac:dyDescent="0.2">
      <c r="A223" s="4"/>
      <c r="B223" s="4"/>
    </row>
    <row r="224" spans="1:4" x14ac:dyDescent="0.2">
      <c r="A224" s="4"/>
      <c r="B224" s="4"/>
    </row>
  </sheetData>
  <sortState xmlns:xlrd2="http://schemas.microsoft.com/office/spreadsheetml/2017/richdata2" ref="A2:I195">
    <sortCondition ref="B2"/>
  </sortState>
  <hyperlinks>
    <hyperlink ref="B195" r:id="rId1" display="http://bioinfo.weizmann.ac.il/cards-bin/carddisp?Zeb2" xr:uid="{00000000-0004-0000-0200-000000000000}"/>
    <hyperlink ref="B45" r:id="rId2" tooltip="View complete Genecard for ENSG00000225411" display="http://www.genecards.org/cgi-bin/carddisp.pl?gene=ENSG00000225411&amp;search=243824_at" xr:uid="{00000000-0004-0000-0200-000001000000}"/>
    <hyperlink ref="B165" r:id="rId3" tooltip="View complete Genecard for STEAP4" display="http://www.genecards.org/cgi-bin/carddisp.pl?gene=STEAP4&amp;search=1556185_a_at" xr:uid="{00000000-0004-0000-0200-000002000000}"/>
    <hyperlink ref="B114" r:id="rId4" display="http://bioinfo.weizmann.ac.il/cards-bin/carddisp?Notch2" xr:uid="{00000000-0004-0000-0200-000003000000}"/>
    <hyperlink ref="B47" r:id="rId5" display="http://bioinfo.weizmann.ac.il/cards-bin/carddisp?ENTPD1" xr:uid="{00000000-0004-0000-0200-000004000000}"/>
    <hyperlink ref="B181" r:id="rId6" display="http://bioinfo.weizmann.ac.il/cards-bin/carddisp?TRPS1" xr:uid="{00000000-0004-0000-0200-000005000000}"/>
    <hyperlink ref="B122" r:id="rId7" display="http://bioinfo.weizmann.ac.il/cards-bin/carddisp?PANX1" xr:uid="{00000000-0004-0000-0200-000006000000}"/>
    <hyperlink ref="B46" r:id="rId8" tooltip="View complete Genecard for ENSG00000233147" display="http://www.genecards.org/cgi-bin/carddisp.pl?gene=ENSG00000233147&amp;search=238293_at" xr:uid="{00000000-0004-0000-0200-000007000000}"/>
    <hyperlink ref="B104" r:id="rId9" display="http://bioinfo.weizmann.ac.il/cards-bin/carddisp?MAML3" xr:uid="{00000000-0004-0000-0200-000008000000}"/>
    <hyperlink ref="C110" r:id="rId10" display="http://david.abcc.ncifcrf.gov/geneReportFull.jsp?rowids=825519" xr:uid="{00000000-0004-0000-0200-000009000000}"/>
    <hyperlink ref="C87" r:id="rId11" display="http://david.abcc.ncifcrf.gov/geneReportFull.jsp?rowids=822982" xr:uid="{00000000-0004-0000-0200-00000A000000}"/>
    <hyperlink ref="C57" r:id="rId12" display="http://david.abcc.ncifcrf.gov/geneReportFull.jsp?rowids=825532" xr:uid="{00000000-0004-0000-0200-00000B000000}"/>
    <hyperlink ref="C145" r:id="rId13" display="http://david.abcc.ncifcrf.gov/geneReportFull.jsp?rowids=773626" xr:uid="{00000000-0004-0000-0200-00000C000000}"/>
    <hyperlink ref="C56" r:id="rId14" display="http://david.abcc.ncifcrf.gov/geneReportFull.jsp?rowids=772910" xr:uid="{00000000-0004-0000-0200-00000D000000}"/>
    <hyperlink ref="C92" r:id="rId15" display="http://david.abcc.ncifcrf.gov/geneReportFull.jsp?rowids=811347" xr:uid="{00000000-0004-0000-0200-00000E000000}"/>
    <hyperlink ref="C2" r:id="rId16" display="http://david.abcc.ncifcrf.gov/geneReportFull.jsp?rowids=777641" xr:uid="{00000000-0004-0000-0200-00000F000000}"/>
    <hyperlink ref="C131" r:id="rId17" display="http://david.abcc.ncifcrf.gov/geneReportFull.jsp?rowids=818276" xr:uid="{00000000-0004-0000-0200-000010000000}"/>
    <hyperlink ref="C93" r:id="rId18" display="http://david.abcc.ncifcrf.gov/geneReportFull.jsp?rowids=811347" xr:uid="{00000000-0004-0000-0200-000011000000}"/>
    <hyperlink ref="C67" r:id="rId19" display="http://david.abcc.ncifcrf.gov/geneReportFull.jsp?rowids=798722" xr:uid="{00000000-0004-0000-0200-000012000000}"/>
    <hyperlink ref="C106" r:id="rId20" display="http://david.abcc.ncifcrf.gov/geneReportFull.jsp?rowids=813197" xr:uid="{00000000-0004-0000-0200-000013000000}"/>
    <hyperlink ref="C79" r:id="rId21" display="http://david.abcc.ncifcrf.gov/geneReportFull.jsp?rowids=790814" xr:uid="{00000000-0004-0000-0200-000014000000}"/>
    <hyperlink ref="C80" r:id="rId22" display="http://david.abcc.ncifcrf.gov/geneReportFull.jsp?rowids=776633" xr:uid="{00000000-0004-0000-0200-000015000000}"/>
    <hyperlink ref="C90" r:id="rId23" display="http://david.abcc.ncifcrf.gov/geneReportFull.jsp?rowids=792286" xr:uid="{00000000-0004-0000-0200-000016000000}"/>
    <hyperlink ref="C148" r:id="rId24" display="http://david.abcc.ncifcrf.gov/geneReportFull.jsp?rowids=816757" xr:uid="{00000000-0004-0000-0200-000017000000}"/>
    <hyperlink ref="C53" r:id="rId25" display="http://david.abcc.ncifcrf.gov/geneReportFull.jsp?rowids=814506" xr:uid="{00000000-0004-0000-0200-000018000000}"/>
    <hyperlink ref="C19" r:id="rId26" display="http://david.abcc.ncifcrf.gov/geneReportFull.jsp?rowids=786030" xr:uid="{00000000-0004-0000-0200-000019000000}"/>
    <hyperlink ref="C94" r:id="rId27" display="http://david.abcc.ncifcrf.gov/geneReportFull.jsp?rowids=811347" xr:uid="{00000000-0004-0000-0200-00001A000000}"/>
    <hyperlink ref="C49" r:id="rId28" display="http://david.abcc.ncifcrf.gov/geneReportFull.jsp?rowids=807397" xr:uid="{00000000-0004-0000-0200-00001B000000}"/>
    <hyperlink ref="C147" r:id="rId29" display="http://david.abcc.ncifcrf.gov/geneReportFull.jsp?rowids=816757" xr:uid="{00000000-0004-0000-0200-00001C000000}"/>
    <hyperlink ref="C126" r:id="rId30" display="http://david.abcc.ncifcrf.gov/geneReportFull.jsp?rowids=774073" xr:uid="{00000000-0004-0000-0200-00001D000000}"/>
    <hyperlink ref="C64" r:id="rId31" display="http://david.abcc.ncifcrf.gov/geneReportFull.jsp?rowids=818472" xr:uid="{00000000-0004-0000-0200-00001E000000}"/>
    <hyperlink ref="C141" r:id="rId32" display="http://david.abcc.ncifcrf.gov/geneReportFull.jsp?rowids=781730" xr:uid="{00000000-0004-0000-0200-00001F000000}"/>
    <hyperlink ref="C149" r:id="rId33" display="http://david.abcc.ncifcrf.gov/geneReportFull.jsp?rowids=803491" xr:uid="{00000000-0004-0000-0200-000020000000}"/>
    <hyperlink ref="C108" r:id="rId34" display="http://david.abcc.ncifcrf.gov/geneReportFull.jsp?rowids=813197" xr:uid="{00000000-0004-0000-0200-000021000000}"/>
    <hyperlink ref="C21" r:id="rId35" display="http://david.abcc.ncifcrf.gov/geneReportFull.jsp?rowids=822702" xr:uid="{00000000-0004-0000-0200-000022000000}"/>
    <hyperlink ref="C65" r:id="rId36" display="http://david.abcc.ncifcrf.gov/geneReportFull.jsp?rowids=817897" xr:uid="{00000000-0004-0000-0200-000023000000}"/>
    <hyperlink ref="C51" r:id="rId37" display="http://david.abcc.ncifcrf.gov/geneReportFull.jsp?rowids=814506" xr:uid="{00000000-0004-0000-0200-000024000000}"/>
    <hyperlink ref="C102" r:id="rId38" display="http://david.abcc.ncifcrf.gov/geneReportFull.jsp?rowids=819142" xr:uid="{00000000-0004-0000-0200-000025000000}"/>
    <hyperlink ref="C78" r:id="rId39" display="http://david.abcc.ncifcrf.gov/geneReportFull.jsp?rowids=820197" xr:uid="{00000000-0004-0000-0200-000026000000}"/>
    <hyperlink ref="C118" r:id="rId40" display="http://david.abcc.ncifcrf.gov/geneReportFull.jsp?rowids=805608" xr:uid="{00000000-0004-0000-0200-000027000000}"/>
    <hyperlink ref="C27" r:id="rId41" display="http://david.abcc.ncifcrf.gov/geneReportFull.jsp?rowids=820005" xr:uid="{00000000-0004-0000-0200-000028000000}"/>
    <hyperlink ref="C91" r:id="rId42" display="http://david.abcc.ncifcrf.gov/geneReportFull.jsp?rowids=815193" xr:uid="{00000000-0004-0000-0200-000029000000}"/>
    <hyperlink ref="C76" r:id="rId43" display="http://david.abcc.ncifcrf.gov/geneReportFull.jsp?rowids=812936" xr:uid="{00000000-0004-0000-0200-00002A000000}"/>
    <hyperlink ref="C38" r:id="rId44" display="http://david.abcc.ncifcrf.gov/geneReportFull.jsp?rowids=816588" xr:uid="{00000000-0004-0000-0200-00002B000000}"/>
    <hyperlink ref="C26" r:id="rId45" display="http://david.abcc.ncifcrf.gov/geneReportFull.jsp?rowids=802205" xr:uid="{00000000-0004-0000-0200-00002C000000}"/>
    <hyperlink ref="C88" r:id="rId46" display="http://david.abcc.ncifcrf.gov/geneReportFull.jsp?rowids=813989" xr:uid="{00000000-0004-0000-0200-00002D000000}"/>
    <hyperlink ref="C52" r:id="rId47" display="http://david.abcc.ncifcrf.gov/geneReportFull.jsp?rowids=814506" xr:uid="{00000000-0004-0000-0200-00002E000000}"/>
    <hyperlink ref="C34" r:id="rId48" display="http://david.abcc.ncifcrf.gov/geneReportFull.jsp?rowids=783587" xr:uid="{00000000-0004-0000-0200-00002F000000}"/>
    <hyperlink ref="C39" r:id="rId49" display="http://david.abcc.ncifcrf.gov/geneReportFull.jsp?rowids=816588" xr:uid="{00000000-0004-0000-0200-000030000000}"/>
    <hyperlink ref="C77" r:id="rId50" display="http://david.abcc.ncifcrf.gov/geneReportFull.jsp?rowids=820197" xr:uid="{00000000-0004-0000-0200-000031000000}"/>
    <hyperlink ref="C120" r:id="rId51" display="http://david.abcc.ncifcrf.gov/geneReportFull.jsp?rowids=816724" xr:uid="{00000000-0004-0000-0200-000032000000}"/>
    <hyperlink ref="C180" r:id="rId52" display="http://david.abcc.ncifcrf.gov/geneReportFull.jsp?rowids=808713" xr:uid="{00000000-0004-0000-0200-000033000000}"/>
    <hyperlink ref="C44" r:id="rId53" display="http://david.abcc.ncifcrf.gov/geneReportFull.jsp?rowids=799641" xr:uid="{00000000-0004-0000-0200-000034000000}"/>
    <hyperlink ref="C99" r:id="rId54" display="https://david.ncifcrf.gov/geneReportFull.jsp?rowids=799812" xr:uid="{00000000-0004-0000-0200-000035000000}"/>
  </hyperlinks>
  <pageMargins left="0.7" right="0.7" top="0.75" bottom="0.75" header="0.3" footer="0.3"/>
  <pageSetup paperSize="9" orientation="portrait" r:id="rId5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5"/>
  <sheetViews>
    <sheetView topLeftCell="A34" workbookViewId="0">
      <selection activeCell="A65" sqref="A65"/>
    </sheetView>
  </sheetViews>
  <sheetFormatPr baseColWidth="10" defaultColWidth="8.83203125" defaultRowHeight="15" x14ac:dyDescent="0.2"/>
  <cols>
    <col min="1" max="1" width="14.6640625" customWidth="1"/>
    <col min="2" max="2" width="24.83203125" customWidth="1"/>
    <col min="3" max="3" width="70" customWidth="1"/>
    <col min="4" max="4" width="11.83203125" customWidth="1"/>
    <col min="5" max="5" width="11.1640625" customWidth="1"/>
    <col min="6" max="6" width="10.6640625" customWidth="1"/>
    <col min="7" max="7" width="11.5" customWidth="1"/>
  </cols>
  <sheetData>
    <row r="1" spans="1:10" x14ac:dyDescent="0.2">
      <c r="A1" s="1" t="s">
        <v>0</v>
      </c>
      <c r="B1" s="1" t="s">
        <v>1</v>
      </c>
      <c r="C1" s="28" t="s">
        <v>1024</v>
      </c>
      <c r="D1" s="17" t="s">
        <v>1277</v>
      </c>
      <c r="E1" s="18" t="s">
        <v>1355</v>
      </c>
      <c r="F1" s="18" t="s">
        <v>1278</v>
      </c>
      <c r="G1" s="51" t="s">
        <v>1279</v>
      </c>
      <c r="H1" s="18" t="s">
        <v>4</v>
      </c>
      <c r="I1" s="18" t="s">
        <v>5</v>
      </c>
      <c r="J1" s="1"/>
    </row>
    <row r="2" spans="1:10" x14ac:dyDescent="0.2">
      <c r="A2" s="4" t="s">
        <v>648</v>
      </c>
      <c r="B2" s="4" t="s">
        <v>649</v>
      </c>
      <c r="C2" s="25" t="s">
        <v>1190</v>
      </c>
      <c r="D2">
        <v>2.44108963012695</v>
      </c>
      <c r="E2">
        <v>1.60562431812286</v>
      </c>
      <c r="F2">
        <v>1.3996541500091599</v>
      </c>
      <c r="G2" s="25">
        <v>1.4767765998840301</v>
      </c>
      <c r="H2">
        <v>1.1100000000000001E-3</v>
      </c>
      <c r="I2">
        <v>5.6421065330505398</v>
      </c>
    </row>
    <row r="3" spans="1:10" x14ac:dyDescent="0.2">
      <c r="A3" s="4" t="s">
        <v>989</v>
      </c>
      <c r="B3" s="3" t="s">
        <v>1253</v>
      </c>
      <c r="C3" s="37" t="s">
        <v>1254</v>
      </c>
      <c r="D3">
        <v>2.00812792778015</v>
      </c>
      <c r="E3">
        <v>1.57412934303284</v>
      </c>
      <c r="F3">
        <v>1.5769402980804399</v>
      </c>
      <c r="G3" s="25">
        <v>1.2155915498733501</v>
      </c>
      <c r="H3">
        <v>2.7800000000000001E-5</v>
      </c>
      <c r="I3">
        <v>8.9215402603149396</v>
      </c>
    </row>
    <row r="4" spans="1:10" x14ac:dyDescent="0.2">
      <c r="A4" s="4" t="s">
        <v>695</v>
      </c>
      <c r="B4" s="4" t="s">
        <v>1259</v>
      </c>
      <c r="C4" s="37" t="s">
        <v>1258</v>
      </c>
      <c r="D4">
        <v>2.0013313293457</v>
      </c>
      <c r="E4">
        <v>1.37792909145355</v>
      </c>
      <c r="F4">
        <v>1.40668189525604</v>
      </c>
      <c r="G4" s="25">
        <v>1.0601997375488299</v>
      </c>
      <c r="H4">
        <v>3.6099999999999998E-13</v>
      </c>
      <c r="I4">
        <v>34.332057952880902</v>
      </c>
    </row>
    <row r="5" spans="1:10" x14ac:dyDescent="0.2">
      <c r="A5" s="4" t="s">
        <v>674</v>
      </c>
      <c r="B5" s="4" t="s">
        <v>1248</v>
      </c>
      <c r="C5" s="37" t="s">
        <v>1247</v>
      </c>
      <c r="D5">
        <v>2.0075039863586399</v>
      </c>
      <c r="E5">
        <v>1.0675787925720199</v>
      </c>
      <c r="F5">
        <v>1.00529992580414</v>
      </c>
      <c r="G5" s="25">
        <v>1.03333759307861</v>
      </c>
      <c r="H5">
        <v>1.4300000000000001E-3</v>
      </c>
      <c r="I5">
        <v>5.4368338584899902</v>
      </c>
    </row>
    <row r="6" spans="1:10" x14ac:dyDescent="0.2">
      <c r="A6" s="4" t="s">
        <v>660</v>
      </c>
      <c r="B6" s="4" t="s">
        <v>1248</v>
      </c>
      <c r="C6" s="37" t="s">
        <v>1247</v>
      </c>
      <c r="D6">
        <v>2.0267486572265598</v>
      </c>
      <c r="E6">
        <v>1.25938332080841</v>
      </c>
      <c r="F6">
        <v>0.99835395812988303</v>
      </c>
      <c r="G6" s="25">
        <v>0.95615249872207597</v>
      </c>
      <c r="H6">
        <v>3.5399999999999999E-8</v>
      </c>
      <c r="I6">
        <v>16.192583084106399</v>
      </c>
    </row>
    <row r="7" spans="1:10" x14ac:dyDescent="0.2">
      <c r="A7" s="4" t="s">
        <v>638</v>
      </c>
      <c r="B7" s="3" t="s">
        <v>1225</v>
      </c>
      <c r="C7" s="36" t="s">
        <v>1224</v>
      </c>
      <c r="D7">
        <v>2.13069868087769</v>
      </c>
      <c r="E7">
        <v>0.86911648511886597</v>
      </c>
      <c r="F7">
        <v>1.17932641506195</v>
      </c>
      <c r="G7" s="25">
        <v>0.81946730613708496</v>
      </c>
      <c r="H7">
        <v>3.4299999999999997E-2</v>
      </c>
      <c r="I7">
        <v>2.9318866729736301</v>
      </c>
    </row>
    <row r="8" spans="1:10" x14ac:dyDescent="0.2">
      <c r="A8" s="4" t="s">
        <v>837</v>
      </c>
      <c r="B8" s="3" t="s">
        <v>1209</v>
      </c>
      <c r="C8" s="36" t="s">
        <v>1208</v>
      </c>
      <c r="D8">
        <v>2.2381889820098899</v>
      </c>
      <c r="E8">
        <v>1.27226686477661</v>
      </c>
      <c r="F8">
        <v>1.7152141332626301</v>
      </c>
      <c r="G8" s="25">
        <v>1.1622614860534699</v>
      </c>
      <c r="H8">
        <v>1.0900000000000001E-5</v>
      </c>
      <c r="I8">
        <v>9.8290729522705096</v>
      </c>
    </row>
    <row r="9" spans="1:10" x14ac:dyDescent="0.2">
      <c r="A9" s="4" t="s">
        <v>669</v>
      </c>
      <c r="B9" s="4" t="s">
        <v>670</v>
      </c>
      <c r="C9" s="37" t="s">
        <v>1256</v>
      </c>
      <c r="D9">
        <v>2.00324654579163</v>
      </c>
      <c r="E9">
        <v>1.65830755233765</v>
      </c>
      <c r="F9">
        <v>1.2709205150604199</v>
      </c>
      <c r="G9" s="25">
        <v>1.00749731063843</v>
      </c>
      <c r="H9">
        <v>1.29E-7</v>
      </c>
      <c r="I9">
        <v>14.630780220031699</v>
      </c>
    </row>
    <row r="10" spans="1:10" x14ac:dyDescent="0.2">
      <c r="A10" s="4" t="s">
        <v>632</v>
      </c>
      <c r="B10" s="4" t="s">
        <v>633</v>
      </c>
      <c r="C10" s="36" t="s">
        <v>1215</v>
      </c>
      <c r="D10">
        <v>2.17753028869629</v>
      </c>
      <c r="E10">
        <v>1.9696950912475599</v>
      </c>
      <c r="F10">
        <v>1.34042632579803</v>
      </c>
      <c r="G10" s="25">
        <v>1.48607361316681</v>
      </c>
      <c r="H10">
        <v>2.72E-4</v>
      </c>
      <c r="I10">
        <v>6.8438444137573198</v>
      </c>
    </row>
    <row r="11" spans="1:10" x14ac:dyDescent="0.2">
      <c r="A11" s="4" t="s">
        <v>918</v>
      </c>
      <c r="B11" s="9" t="s">
        <v>919</v>
      </c>
      <c r="C11" s="36" t="s">
        <v>1240</v>
      </c>
      <c r="D11">
        <v>2.0616931915283199</v>
      </c>
      <c r="E11">
        <v>0.92674517631530795</v>
      </c>
      <c r="F11">
        <v>0.99205601215362504</v>
      </c>
      <c r="G11" s="25">
        <v>0.81591743230819702</v>
      </c>
      <c r="H11">
        <v>2.7599999999999999E-3</v>
      </c>
      <c r="I11">
        <v>4.8961000442504901</v>
      </c>
    </row>
    <row r="12" spans="1:10" x14ac:dyDescent="0.2">
      <c r="A12" s="4" t="s">
        <v>977</v>
      </c>
      <c r="B12" s="7" t="s">
        <v>1212</v>
      </c>
      <c r="C12" s="36" t="s">
        <v>1211</v>
      </c>
      <c r="D12">
        <v>2.19328093528748</v>
      </c>
      <c r="E12">
        <v>1.1758018732070901</v>
      </c>
      <c r="F12">
        <v>0.90974622964858998</v>
      </c>
      <c r="G12" s="25">
        <v>0.99913531541824296</v>
      </c>
      <c r="H12">
        <v>2.2200000000000001E-5</v>
      </c>
      <c r="I12">
        <v>9.1382837295532209</v>
      </c>
    </row>
    <row r="13" spans="1:10" x14ac:dyDescent="0.2">
      <c r="A13" s="4" t="s">
        <v>1008</v>
      </c>
      <c r="B13" s="4" t="s">
        <v>1009</v>
      </c>
      <c r="C13" s="37" t="s">
        <v>1245</v>
      </c>
      <c r="D13">
        <v>2.0294456481933598</v>
      </c>
      <c r="E13">
        <v>1.15171217918396</v>
      </c>
      <c r="F13">
        <v>1.30488300323486</v>
      </c>
      <c r="G13" s="25">
        <v>1.01494812965393</v>
      </c>
      <c r="H13">
        <v>1.3400000000000001E-7</v>
      </c>
      <c r="I13">
        <v>14.5896663665771</v>
      </c>
    </row>
    <row r="14" spans="1:10" x14ac:dyDescent="0.2">
      <c r="A14" s="4" t="s">
        <v>270</v>
      </c>
      <c r="B14" s="4" t="s">
        <v>269</v>
      </c>
      <c r="C14" s="30" t="s">
        <v>1231</v>
      </c>
      <c r="D14" s="4">
        <v>2.10049700737</v>
      </c>
      <c r="E14" s="4">
        <v>1.8727833032607999</v>
      </c>
      <c r="F14" s="4">
        <v>1.9462692737579299</v>
      </c>
      <c r="G14" s="26">
        <v>1.06336510181427</v>
      </c>
      <c r="H14">
        <v>4.3400000000000001E-3</v>
      </c>
      <c r="I14" s="11">
        <v>4.5328459739685103</v>
      </c>
    </row>
    <row r="15" spans="1:10" x14ac:dyDescent="0.2">
      <c r="A15" s="4" t="s">
        <v>116</v>
      </c>
      <c r="B15" s="4" t="s">
        <v>117</v>
      </c>
      <c r="C15" s="36" t="s">
        <v>1200</v>
      </c>
      <c r="D15">
        <v>2.3053510189056401</v>
      </c>
      <c r="E15">
        <v>1.7371252775192301</v>
      </c>
      <c r="F15">
        <v>1.27619981765747</v>
      </c>
      <c r="G15" s="25">
        <v>1.0349036455154399</v>
      </c>
      <c r="H15">
        <v>1.3900000000000001E-5</v>
      </c>
      <c r="I15">
        <v>9.5970916748046893</v>
      </c>
    </row>
    <row r="16" spans="1:10" x14ac:dyDescent="0.2">
      <c r="A16" s="4" t="s">
        <v>215</v>
      </c>
      <c r="B16" s="4" t="s">
        <v>216</v>
      </c>
      <c r="C16" s="36" t="s">
        <v>1236</v>
      </c>
      <c r="D16">
        <v>2.0780663490295401</v>
      </c>
      <c r="E16">
        <v>0.83563292026519798</v>
      </c>
      <c r="F16">
        <v>1.2453038692474401</v>
      </c>
      <c r="G16" s="25">
        <v>1.12455558776855</v>
      </c>
      <c r="H16">
        <v>7.7100000000000001E-7</v>
      </c>
      <c r="I16">
        <v>12.584536552429199</v>
      </c>
    </row>
    <row r="17" spans="1:9" x14ac:dyDescent="0.2">
      <c r="A17" s="4" t="s">
        <v>811</v>
      </c>
      <c r="B17" s="44" t="s">
        <v>1229</v>
      </c>
      <c r="C17" s="36" t="s">
        <v>1228</v>
      </c>
      <c r="D17">
        <v>2.1051232814788801</v>
      </c>
      <c r="E17">
        <v>1.12036609649658</v>
      </c>
      <c r="F17">
        <v>1.1552376747131301</v>
      </c>
      <c r="G17" s="25">
        <v>0.67331361770629905</v>
      </c>
      <c r="H17">
        <v>7.0200000000000007E-8</v>
      </c>
      <c r="I17">
        <v>15.358738899231</v>
      </c>
    </row>
    <row r="18" spans="1:9" x14ac:dyDescent="0.2">
      <c r="A18" s="4" t="s">
        <v>749</v>
      </c>
      <c r="B18" s="3" t="s">
        <v>1195</v>
      </c>
      <c r="C18" s="36" t="s">
        <v>1194</v>
      </c>
      <c r="D18">
        <v>2.3659911155700701</v>
      </c>
      <c r="E18">
        <v>1.90617287158966</v>
      </c>
      <c r="F18">
        <v>1.46864378452301</v>
      </c>
      <c r="G18" s="25">
        <v>1.4436235427856401</v>
      </c>
      <c r="H18">
        <v>6.7599999999999997E-14</v>
      </c>
      <c r="I18">
        <v>37.896347045898402</v>
      </c>
    </row>
    <row r="19" spans="1:9" x14ac:dyDescent="0.2">
      <c r="A19" s="4" t="s">
        <v>852</v>
      </c>
      <c r="B19" s="3" t="s">
        <v>1217</v>
      </c>
      <c r="C19" s="36" t="s">
        <v>1216</v>
      </c>
      <c r="D19">
        <v>2.1704018115997301</v>
      </c>
      <c r="E19">
        <v>1.4222222566604601</v>
      </c>
      <c r="F19">
        <v>1.08095395565033</v>
      </c>
      <c r="G19" s="25">
        <v>1.0286382436752299</v>
      </c>
      <c r="H19">
        <v>8.0800000000000004E-3</v>
      </c>
      <c r="I19">
        <v>4.0396142005920401</v>
      </c>
    </row>
    <row r="20" spans="1:9" x14ac:dyDescent="0.2">
      <c r="A20" s="4" t="s">
        <v>425</v>
      </c>
      <c r="B20" s="8" t="s">
        <v>1227</v>
      </c>
      <c r="C20" s="36" t="s">
        <v>1040</v>
      </c>
      <c r="D20">
        <v>2.11511325836182</v>
      </c>
      <c r="E20">
        <v>1.3999159336090099</v>
      </c>
      <c r="F20">
        <v>1.0069725513458301</v>
      </c>
      <c r="G20" s="25">
        <v>1.02061247825623</v>
      </c>
      <c r="H20">
        <v>4.27E-7</v>
      </c>
      <c r="I20">
        <v>13.2430973052979</v>
      </c>
    </row>
    <row r="21" spans="1:9" x14ac:dyDescent="0.2">
      <c r="A21" s="4" t="s">
        <v>1014</v>
      </c>
      <c r="B21" s="3" t="s">
        <v>1186</v>
      </c>
      <c r="C21" s="36" t="s">
        <v>1185</v>
      </c>
      <c r="D21">
        <v>2.5685729980468799</v>
      </c>
      <c r="E21">
        <v>1.31094634532928</v>
      </c>
      <c r="F21">
        <v>1.0202772617340099</v>
      </c>
      <c r="G21" s="25">
        <v>1.1191633939743</v>
      </c>
      <c r="H21">
        <v>2.4000000000000001E-5</v>
      </c>
      <c r="I21">
        <v>9.0637454986572301</v>
      </c>
    </row>
    <row r="22" spans="1:9" x14ac:dyDescent="0.2">
      <c r="A22" s="4" t="s">
        <v>988</v>
      </c>
      <c r="B22" s="3" t="s">
        <v>1198</v>
      </c>
      <c r="C22" s="36" t="s">
        <v>1197</v>
      </c>
      <c r="D22">
        <v>2.3502061367034899</v>
      </c>
      <c r="E22">
        <v>1.5177458524703999</v>
      </c>
      <c r="F22">
        <v>1.14877068996429</v>
      </c>
      <c r="G22" s="25">
        <v>1.11553454399109</v>
      </c>
      <c r="H22">
        <v>4.4200000000000003E-2</v>
      </c>
      <c r="I22" s="11">
        <v>2.73961400985718</v>
      </c>
    </row>
    <row r="23" spans="1:9" x14ac:dyDescent="0.2">
      <c r="A23" s="4" t="s">
        <v>898</v>
      </c>
      <c r="B23" s="4" t="s">
        <v>899</v>
      </c>
      <c r="C23" s="37" t="s">
        <v>1243</v>
      </c>
      <c r="D23">
        <v>2.03812503814697</v>
      </c>
      <c r="E23">
        <v>1.39639461040497</v>
      </c>
      <c r="F23">
        <v>1.6237362623214699</v>
      </c>
      <c r="G23" s="25">
        <v>0.95893985033035301</v>
      </c>
      <c r="H23">
        <v>2.5899999999999999E-5</v>
      </c>
      <c r="I23">
        <v>8.9875202178955096</v>
      </c>
    </row>
    <row r="24" spans="1:9" x14ac:dyDescent="0.2">
      <c r="A24" s="4" t="s">
        <v>959</v>
      </c>
      <c r="B24" s="4" t="s">
        <v>960</v>
      </c>
      <c r="C24" s="36" t="s">
        <v>1196</v>
      </c>
      <c r="D24">
        <v>2.3636231422424299</v>
      </c>
      <c r="E24">
        <v>1.90851438045502</v>
      </c>
      <c r="F24">
        <v>1.37855231761932</v>
      </c>
      <c r="G24" s="25">
        <v>1.4731403589248699</v>
      </c>
      <c r="H24">
        <v>1.3299999999999999E-2</v>
      </c>
      <c r="I24">
        <v>3.6549029350280802</v>
      </c>
    </row>
    <row r="25" spans="1:9" x14ac:dyDescent="0.2">
      <c r="A25" s="4" t="s">
        <v>743</v>
      </c>
      <c r="B25" s="3" t="s">
        <v>1223</v>
      </c>
      <c r="C25" s="36" t="s">
        <v>1222</v>
      </c>
      <c r="D25">
        <v>2.1333951950073198</v>
      </c>
      <c r="E25">
        <v>1.4089286327362101</v>
      </c>
      <c r="F25">
        <v>1.1070716381073</v>
      </c>
      <c r="G25" s="25">
        <v>0.93260723352432295</v>
      </c>
      <c r="H25">
        <v>8.4200000000000007E-6</v>
      </c>
      <c r="I25">
        <v>10.0854377746582</v>
      </c>
    </row>
    <row r="26" spans="1:9" x14ac:dyDescent="0.2">
      <c r="A26" s="4" t="s">
        <v>384</v>
      </c>
      <c r="B26" s="4" t="s">
        <v>385</v>
      </c>
      <c r="C26" s="36" t="s">
        <v>1218</v>
      </c>
      <c r="D26">
        <v>2.1692185401916499</v>
      </c>
      <c r="E26">
        <v>1.36237573623657</v>
      </c>
      <c r="F26">
        <v>0.92099732160568204</v>
      </c>
      <c r="G26" s="25">
        <v>1.0712807178497299</v>
      </c>
      <c r="H26">
        <v>3.2300000000000002E-12</v>
      </c>
      <c r="I26">
        <v>30.220933914184599</v>
      </c>
    </row>
    <row r="27" spans="1:9" x14ac:dyDescent="0.2">
      <c r="A27" s="4" t="s">
        <v>414</v>
      </c>
      <c r="B27" s="4" t="s">
        <v>415</v>
      </c>
      <c r="C27" s="38" t="s">
        <v>1226</v>
      </c>
      <c r="D27">
        <v>2.1179285049438499</v>
      </c>
      <c r="E27">
        <v>1.7022618055343599</v>
      </c>
      <c r="F27">
        <v>1.4994823932647701</v>
      </c>
      <c r="G27" s="25">
        <v>1.24594831466675</v>
      </c>
      <c r="H27">
        <v>8.3299999999999998E-8</v>
      </c>
      <c r="I27">
        <v>15.1497144699097</v>
      </c>
    </row>
    <row r="28" spans="1:9" x14ac:dyDescent="0.2">
      <c r="A28" s="4" t="s">
        <v>410</v>
      </c>
      <c r="B28" s="4" t="s">
        <v>411</v>
      </c>
      <c r="C28" s="38" t="s">
        <v>1210</v>
      </c>
      <c r="D28">
        <v>2.2334299087524401</v>
      </c>
      <c r="E28">
        <v>1.56668901443481</v>
      </c>
      <c r="F28">
        <v>1.4429413080215501</v>
      </c>
      <c r="G28" s="25">
        <v>0.96890342235565197</v>
      </c>
      <c r="H28">
        <v>3.9199999999999999E-4</v>
      </c>
      <c r="I28">
        <v>6.5224733352661097</v>
      </c>
    </row>
    <row r="29" spans="1:9" x14ac:dyDescent="0.2">
      <c r="A29" s="4" t="s">
        <v>407</v>
      </c>
      <c r="B29" s="4" t="s">
        <v>408</v>
      </c>
      <c r="C29" s="38" t="s">
        <v>1191</v>
      </c>
      <c r="D29">
        <v>2.4099879264831499</v>
      </c>
      <c r="E29">
        <v>1.5128700733184799</v>
      </c>
      <c r="F29">
        <v>1.3926635980606099</v>
      </c>
      <c r="G29" s="25">
        <v>1.3443027734756501</v>
      </c>
      <c r="H29">
        <v>3.7999999999999999E-2</v>
      </c>
      <c r="I29">
        <v>2.85462498664856</v>
      </c>
    </row>
    <row r="30" spans="1:9" x14ac:dyDescent="0.2">
      <c r="A30" s="4" t="s">
        <v>428</v>
      </c>
      <c r="B30" s="4" t="s">
        <v>429</v>
      </c>
      <c r="C30" s="37" t="s">
        <v>1251</v>
      </c>
      <c r="D30">
        <v>2.0172283649444598</v>
      </c>
      <c r="E30">
        <v>1.5476301908493</v>
      </c>
      <c r="F30">
        <v>1.3171695470809901</v>
      </c>
      <c r="G30" s="25">
        <v>1.18087446689606</v>
      </c>
      <c r="H30">
        <v>1.03E-4</v>
      </c>
      <c r="I30">
        <v>7.7067899703979501</v>
      </c>
    </row>
    <row r="31" spans="1:9" x14ac:dyDescent="0.2">
      <c r="A31" s="4" t="s">
        <v>403</v>
      </c>
      <c r="B31" s="4" t="s">
        <v>404</v>
      </c>
      <c r="C31" s="37" t="s">
        <v>1255</v>
      </c>
      <c r="D31">
        <v>2.0073034763336199</v>
      </c>
      <c r="E31">
        <v>1.5436416864395099</v>
      </c>
      <c r="F31">
        <v>1.1692034006118801</v>
      </c>
      <c r="G31" s="25">
        <v>1.3083287477493299</v>
      </c>
      <c r="H31">
        <v>1.71E-10</v>
      </c>
      <c r="I31">
        <v>23.610012054443398</v>
      </c>
    </row>
    <row r="32" spans="1:9" x14ac:dyDescent="0.2">
      <c r="A32" s="4" t="s">
        <v>399</v>
      </c>
      <c r="B32" s="4" t="s">
        <v>400</v>
      </c>
      <c r="C32" s="36" t="s">
        <v>1199</v>
      </c>
      <c r="D32">
        <v>2.3262057304382302</v>
      </c>
      <c r="E32">
        <v>1.2999529838562001</v>
      </c>
      <c r="F32">
        <v>1.43460857868195</v>
      </c>
      <c r="G32" s="25">
        <v>1.2343764305114699</v>
      </c>
      <c r="H32">
        <v>4.3699999999999998E-3</v>
      </c>
      <c r="I32">
        <v>4.5265264511108398</v>
      </c>
    </row>
    <row r="33" spans="1:9" x14ac:dyDescent="0.2">
      <c r="A33" s="4" t="s">
        <v>481</v>
      </c>
      <c r="B33" s="4" t="s">
        <v>482</v>
      </c>
      <c r="C33" s="37" t="s">
        <v>1246</v>
      </c>
      <c r="D33">
        <v>2.027010679245</v>
      </c>
      <c r="E33">
        <v>1.1388080120086701</v>
      </c>
      <c r="F33">
        <v>1.2985372543335001</v>
      </c>
      <c r="G33" s="25">
        <v>1.0900183916091899</v>
      </c>
      <c r="H33">
        <v>1.5100000000000001E-3</v>
      </c>
      <c r="I33">
        <v>5.3875198364257804</v>
      </c>
    </row>
    <row r="34" spans="1:9" x14ac:dyDescent="0.2">
      <c r="A34" s="4" t="s">
        <v>110</v>
      </c>
      <c r="B34" s="9" t="s">
        <v>111</v>
      </c>
      <c r="C34" s="36" t="s">
        <v>1230</v>
      </c>
      <c r="D34">
        <v>2.1016571521759002</v>
      </c>
      <c r="E34">
        <v>1.60733413696289</v>
      </c>
      <c r="F34">
        <v>1.1796013116836499</v>
      </c>
      <c r="G34" s="25">
        <v>1.2522491216659499</v>
      </c>
      <c r="H34">
        <v>5.1499999999999998E-6</v>
      </c>
      <c r="I34">
        <v>10.5810899734497</v>
      </c>
    </row>
    <row r="35" spans="1:9" x14ac:dyDescent="0.2">
      <c r="A35" s="4" t="s">
        <v>796</v>
      </c>
      <c r="B35" s="43" t="s">
        <v>1202</v>
      </c>
      <c r="C35" s="36" t="s">
        <v>1202</v>
      </c>
      <c r="D35">
        <v>2.2910854816436799</v>
      </c>
      <c r="E35">
        <v>1.34933137893677</v>
      </c>
      <c r="F35">
        <v>1.19811522960663</v>
      </c>
      <c r="G35" s="25">
        <v>1.0310876369476301</v>
      </c>
      <c r="H35">
        <v>4.63E-10</v>
      </c>
      <c r="I35">
        <v>22.0888271331787</v>
      </c>
    </row>
    <row r="36" spans="1:9" x14ac:dyDescent="0.2">
      <c r="A36" s="4" t="s">
        <v>593</v>
      </c>
      <c r="B36" s="4" t="s">
        <v>594</v>
      </c>
      <c r="C36" s="36" t="s">
        <v>1187</v>
      </c>
      <c r="D36">
        <v>2.52029204368591</v>
      </c>
      <c r="E36">
        <v>1.10783314704895</v>
      </c>
      <c r="F36">
        <v>1.7990765571594201</v>
      </c>
      <c r="G36" s="25">
        <v>1.06708323955536</v>
      </c>
      <c r="H36">
        <v>6.7199999999999995E-10</v>
      </c>
      <c r="I36">
        <v>21.5390930175781</v>
      </c>
    </row>
    <row r="37" spans="1:9" x14ac:dyDescent="0.2">
      <c r="A37" s="4" t="s">
        <v>675</v>
      </c>
      <c r="B37" s="4" t="s">
        <v>676</v>
      </c>
      <c r="C37" s="25" t="s">
        <v>1205</v>
      </c>
      <c r="D37">
        <v>2.2586336135864298</v>
      </c>
      <c r="E37">
        <v>1.43739461898804</v>
      </c>
      <c r="F37">
        <v>1.6386964321136499</v>
      </c>
      <c r="G37" s="25">
        <v>1.36056864261627</v>
      </c>
      <c r="H37">
        <v>3.5500000000000001E-4</v>
      </c>
      <c r="I37">
        <v>6.6103410720825204</v>
      </c>
    </row>
    <row r="38" spans="1:9" x14ac:dyDescent="0.2">
      <c r="A38" s="4" t="s">
        <v>995</v>
      </c>
      <c r="B38" s="4" t="s">
        <v>996</v>
      </c>
      <c r="C38" s="37" t="s">
        <v>1244</v>
      </c>
      <c r="D38">
        <v>2.0352549552917498</v>
      </c>
      <c r="E38">
        <v>0.96382963657379195</v>
      </c>
      <c r="F38">
        <v>0.84340518712997403</v>
      </c>
      <c r="G38" s="25">
        <v>1.36144411563873</v>
      </c>
      <c r="H38">
        <v>6.62E-3</v>
      </c>
      <c r="I38">
        <v>4.1965851783752397</v>
      </c>
    </row>
    <row r="39" spans="1:9" x14ac:dyDescent="0.2">
      <c r="A39" s="4" t="s">
        <v>722</v>
      </c>
      <c r="B39" s="7" t="s">
        <v>1220</v>
      </c>
      <c r="C39" s="36" t="s">
        <v>1219</v>
      </c>
      <c r="D39">
        <v>2.1665220260620099</v>
      </c>
      <c r="E39">
        <v>1.4544607400894201</v>
      </c>
      <c r="F39">
        <v>1.6349904537200901</v>
      </c>
      <c r="G39" s="25">
        <v>1.0929714441299401</v>
      </c>
      <c r="H39">
        <v>7.0999999999999998E-7</v>
      </c>
      <c r="I39">
        <v>12.6768188476563</v>
      </c>
    </row>
    <row r="40" spans="1:9" x14ac:dyDescent="0.2">
      <c r="A40" s="4" t="s">
        <v>833</v>
      </c>
      <c r="B40" s="3" t="s">
        <v>1250</v>
      </c>
      <c r="C40" s="37" t="s">
        <v>1249</v>
      </c>
      <c r="D40">
        <v>2.0179629325866699</v>
      </c>
      <c r="E40">
        <v>1.2985754013061499</v>
      </c>
      <c r="F40">
        <v>1.0752158164978001</v>
      </c>
      <c r="G40" s="25">
        <v>1.0899744033813501</v>
      </c>
      <c r="H40">
        <v>6.4200000000000002E-5</v>
      </c>
      <c r="I40">
        <v>8.1363296508789098</v>
      </c>
    </row>
    <row r="41" spans="1:9" x14ac:dyDescent="0.2">
      <c r="A41" s="4" t="s">
        <v>313</v>
      </c>
      <c r="B41" s="4" t="s">
        <v>314</v>
      </c>
      <c r="C41" s="37" t="s">
        <v>1257</v>
      </c>
      <c r="D41">
        <v>2.0031840801239</v>
      </c>
      <c r="E41">
        <v>1.3765854835510301</v>
      </c>
      <c r="F41">
        <v>1.31455361843109</v>
      </c>
      <c r="G41" s="25">
        <v>1.02022361755371</v>
      </c>
      <c r="H41">
        <v>8.7900000000000001E-4</v>
      </c>
      <c r="I41">
        <v>5.8350706100463903</v>
      </c>
    </row>
    <row r="42" spans="1:9" x14ac:dyDescent="0.2">
      <c r="A42" s="4" t="s">
        <v>294</v>
      </c>
      <c r="B42" s="4" t="s">
        <v>295</v>
      </c>
      <c r="C42" s="36" t="s">
        <v>1235</v>
      </c>
      <c r="D42">
        <v>2.08820700645447</v>
      </c>
      <c r="E42">
        <v>1.5742256641387899</v>
      </c>
      <c r="F42">
        <v>1.55227839946747</v>
      </c>
      <c r="G42" s="25">
        <v>1.21276915073395</v>
      </c>
      <c r="H42">
        <v>5.1499999999999998E-5</v>
      </c>
      <c r="I42">
        <v>8.3393383026122994</v>
      </c>
    </row>
    <row r="43" spans="1:9" x14ac:dyDescent="0.2">
      <c r="A43" s="4" t="s">
        <v>498</v>
      </c>
      <c r="B43" s="4" t="s">
        <v>499</v>
      </c>
      <c r="C43" s="36" t="s">
        <v>1221</v>
      </c>
      <c r="D43">
        <v>2.1372098922729501</v>
      </c>
      <c r="E43">
        <v>0.98236739635467496</v>
      </c>
      <c r="F43">
        <v>0.95256167650222801</v>
      </c>
      <c r="G43" s="25">
        <v>1.0514051914215099</v>
      </c>
      <c r="H43">
        <v>1.92E-3</v>
      </c>
      <c r="I43">
        <v>5.1901345252990696</v>
      </c>
    </row>
    <row r="44" spans="1:9" x14ac:dyDescent="0.2">
      <c r="A44" s="4" t="s">
        <v>552</v>
      </c>
      <c r="B44" s="4" t="s">
        <v>553</v>
      </c>
      <c r="C44" s="36" t="s">
        <v>1206</v>
      </c>
      <c r="D44">
        <v>2.2525756359100302</v>
      </c>
      <c r="E44">
        <v>1.24304723739624</v>
      </c>
      <c r="F44">
        <v>1.1478300094604501</v>
      </c>
      <c r="G44" s="25">
        <v>1.2691502571105999</v>
      </c>
      <c r="H44">
        <v>9.3300000000000005E-5</v>
      </c>
      <c r="I44">
        <v>7.7948708534240696</v>
      </c>
    </row>
    <row r="45" spans="1:9" x14ac:dyDescent="0.2">
      <c r="A45" s="4" t="s">
        <v>818</v>
      </c>
      <c r="B45" s="3" t="s">
        <v>1193</v>
      </c>
      <c r="C45" s="36" t="s">
        <v>1192</v>
      </c>
      <c r="D45">
        <v>2.3898134231567401</v>
      </c>
      <c r="E45">
        <v>1.53592264652252</v>
      </c>
      <c r="F45">
        <v>1.5525606870651201</v>
      </c>
      <c r="G45" s="25">
        <v>1.0741285085678101</v>
      </c>
      <c r="H45">
        <v>1.7799999999999999E-3</v>
      </c>
      <c r="I45">
        <v>5.2535324096679696</v>
      </c>
    </row>
    <row r="46" spans="1:9" x14ac:dyDescent="0.2">
      <c r="A46" s="4" t="s">
        <v>683</v>
      </c>
      <c r="B46" s="3" t="s">
        <v>1204</v>
      </c>
      <c r="C46" s="36" t="s">
        <v>1203</v>
      </c>
      <c r="D46">
        <v>2.2882015705108598</v>
      </c>
      <c r="E46">
        <v>1.29347443580627</v>
      </c>
      <c r="F46">
        <v>1.4595024585723899</v>
      </c>
      <c r="G46" s="25">
        <v>1.0996730327606199</v>
      </c>
      <c r="H46">
        <v>4.6799999999999999E-4</v>
      </c>
      <c r="I46">
        <v>6.3681979179382298</v>
      </c>
    </row>
    <row r="47" spans="1:9" x14ac:dyDescent="0.2">
      <c r="A47" s="4" t="s">
        <v>838</v>
      </c>
      <c r="B47" s="3" t="s">
        <v>1214</v>
      </c>
      <c r="C47" s="36" t="s">
        <v>1213</v>
      </c>
      <c r="D47">
        <v>2.1809041500091602</v>
      </c>
      <c r="E47">
        <v>1.44459104537964</v>
      </c>
      <c r="F47">
        <v>1.29005002975464</v>
      </c>
      <c r="G47" s="25">
        <v>1.36957383155823</v>
      </c>
      <c r="H47">
        <v>3.0199999999999998E-13</v>
      </c>
      <c r="I47">
        <v>34.719924926757798</v>
      </c>
    </row>
    <row r="48" spans="1:9" x14ac:dyDescent="0.2">
      <c r="A48" s="4" t="s">
        <v>339</v>
      </c>
      <c r="B48" s="4" t="s">
        <v>340</v>
      </c>
      <c r="C48" s="37" t="s">
        <v>1252</v>
      </c>
      <c r="D48">
        <v>2.0156910419464098</v>
      </c>
      <c r="E48">
        <v>1.3809255361557</v>
      </c>
      <c r="F48">
        <v>1.5923717021942101</v>
      </c>
      <c r="G48" s="25">
        <v>1.17077684402466</v>
      </c>
      <c r="H48">
        <v>3.3400000000000001E-8</v>
      </c>
      <c r="I48">
        <v>16.267311096191399</v>
      </c>
    </row>
    <row r="49" spans="1:10" x14ac:dyDescent="0.2">
      <c r="A49" s="4" t="s">
        <v>983</v>
      </c>
      <c r="B49" s="44" t="s">
        <v>1189</v>
      </c>
      <c r="C49" s="36" t="s">
        <v>1188</v>
      </c>
      <c r="D49">
        <v>2.48914647102356</v>
      </c>
      <c r="E49">
        <v>0.97906976938247703</v>
      </c>
      <c r="F49">
        <v>1.02569043636322</v>
      </c>
      <c r="G49" s="25">
        <v>0.94713383913040206</v>
      </c>
      <c r="H49">
        <v>7.4399999999999998E-4</v>
      </c>
      <c r="I49">
        <v>5.97544240951538</v>
      </c>
    </row>
    <row r="50" spans="1:10" x14ac:dyDescent="0.2">
      <c r="A50" s="4" t="s">
        <v>709</v>
      </c>
      <c r="B50" s="4" t="s">
        <v>710</v>
      </c>
      <c r="C50" s="36" t="s">
        <v>1207</v>
      </c>
      <c r="D50">
        <v>2.2420611381530802</v>
      </c>
      <c r="E50">
        <v>1.74550461769104</v>
      </c>
      <c r="F50">
        <v>1.32907462120056</v>
      </c>
      <c r="G50" s="25">
        <v>1.0033057928085301</v>
      </c>
      <c r="H50">
        <v>5.2300000000000003E-4</v>
      </c>
      <c r="I50">
        <v>6.2721986770629901</v>
      </c>
    </row>
    <row r="51" spans="1:10" x14ac:dyDescent="0.2">
      <c r="A51" s="4" t="s">
        <v>952</v>
      </c>
      <c r="B51" s="8" t="s">
        <v>1238</v>
      </c>
      <c r="C51" s="36" t="s">
        <v>1237</v>
      </c>
      <c r="D51">
        <v>2.07670974731445</v>
      </c>
      <c r="E51">
        <v>1.3473148345947299</v>
      </c>
      <c r="F51">
        <v>1.29321348667145</v>
      </c>
      <c r="G51" s="25">
        <v>1.36975121498108</v>
      </c>
      <c r="H51" s="5">
        <v>1.39E-6</v>
      </c>
      <c r="I51" s="6">
        <v>11.952999999999999</v>
      </c>
    </row>
    <row r="52" spans="1:10" x14ac:dyDescent="0.2">
      <c r="A52" s="4" t="s">
        <v>691</v>
      </c>
      <c r="B52" s="4" t="s">
        <v>692</v>
      </c>
      <c r="C52" s="36" t="s">
        <v>1234</v>
      </c>
      <c r="D52">
        <v>2.0926418304443399</v>
      </c>
      <c r="E52">
        <v>1.2011696100235001</v>
      </c>
      <c r="F52">
        <v>1.37918388843536</v>
      </c>
      <c r="G52" s="25">
        <v>1.56741607189178</v>
      </c>
      <c r="H52">
        <v>9.0600000000000003E-3</v>
      </c>
      <c r="I52">
        <v>3.94979691505432</v>
      </c>
    </row>
    <row r="53" spans="1:10" x14ac:dyDescent="0.2">
      <c r="A53" s="4" t="s">
        <v>581</v>
      </c>
      <c r="B53" s="9" t="s">
        <v>582</v>
      </c>
      <c r="C53" s="48" t="s">
        <v>1260</v>
      </c>
      <c r="D53">
        <v>2.0002031326293901</v>
      </c>
      <c r="E53">
        <v>1.16315805912018</v>
      </c>
      <c r="F53">
        <v>1.1659672260284399</v>
      </c>
      <c r="G53" s="25">
        <v>1.1008276939392101</v>
      </c>
      <c r="H53">
        <v>1.01E-2</v>
      </c>
      <c r="I53" s="11">
        <v>3.8677101135253902</v>
      </c>
    </row>
    <row r="54" spans="1:10" x14ac:dyDescent="0.2">
      <c r="A54" s="4" t="s">
        <v>627</v>
      </c>
      <c r="B54" s="4" t="s">
        <v>628</v>
      </c>
      <c r="C54" s="36" t="s">
        <v>1201</v>
      </c>
      <c r="D54">
        <v>2.2925043106079102</v>
      </c>
      <c r="E54">
        <v>1.3961422443389899</v>
      </c>
      <c r="F54">
        <v>0.85479682683944702</v>
      </c>
      <c r="G54" s="25">
        <v>1.40140056610107</v>
      </c>
      <c r="H54">
        <v>8.9700000000000003E-8</v>
      </c>
      <c r="I54">
        <v>15.0623788833618</v>
      </c>
    </row>
    <row r="55" spans="1:10" x14ac:dyDescent="0.2">
      <c r="A55" s="4" t="s">
        <v>756</v>
      </c>
      <c r="B55" s="3" t="s">
        <v>1242</v>
      </c>
      <c r="C55" s="36" t="s">
        <v>1241</v>
      </c>
      <c r="D55">
        <v>2.0448741912841801</v>
      </c>
      <c r="E55">
        <v>1.19499051570892</v>
      </c>
      <c r="F55">
        <v>1.3118357658386199</v>
      </c>
      <c r="G55" s="25">
        <v>1.03418982028961</v>
      </c>
      <c r="H55">
        <v>1.5E-5</v>
      </c>
      <c r="I55">
        <v>9.5172481536865199</v>
      </c>
    </row>
    <row r="56" spans="1:10" x14ac:dyDescent="0.2">
      <c r="A56" s="4" t="s">
        <v>1017</v>
      </c>
      <c r="B56" s="4" t="s">
        <v>1040</v>
      </c>
      <c r="C56" s="36" t="s">
        <v>1040</v>
      </c>
      <c r="D56">
        <v>2.33027911186218</v>
      </c>
      <c r="E56">
        <v>1.18845415115356</v>
      </c>
      <c r="F56">
        <v>1.38141345977783</v>
      </c>
      <c r="G56" s="25">
        <v>1.67370653152466</v>
      </c>
      <c r="H56">
        <v>4.1000000000000003E-3</v>
      </c>
      <c r="I56">
        <v>4.5782566070556596</v>
      </c>
    </row>
    <row r="57" spans="1:10" x14ac:dyDescent="0.2">
      <c r="A57" s="4" t="s">
        <v>724</v>
      </c>
      <c r="B57" s="4" t="s">
        <v>1040</v>
      </c>
      <c r="C57" s="36" t="s">
        <v>1040</v>
      </c>
      <c r="D57">
        <v>2.0666468143463099</v>
      </c>
      <c r="E57">
        <v>1.07559454441071</v>
      </c>
      <c r="F57">
        <v>1.3183227777481099</v>
      </c>
      <c r="G57" s="25">
        <v>1.03308069705963</v>
      </c>
      <c r="H57">
        <v>5.7299999999999996E-7</v>
      </c>
      <c r="I57">
        <v>12.9133186340332</v>
      </c>
    </row>
    <row r="58" spans="1:10" x14ac:dyDescent="0.2">
      <c r="A58" s="4" t="s">
        <v>748</v>
      </c>
      <c r="B58" s="4" t="s">
        <v>1040</v>
      </c>
      <c r="C58" s="36" t="s">
        <v>1040</v>
      </c>
      <c r="D58">
        <v>2.03229427337646</v>
      </c>
      <c r="E58">
        <v>1.48882961273193</v>
      </c>
      <c r="F58">
        <v>1.16673648357391</v>
      </c>
      <c r="G58" s="25">
        <v>1.18637919425964</v>
      </c>
      <c r="H58">
        <v>5.6300000000000005E-7</v>
      </c>
      <c r="I58">
        <v>12.9344129562378</v>
      </c>
    </row>
    <row r="59" spans="1:10" x14ac:dyDescent="0.2">
      <c r="A59" s="4" t="s">
        <v>873</v>
      </c>
      <c r="B59" s="4" t="s">
        <v>1040</v>
      </c>
      <c r="C59" s="36" t="s">
        <v>1040</v>
      </c>
      <c r="D59">
        <v>2.0510892868042001</v>
      </c>
      <c r="E59">
        <v>1.53856265544891</v>
      </c>
      <c r="F59">
        <v>1.0325173139572099</v>
      </c>
      <c r="G59" s="25">
        <v>1.2673704624176001</v>
      </c>
      <c r="H59">
        <v>2.5100000000000001E-7</v>
      </c>
      <c r="I59">
        <v>13.853323936462401</v>
      </c>
    </row>
    <row r="60" spans="1:10" x14ac:dyDescent="0.2">
      <c r="A60" s="4" t="s">
        <v>759</v>
      </c>
      <c r="B60" s="8" t="s">
        <v>1040</v>
      </c>
      <c r="C60" s="36" t="s">
        <v>1040</v>
      </c>
      <c r="D60">
        <v>2.07395339012146</v>
      </c>
      <c r="E60">
        <v>1.0904082059860201</v>
      </c>
      <c r="F60">
        <v>0.93811058998107899</v>
      </c>
      <c r="G60" s="25">
        <v>1.0400191545486499</v>
      </c>
      <c r="H60">
        <v>1.73E-7</v>
      </c>
      <c r="I60">
        <v>14.2897281646729</v>
      </c>
    </row>
    <row r="61" spans="1:10" x14ac:dyDescent="0.2">
      <c r="A61" s="4" t="s">
        <v>842</v>
      </c>
      <c r="B61" s="4" t="s">
        <v>1040</v>
      </c>
      <c r="C61" s="36" t="s">
        <v>1040</v>
      </c>
      <c r="D61">
        <v>2.08904957771301</v>
      </c>
      <c r="E61">
        <v>1.3057070970535301</v>
      </c>
      <c r="F61">
        <v>1.3178001642227199</v>
      </c>
      <c r="G61" s="25">
        <v>1.3036028146743801</v>
      </c>
      <c r="H61">
        <v>1.1600000000000001E-7</v>
      </c>
      <c r="I61">
        <v>14.7633657455444</v>
      </c>
    </row>
    <row r="62" spans="1:10" x14ac:dyDescent="0.2">
      <c r="A62" s="4" t="s">
        <v>819</v>
      </c>
      <c r="B62" s="3" t="s">
        <v>1233</v>
      </c>
      <c r="C62" s="36" t="s">
        <v>1232</v>
      </c>
      <c r="D62">
        <v>2.0956370830535902</v>
      </c>
      <c r="E62">
        <v>1.0680344104766799</v>
      </c>
      <c r="F62">
        <v>1.16962289810181</v>
      </c>
      <c r="G62" s="25">
        <v>1.07383465766907</v>
      </c>
      <c r="H62">
        <v>6.1799999999999998E-8</v>
      </c>
      <c r="I62">
        <v>15.515977859497101</v>
      </c>
    </row>
    <row r="63" spans="1:10" x14ac:dyDescent="0.2">
      <c r="A63" s="4" t="s">
        <v>719</v>
      </c>
      <c r="B63" s="9" t="s">
        <v>720</v>
      </c>
      <c r="C63" s="36" t="s">
        <v>1239</v>
      </c>
      <c r="D63">
        <v>2.07340359687805</v>
      </c>
      <c r="E63">
        <v>1.07493329048157</v>
      </c>
      <c r="F63">
        <v>0.76293092966079701</v>
      </c>
      <c r="G63" s="25">
        <v>1.08518946170807</v>
      </c>
      <c r="H63">
        <v>1.3299999999999999E-2</v>
      </c>
      <c r="I63" s="11">
        <v>3.6587190628051798</v>
      </c>
      <c r="J63" s="11"/>
    </row>
    <row r="65" spans="1:1" x14ac:dyDescent="0.2">
      <c r="A65" s="20" t="s">
        <v>1420</v>
      </c>
    </row>
  </sheetData>
  <sortState xmlns:xlrd2="http://schemas.microsoft.com/office/spreadsheetml/2017/richdata2" ref="A2:I63">
    <sortCondition ref="B2"/>
  </sortState>
  <hyperlinks>
    <hyperlink ref="B21" r:id="rId1" display="http://bioinfo.weizmann.ac.il/cards-bin/carddisp?EXOC6B" xr:uid="{00000000-0004-0000-0300-000000000000}"/>
    <hyperlink ref="B49" r:id="rId2" display="http://bioinfo.weizmann.ac.il/cards-bin/carddisp?SEMA4D" xr:uid="{00000000-0004-0000-0300-000001000000}"/>
    <hyperlink ref="B45" r:id="rId3" display="http://bioinfo.weizmann.ac.il/cards-bin/carddisp?RERE" xr:uid="{00000000-0004-0000-0300-000002000000}"/>
    <hyperlink ref="B18" r:id="rId4" display="http://bioinfo.weizmann.ac.il/cards-bin/carddisp?eif4e3" xr:uid="{00000000-0004-0000-0300-000003000000}"/>
    <hyperlink ref="B22" r:id="rId5" display="http://bioinfo.weizmann.ac.il/cards-bin/carddisp?FYB" xr:uid="{00000000-0004-0000-0300-000004000000}"/>
    <hyperlink ref="B46" r:id="rId6" display="http://bioinfo.weizmann.ac.il/cards-bin/carddisp?Rfwd2" xr:uid="{00000000-0004-0000-0300-000005000000}"/>
    <hyperlink ref="B8" r:id="rId7" display="http://bioinfo.weizmann.ac.il/cards-bin/carddisp?C16orf74" xr:uid="{00000000-0004-0000-0300-000006000000}"/>
    <hyperlink ref="B47" r:id="rId8" display="http://bioinfo.weizmann.ac.il/cards-bin/carddisp?RG9MTD3" xr:uid="{00000000-0004-0000-0300-000007000000}"/>
    <hyperlink ref="B19" r:id="rId9" display="http://bioinfo.weizmann.ac.il/cards-bin/carddisp?EIF4ENIF1" xr:uid="{00000000-0004-0000-0300-000008000000}"/>
    <hyperlink ref="B25" r:id="rId10" display="http://bioinfo.weizmann.ac.il/cards-bin/carddisp?IGF1R" xr:uid="{00000000-0004-0000-0300-000009000000}"/>
    <hyperlink ref="B7" r:id="rId11" display="http://bioinfo.weizmann.ac.il/cards-bin/carddisp?C12orf72" xr:uid="{00000000-0004-0000-0300-00000A000000}"/>
    <hyperlink ref="B17" r:id="rId12" display="http://bioinfo.weizmann.ac.il/cards-bin/carddisp?CUX1" xr:uid="{00000000-0004-0000-0300-00000B000000}"/>
    <hyperlink ref="B62" r:id="rId13" display="http://bioinfo.weizmann.ac.il/cards-bin/carddisp?Zfp90" xr:uid="{00000000-0004-0000-0300-00000C000000}"/>
    <hyperlink ref="B55" r:id="rId14" display="http://bioinfo.weizmann.ac.il/cards-bin/carddisp?TNRC6B" xr:uid="{00000000-0004-0000-0300-00000D000000}"/>
    <hyperlink ref="B40" r:id="rId15" display="http://bioinfo.weizmann.ac.il/cards-bin/carddisp?MAML2" xr:uid="{00000000-0004-0000-0300-00000E000000}"/>
    <hyperlink ref="B3" r:id="rId16" display="http://bioinfo.weizmann.ac.il/cards-bin/carddisp?ARHGEF3" xr:uid="{00000000-0004-0000-0300-00000F000000}"/>
  </hyperlinks>
  <pageMargins left="0.7" right="0.7" top="0.75" bottom="0.75" header="0.3" footer="0.3"/>
  <pageSetup paperSize="9" orientation="portrait" r:id="rId17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7"/>
  <sheetViews>
    <sheetView workbookViewId="0"/>
  </sheetViews>
  <sheetFormatPr baseColWidth="10" defaultColWidth="8.83203125" defaultRowHeight="15" x14ac:dyDescent="0.2"/>
  <cols>
    <col min="2" max="2" width="15.83203125" customWidth="1"/>
    <col min="3" max="3" width="77.83203125" customWidth="1"/>
    <col min="4" max="4" width="13" customWidth="1"/>
    <col min="5" max="5" width="13.33203125" customWidth="1"/>
    <col min="6" max="6" width="11.6640625" customWidth="1"/>
    <col min="7" max="7" width="12.33203125" customWidth="1"/>
    <col min="9" max="9" width="11.1640625" customWidth="1"/>
    <col min="11" max="11" width="10" customWidth="1"/>
    <col min="12" max="13" width="11.5" customWidth="1"/>
  </cols>
  <sheetData>
    <row r="1" spans="1:13" x14ac:dyDescent="0.2">
      <c r="A1" s="1" t="s">
        <v>0</v>
      </c>
      <c r="B1" s="9" t="s">
        <v>1</v>
      </c>
      <c r="C1" s="28" t="s">
        <v>1024</v>
      </c>
      <c r="D1" s="17" t="s">
        <v>1355</v>
      </c>
      <c r="E1" s="17" t="s">
        <v>1277</v>
      </c>
      <c r="F1" s="21" t="s">
        <v>1278</v>
      </c>
      <c r="G1" s="50" t="s">
        <v>1279</v>
      </c>
      <c r="H1" s="18" t="s">
        <v>4</v>
      </c>
      <c r="I1" s="52" t="s">
        <v>5</v>
      </c>
      <c r="J1" s="11"/>
      <c r="L1" s="9"/>
      <c r="M1" s="9"/>
    </row>
    <row r="2" spans="1:13" x14ac:dyDescent="0.2">
      <c r="A2" t="s">
        <v>850</v>
      </c>
      <c r="B2" s="41" t="s">
        <v>851</v>
      </c>
      <c r="C2" s="25" t="s">
        <v>1267</v>
      </c>
      <c r="D2" s="4">
        <v>2.14488554000854</v>
      </c>
      <c r="E2" s="4">
        <v>2.0985052585601802</v>
      </c>
      <c r="F2" s="4">
        <v>1.0047752857208301</v>
      </c>
      <c r="G2" s="26">
        <v>1.10357189178467</v>
      </c>
      <c r="H2">
        <v>1.3299999999999999E-2</v>
      </c>
      <c r="I2" s="11">
        <v>3.6549131870269802</v>
      </c>
      <c r="J2" s="11"/>
      <c r="L2" s="4"/>
      <c r="M2" s="4"/>
    </row>
    <row r="3" spans="1:13" x14ac:dyDescent="0.2">
      <c r="A3" t="s">
        <v>947</v>
      </c>
      <c r="B3" s="4" t="s">
        <v>948</v>
      </c>
      <c r="C3" s="25" t="s">
        <v>1271</v>
      </c>
      <c r="D3" s="4">
        <v>2.20849609375</v>
      </c>
      <c r="E3" s="4">
        <v>2.3808403015136701</v>
      </c>
      <c r="F3" s="4">
        <v>1.4630942344665501</v>
      </c>
      <c r="G3" s="26">
        <v>1.71391093730927</v>
      </c>
      <c r="H3">
        <v>3.8500000000000002E-7</v>
      </c>
      <c r="I3" s="11">
        <v>13.361041069030801</v>
      </c>
      <c r="J3" s="11"/>
      <c r="L3" s="4"/>
      <c r="M3" s="4"/>
    </row>
    <row r="4" spans="1:13" x14ac:dyDescent="0.2">
      <c r="A4" t="s">
        <v>949</v>
      </c>
      <c r="B4" s="4" t="s">
        <v>948</v>
      </c>
      <c r="C4" s="25" t="s">
        <v>1271</v>
      </c>
      <c r="D4" s="4">
        <v>2.3404803276061998</v>
      </c>
      <c r="E4" s="4">
        <v>2.2768254280090301</v>
      </c>
      <c r="F4" s="4">
        <v>1.9320604801178001</v>
      </c>
      <c r="G4" s="26">
        <v>1.6274708509445199</v>
      </c>
      <c r="H4">
        <v>4.4499999999999997E-5</v>
      </c>
      <c r="I4" s="11">
        <v>8.4779100418090803</v>
      </c>
      <c r="J4" s="11"/>
      <c r="L4" s="4"/>
      <c r="M4" s="4"/>
    </row>
    <row r="5" spans="1:13" x14ac:dyDescent="0.2">
      <c r="A5" t="s">
        <v>487</v>
      </c>
      <c r="B5" s="4" t="s">
        <v>488</v>
      </c>
      <c r="C5" s="25" t="s">
        <v>1276</v>
      </c>
      <c r="D5" s="4">
        <v>2.8587014675140399</v>
      </c>
      <c r="E5" s="4">
        <v>2.3461976051330602</v>
      </c>
      <c r="F5" s="4">
        <v>1.7720599174499501</v>
      </c>
      <c r="G5" s="26">
        <v>0.81221640110015902</v>
      </c>
      <c r="H5">
        <v>4.1199999999999999E-4</v>
      </c>
      <c r="I5" s="11">
        <v>6.4786438941955602</v>
      </c>
      <c r="J5" s="11"/>
      <c r="L5" s="4"/>
      <c r="M5" s="4"/>
    </row>
    <row r="6" spans="1:13" x14ac:dyDescent="0.2">
      <c r="A6" t="s">
        <v>53</v>
      </c>
      <c r="B6" s="40" t="s">
        <v>54</v>
      </c>
      <c r="C6" s="25" t="s">
        <v>1263</v>
      </c>
      <c r="D6" s="4">
        <v>3.8684563636779798</v>
      </c>
      <c r="E6" s="4">
        <v>3.4412579536438002</v>
      </c>
      <c r="F6" s="4">
        <v>1.63908803462982</v>
      </c>
      <c r="G6" s="26">
        <v>0.948372602462769</v>
      </c>
      <c r="H6">
        <v>3.5799999999999997E-4</v>
      </c>
      <c r="I6" s="11">
        <v>6.6029357910156303</v>
      </c>
      <c r="J6" s="11"/>
      <c r="L6" s="4"/>
      <c r="M6" s="4"/>
    </row>
    <row r="7" spans="1:13" x14ac:dyDescent="0.2">
      <c r="A7" t="s">
        <v>127</v>
      </c>
      <c r="B7" s="40" t="s">
        <v>128</v>
      </c>
      <c r="C7" s="25" t="s">
        <v>1269</v>
      </c>
      <c r="D7" s="4">
        <v>2.28363132476807</v>
      </c>
      <c r="E7" s="4">
        <v>2.5454750061035201</v>
      </c>
      <c r="F7" s="4">
        <v>1.7567543983459499</v>
      </c>
      <c r="G7" s="26">
        <v>0.65586662292480502</v>
      </c>
      <c r="H7">
        <v>1.9300000000000001E-3</v>
      </c>
      <c r="I7" s="11">
        <v>5.1880354881286603</v>
      </c>
      <c r="J7" s="11"/>
      <c r="L7" s="4"/>
      <c r="M7" s="4"/>
    </row>
    <row r="8" spans="1:13" x14ac:dyDescent="0.2">
      <c r="A8" t="s">
        <v>89</v>
      </c>
      <c r="B8" s="40" t="s">
        <v>90</v>
      </c>
      <c r="C8" s="25" t="s">
        <v>1265</v>
      </c>
      <c r="D8" s="4">
        <v>3.24994897842407</v>
      </c>
      <c r="E8" s="4">
        <v>2.6533610820770299</v>
      </c>
      <c r="F8" s="4">
        <v>1.8789082765579199</v>
      </c>
      <c r="G8" s="26">
        <v>1.0893645286560101</v>
      </c>
      <c r="H8">
        <v>1.5899999999999999E-4</v>
      </c>
      <c r="I8" s="11">
        <v>7.3150920867919904</v>
      </c>
      <c r="J8" s="11"/>
      <c r="L8" s="4"/>
      <c r="M8" s="4"/>
    </row>
    <row r="9" spans="1:13" x14ac:dyDescent="0.2">
      <c r="A9" t="s">
        <v>569</v>
      </c>
      <c r="B9" s="41" t="s">
        <v>433</v>
      </c>
      <c r="C9" s="25" t="s">
        <v>1087</v>
      </c>
      <c r="D9" s="4">
        <v>2.7790782451629599</v>
      </c>
      <c r="E9" s="4">
        <v>2.3083977699279798</v>
      </c>
      <c r="F9" s="4">
        <v>1.79917192459106</v>
      </c>
      <c r="G9" s="26">
        <v>1.14556431770325</v>
      </c>
      <c r="H9">
        <v>6.4200000000000002E-5</v>
      </c>
      <c r="I9" s="11">
        <v>8.1366786956787092</v>
      </c>
      <c r="J9" s="11"/>
      <c r="L9" s="4"/>
      <c r="M9" s="4"/>
    </row>
    <row r="10" spans="1:13" x14ac:dyDescent="0.2">
      <c r="A10" s="4" t="s">
        <v>432</v>
      </c>
      <c r="B10" s="41" t="s">
        <v>433</v>
      </c>
      <c r="C10" s="25" t="s">
        <v>1087</v>
      </c>
      <c r="D10">
        <v>2.32251977920532</v>
      </c>
      <c r="E10">
        <v>1.6466249227523799</v>
      </c>
      <c r="F10">
        <v>1.680912733078</v>
      </c>
      <c r="G10" s="25">
        <v>0.88587707281112704</v>
      </c>
      <c r="H10">
        <v>4.73E-4</v>
      </c>
      <c r="I10" s="11">
        <v>6.35837650299072</v>
      </c>
      <c r="J10" s="11"/>
      <c r="L10" s="4"/>
      <c r="M10" s="4"/>
    </row>
    <row r="11" spans="1:13" x14ac:dyDescent="0.2">
      <c r="A11" t="s">
        <v>142</v>
      </c>
      <c r="B11" s="41" t="s">
        <v>143</v>
      </c>
      <c r="C11" s="25" t="s">
        <v>1264</v>
      </c>
      <c r="D11" s="4">
        <v>2.61473417282104</v>
      </c>
      <c r="E11" s="4">
        <v>2.2024273872375502</v>
      </c>
      <c r="F11" s="4">
        <v>1.83322870731354</v>
      </c>
      <c r="G11" s="26">
        <v>0.946372389793396</v>
      </c>
      <c r="H11">
        <v>7.36E-5</v>
      </c>
      <c r="I11" s="11">
        <v>8.0093908309936506</v>
      </c>
      <c r="J11" s="11"/>
      <c r="L11" s="4"/>
      <c r="M11" s="4"/>
    </row>
    <row r="12" spans="1:13" x14ac:dyDescent="0.2">
      <c r="A12" t="s">
        <v>609</v>
      </c>
      <c r="B12" s="41" t="s">
        <v>143</v>
      </c>
      <c r="C12" s="25" t="s">
        <v>1264</v>
      </c>
      <c r="D12" s="4">
        <v>2.77151298522949</v>
      </c>
      <c r="E12" s="4">
        <v>2.2959127426147501</v>
      </c>
      <c r="F12" s="4">
        <v>1.80049705505371</v>
      </c>
      <c r="G12" s="26">
        <v>1.1211644411087001</v>
      </c>
      <c r="H12">
        <v>1.8699999999999999E-4</v>
      </c>
      <c r="I12" s="11">
        <v>7.1712474822998002</v>
      </c>
      <c r="J12" s="11"/>
      <c r="L12" s="4"/>
      <c r="M12" s="4"/>
    </row>
    <row r="13" spans="1:13" x14ac:dyDescent="0.2">
      <c r="A13" t="s">
        <v>286</v>
      </c>
      <c r="B13" s="4" t="s">
        <v>287</v>
      </c>
      <c r="C13" s="25" t="s">
        <v>1270</v>
      </c>
      <c r="D13" s="4">
        <v>3.57496237754822</v>
      </c>
      <c r="E13" s="4">
        <v>2.5354194641113299</v>
      </c>
      <c r="F13" s="4">
        <v>1.9914531707763701</v>
      </c>
      <c r="G13" s="26">
        <v>1.27883756160736</v>
      </c>
      <c r="H13">
        <v>6.8800000000000003E-4</v>
      </c>
      <c r="I13" s="11">
        <v>6.0398874282836896</v>
      </c>
      <c r="J13" s="11"/>
      <c r="L13" s="4"/>
      <c r="M13" s="4"/>
    </row>
    <row r="14" spans="1:13" x14ac:dyDescent="0.2">
      <c r="A14" t="s">
        <v>213</v>
      </c>
      <c r="B14" s="4" t="s">
        <v>214</v>
      </c>
      <c r="C14" s="25" t="s">
        <v>1262</v>
      </c>
      <c r="D14" s="4">
        <v>4.5709085464477504</v>
      </c>
      <c r="E14" s="4">
        <v>2.82319259643555</v>
      </c>
      <c r="F14" s="4">
        <v>1.66783034801483</v>
      </c>
      <c r="G14" s="26">
        <v>1.8424324989318801</v>
      </c>
      <c r="H14">
        <v>1.75E-4</v>
      </c>
      <c r="I14" s="11">
        <v>7.2285895347595197</v>
      </c>
      <c r="J14" s="11"/>
      <c r="L14" s="4"/>
      <c r="M14" s="4"/>
    </row>
    <row r="15" spans="1:13" x14ac:dyDescent="0.2">
      <c r="A15" t="s">
        <v>95</v>
      </c>
      <c r="B15" s="4" t="s">
        <v>96</v>
      </c>
      <c r="C15" s="25" t="s">
        <v>1266</v>
      </c>
      <c r="D15" s="4">
        <v>2.0413610935211199</v>
      </c>
      <c r="E15" s="4">
        <v>2.1763124465942401</v>
      </c>
      <c r="F15" s="4">
        <v>1.53083503246307</v>
      </c>
      <c r="G15" s="26">
        <v>0.94385921955108598</v>
      </c>
      <c r="H15">
        <v>2.3199999999999998E-2</v>
      </c>
      <c r="I15" s="11">
        <v>3.2278733253478999</v>
      </c>
      <c r="J15" s="11"/>
      <c r="L15" s="4"/>
      <c r="M15" s="4"/>
    </row>
    <row r="16" spans="1:13" x14ac:dyDescent="0.2">
      <c r="A16" t="s">
        <v>805</v>
      </c>
      <c r="B16" s="4" t="s">
        <v>806</v>
      </c>
      <c r="C16" s="25" t="s">
        <v>1274</v>
      </c>
      <c r="D16" s="4">
        <v>2.7570707798004199</v>
      </c>
      <c r="E16" s="4">
        <v>2.0738141536712602</v>
      </c>
      <c r="F16" s="4">
        <v>1.54129374027252</v>
      </c>
      <c r="G16" s="26">
        <v>1.37291407585144</v>
      </c>
      <c r="H16">
        <v>1.2100000000000001E-7</v>
      </c>
      <c r="I16" s="11">
        <v>14.7082405090332</v>
      </c>
      <c r="J16" s="11"/>
      <c r="L16" s="4"/>
      <c r="M16" s="4"/>
    </row>
    <row r="17" spans="1:13" x14ac:dyDescent="0.2">
      <c r="A17" t="s">
        <v>511</v>
      </c>
      <c r="B17" s="4" t="s">
        <v>512</v>
      </c>
      <c r="C17" s="25" t="s">
        <v>1275</v>
      </c>
      <c r="D17" s="4">
        <v>2.1875915527343799</v>
      </c>
      <c r="E17" s="4">
        <v>2.00146412849426</v>
      </c>
      <c r="F17" s="4">
        <v>1.52924787998199</v>
      </c>
      <c r="G17" s="26">
        <v>1.21686291694641</v>
      </c>
      <c r="H17">
        <v>3.4600000000000001E-5</v>
      </c>
      <c r="I17" s="11">
        <v>8.7141199111938494</v>
      </c>
      <c r="J17" s="11"/>
      <c r="L17" s="4"/>
      <c r="M17" s="4"/>
    </row>
    <row r="18" spans="1:13" x14ac:dyDescent="0.2">
      <c r="A18" t="s">
        <v>839</v>
      </c>
      <c r="B18" s="41" t="s">
        <v>358</v>
      </c>
      <c r="C18" s="25" t="s">
        <v>1268</v>
      </c>
      <c r="D18" s="4">
        <v>2.8299572467803999</v>
      </c>
      <c r="E18" s="4">
        <v>2.78724908828735</v>
      </c>
      <c r="F18" s="4">
        <v>1.68746185302734</v>
      </c>
      <c r="G18" s="26">
        <v>0.80523288249969505</v>
      </c>
      <c r="H18">
        <v>2.58E-5</v>
      </c>
      <c r="I18" s="11">
        <v>8.9940385818481392</v>
      </c>
      <c r="J18" s="11"/>
      <c r="L18" s="4"/>
      <c r="M18" s="4"/>
    </row>
    <row r="19" spans="1:13" x14ac:dyDescent="0.2">
      <c r="A19" s="4" t="s">
        <v>357</v>
      </c>
      <c r="B19" s="41" t="s">
        <v>358</v>
      </c>
      <c r="C19" s="25" t="s">
        <v>1073</v>
      </c>
      <c r="D19">
        <v>2.44103932380676</v>
      </c>
      <c r="E19">
        <v>1.9319496154785201</v>
      </c>
      <c r="F19">
        <v>1.6011393070220901</v>
      </c>
      <c r="G19" s="25">
        <v>0.98503363132476796</v>
      </c>
      <c r="H19">
        <v>8.8800000000000001E-4</v>
      </c>
      <c r="I19" s="11">
        <v>5.8263258934020996</v>
      </c>
      <c r="J19" s="11"/>
      <c r="L19" s="4"/>
      <c r="M19" s="4"/>
    </row>
    <row r="20" spans="1:13" x14ac:dyDescent="0.2">
      <c r="A20" t="s">
        <v>858</v>
      </c>
      <c r="B20" s="4" t="s">
        <v>1261</v>
      </c>
      <c r="C20" s="25" t="s">
        <v>1273</v>
      </c>
      <c r="D20" s="4">
        <v>2.4810714721679701</v>
      </c>
      <c r="E20" s="4">
        <v>2.5938487052917498</v>
      </c>
      <c r="F20" s="4">
        <v>1.9118685722351101</v>
      </c>
      <c r="G20" s="26">
        <v>1.75700736045837</v>
      </c>
      <c r="H20">
        <v>2.5700000000000001E-5</v>
      </c>
      <c r="I20" s="11">
        <v>8.9959316253662092</v>
      </c>
      <c r="J20" s="11"/>
      <c r="L20" s="4"/>
      <c r="M20" s="4"/>
    </row>
    <row r="21" spans="1:13" x14ac:dyDescent="0.2">
      <c r="A21" t="s">
        <v>696</v>
      </c>
      <c r="B21" s="4" t="s">
        <v>316</v>
      </c>
      <c r="C21" s="25" t="s">
        <v>1418</v>
      </c>
      <c r="D21" s="4">
        <v>2.0604734420776398</v>
      </c>
      <c r="E21" s="4">
        <v>2.0329735279083301</v>
      </c>
      <c r="F21" s="4">
        <v>1.7240399122238199</v>
      </c>
      <c r="G21" s="26">
        <v>1.0325882434845</v>
      </c>
      <c r="H21">
        <v>6.8100000000000002E-5</v>
      </c>
      <c r="I21" s="11">
        <v>8.0813655853271502</v>
      </c>
      <c r="J21" s="11"/>
      <c r="L21" s="4"/>
      <c r="M21" s="4"/>
    </row>
    <row r="22" spans="1:13" x14ac:dyDescent="0.2">
      <c r="A22" t="s">
        <v>830</v>
      </c>
      <c r="B22" s="41" t="s">
        <v>831</v>
      </c>
      <c r="C22" s="25" t="s">
        <v>1272</v>
      </c>
      <c r="D22" s="4">
        <v>2.42719554901123</v>
      </c>
      <c r="E22" s="4">
        <v>2.84390497207642</v>
      </c>
      <c r="F22" s="4">
        <v>1.9825576543807999</v>
      </c>
      <c r="G22" s="26">
        <v>1.5069427490234399</v>
      </c>
      <c r="H22">
        <v>1.7399999999999999E-5</v>
      </c>
      <c r="I22" s="11">
        <v>9.3765344619750994</v>
      </c>
      <c r="J22" s="11"/>
      <c r="L22" s="4"/>
      <c r="M22" s="4"/>
    </row>
    <row r="23" spans="1:13" x14ac:dyDescent="0.2">
      <c r="A23" s="33"/>
      <c r="B23" s="33"/>
      <c r="C23" s="33"/>
      <c r="D23" s="33"/>
      <c r="E23" s="33"/>
      <c r="F23" s="33"/>
      <c r="G23" s="33"/>
      <c r="H23" s="33"/>
      <c r="I23" s="33"/>
    </row>
    <row r="24" spans="1:13" x14ac:dyDescent="0.2">
      <c r="A24" s="20" t="s">
        <v>1412</v>
      </c>
      <c r="B24" s="33"/>
      <c r="C24" s="33"/>
      <c r="D24" s="33"/>
      <c r="E24" s="33"/>
      <c r="F24" s="33"/>
      <c r="G24" s="33"/>
      <c r="H24" s="33"/>
      <c r="I24" s="33"/>
    </row>
    <row r="27" spans="1:13" x14ac:dyDescent="0.2">
      <c r="A27" s="45"/>
    </row>
  </sheetData>
  <sortState xmlns:xlrd2="http://schemas.microsoft.com/office/spreadsheetml/2017/richdata2" ref="A2:I22">
    <sortCondition ref="B2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0"/>
  <sheetViews>
    <sheetView workbookViewId="0">
      <pane ySplit="1" topLeftCell="A2" activePane="bottomLeft" state="frozen"/>
      <selection pane="bottomLeft" activeCell="C19" sqref="C19"/>
    </sheetView>
  </sheetViews>
  <sheetFormatPr baseColWidth="10" defaultColWidth="8.83203125" defaultRowHeight="15" x14ac:dyDescent="0.2"/>
  <cols>
    <col min="1" max="1" width="19.6640625" customWidth="1"/>
    <col min="2" max="2" width="12.5" customWidth="1"/>
    <col min="3" max="3" width="76" customWidth="1"/>
    <col min="4" max="4" width="15.33203125" customWidth="1"/>
    <col min="5" max="5" width="8.83203125" customWidth="1"/>
    <col min="6" max="6" width="10.83203125" customWidth="1"/>
    <col min="7" max="7" width="12.5" customWidth="1"/>
    <col min="8" max="8" width="9.5" customWidth="1"/>
  </cols>
  <sheetData>
    <row r="1" spans="1:13" x14ac:dyDescent="0.2">
      <c r="A1" t="s">
        <v>0</v>
      </c>
      <c r="B1" s="1" t="s">
        <v>1</v>
      </c>
      <c r="C1" s="28" t="s">
        <v>1024</v>
      </c>
      <c r="D1" s="22" t="s">
        <v>1359</v>
      </c>
      <c r="E1" s="23" t="s">
        <v>1358</v>
      </c>
      <c r="F1" s="23" t="s">
        <v>1357</v>
      </c>
      <c r="G1" s="53" t="s">
        <v>1356</v>
      </c>
      <c r="H1" s="19" t="s">
        <v>1353</v>
      </c>
      <c r="I1" s="54" t="s">
        <v>1354</v>
      </c>
      <c r="J1" s="11"/>
    </row>
    <row r="2" spans="1:13" x14ac:dyDescent="0.2">
      <c r="A2" t="s">
        <v>737</v>
      </c>
      <c r="B2" s="2" t="s">
        <v>1320</v>
      </c>
      <c r="C2" s="27" t="s">
        <v>1381</v>
      </c>
      <c r="D2" s="4">
        <v>0.489450663328171</v>
      </c>
      <c r="E2">
        <v>0.92084926366805997</v>
      </c>
      <c r="F2">
        <v>0.80932205915451105</v>
      </c>
      <c r="G2" s="25">
        <v>0.51493674516677901</v>
      </c>
      <c r="H2">
        <v>5.0100000000000003E-4</v>
      </c>
      <c r="I2" s="11">
        <v>6.3089962005615199</v>
      </c>
      <c r="J2" s="11"/>
    </row>
    <row r="3" spans="1:13" x14ac:dyDescent="0.2">
      <c r="A3" t="s">
        <v>874</v>
      </c>
      <c r="B3" t="s">
        <v>875</v>
      </c>
      <c r="C3" s="27" t="s">
        <v>1383</v>
      </c>
      <c r="D3" s="4">
        <v>0.49803704023361201</v>
      </c>
      <c r="E3">
        <v>0.602023124694824</v>
      </c>
      <c r="F3">
        <v>0.89914298057556197</v>
      </c>
      <c r="G3" s="25">
        <v>0.62112134695053101</v>
      </c>
      <c r="H3">
        <v>4.3E-3</v>
      </c>
      <c r="I3" s="11">
        <v>4.5402340888977104</v>
      </c>
      <c r="J3" s="11"/>
    </row>
    <row r="4" spans="1:13" x14ac:dyDescent="0.2">
      <c r="A4" t="s">
        <v>658</v>
      </c>
      <c r="B4" t="s">
        <v>659</v>
      </c>
      <c r="C4" s="27" t="s">
        <v>1380</v>
      </c>
      <c r="D4" s="4">
        <v>0.48369726538658098</v>
      </c>
      <c r="E4">
        <v>0.75415557622909501</v>
      </c>
      <c r="F4">
        <v>0.90271490812301602</v>
      </c>
      <c r="G4" s="25">
        <v>0.65248954296112105</v>
      </c>
      <c r="H4">
        <v>5.0900000000000001E-4</v>
      </c>
      <c r="I4" s="11">
        <v>6.29622602462769</v>
      </c>
      <c r="J4" s="11"/>
    </row>
    <row r="5" spans="1:13" x14ac:dyDescent="0.2">
      <c r="A5" t="s">
        <v>809</v>
      </c>
      <c r="B5" t="s">
        <v>394</v>
      </c>
      <c r="C5" s="27" t="s">
        <v>1382</v>
      </c>
      <c r="D5" s="4">
        <v>0.47542807459831199</v>
      </c>
      <c r="E5">
        <v>1.0804271697998</v>
      </c>
      <c r="F5">
        <v>1.0342113971710201</v>
      </c>
      <c r="G5" s="25">
        <v>0.63698554039001498</v>
      </c>
      <c r="H5">
        <v>7.4300000000000002E-7</v>
      </c>
      <c r="I5" s="11">
        <v>12.6265964508057</v>
      </c>
      <c r="J5" s="11"/>
    </row>
    <row r="6" spans="1:13" x14ac:dyDescent="0.2">
      <c r="A6" t="s">
        <v>93</v>
      </c>
      <c r="B6" t="s">
        <v>94</v>
      </c>
      <c r="C6" s="27" t="s">
        <v>1376</v>
      </c>
      <c r="D6" s="4">
        <v>0.47642865777015703</v>
      </c>
      <c r="E6">
        <v>0.98048901557922397</v>
      </c>
      <c r="F6">
        <v>0.829073786735535</v>
      </c>
      <c r="G6" s="25">
        <v>0.58829617500305198</v>
      </c>
      <c r="H6">
        <v>2.4499999999999999E-5</v>
      </c>
      <c r="I6" s="11">
        <v>9.0411472320556605</v>
      </c>
      <c r="J6" s="11"/>
    </row>
    <row r="7" spans="1:13" x14ac:dyDescent="0.2">
      <c r="A7" t="s">
        <v>278</v>
      </c>
      <c r="B7" t="s">
        <v>279</v>
      </c>
      <c r="C7" s="27" t="s">
        <v>1377</v>
      </c>
      <c r="D7" s="4">
        <v>0.45577383041381803</v>
      </c>
      <c r="E7">
        <v>1.4198627471923799</v>
      </c>
      <c r="F7">
        <v>0.76983827352523804</v>
      </c>
      <c r="G7" s="25">
        <v>0.90447533130645796</v>
      </c>
      <c r="H7">
        <v>1.7899999999999999E-2</v>
      </c>
      <c r="I7" s="11">
        <v>3.4258463382720898</v>
      </c>
      <c r="J7" s="11"/>
    </row>
    <row r="8" spans="1:13" x14ac:dyDescent="0.2">
      <c r="A8" t="s">
        <v>475</v>
      </c>
      <c r="B8" t="s">
        <v>476</v>
      </c>
      <c r="C8" s="27" t="s">
        <v>1379</v>
      </c>
      <c r="D8" s="4">
        <v>0.49927186965942399</v>
      </c>
      <c r="E8">
        <v>0.71777540445327803</v>
      </c>
      <c r="F8">
        <v>0.84093838930130005</v>
      </c>
      <c r="G8" s="25">
        <v>0.56523472070694003</v>
      </c>
      <c r="H8">
        <v>3.22E-7</v>
      </c>
      <c r="I8" s="11">
        <v>13.5670986175537</v>
      </c>
      <c r="J8" s="11"/>
    </row>
    <row r="9" spans="1:13" x14ac:dyDescent="0.2">
      <c r="A9" t="s">
        <v>462</v>
      </c>
      <c r="B9" t="s">
        <v>463</v>
      </c>
      <c r="C9" s="27" t="s">
        <v>1378</v>
      </c>
      <c r="D9" s="4">
        <v>0.49327057600021401</v>
      </c>
      <c r="E9">
        <v>1.08201909065247</v>
      </c>
      <c r="F9">
        <v>0.85862517356872603</v>
      </c>
      <c r="G9" s="25">
        <v>0.81214952468872104</v>
      </c>
      <c r="H9">
        <v>3.5500000000000001E-4</v>
      </c>
      <c r="I9" s="11">
        <v>6.6084122657775897</v>
      </c>
      <c r="J9" s="11"/>
    </row>
    <row r="11" spans="1:13" x14ac:dyDescent="0.2">
      <c r="A11" s="24" t="s">
        <v>1413</v>
      </c>
    </row>
    <row r="12" spans="1:13" x14ac:dyDescent="0.2">
      <c r="A12" s="45"/>
    </row>
    <row r="15" spans="1:13" x14ac:dyDescent="0.2">
      <c r="A15" s="1"/>
      <c r="B15" s="1"/>
    </row>
    <row r="16" spans="1:1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24" spans="1:13" x14ac:dyDescent="0.2">
      <c r="A24" s="1"/>
      <c r="B24" s="1"/>
    </row>
    <row r="25" spans="1:13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33" spans="1:1" x14ac:dyDescent="0.2">
      <c r="A33" s="1"/>
    </row>
    <row r="40" spans="1:1" x14ac:dyDescent="0.2">
      <c r="A40" s="1"/>
    </row>
  </sheetData>
  <sortState xmlns:xlrd2="http://schemas.microsoft.com/office/spreadsheetml/2017/richdata2" ref="A2:I9">
    <sortCondition ref="B2"/>
  </sortState>
  <hyperlinks>
    <hyperlink ref="B2" r:id="rId1" display="http://www.genecards.org/cgi-bin/carddisp.pl?gene=Bach2" xr:uid="{00000000-0004-0000-0500-000000000000}"/>
    <hyperlink ref="C6" r:id="rId2" display="http://david.abcc.ncifcrf.gov/geneReportFull.jsp?rowids=825624" xr:uid="{00000000-0004-0000-0500-000001000000}"/>
    <hyperlink ref="C7" r:id="rId3" display="http://david.abcc.ncifcrf.gov/geneReportFull.jsp?rowids=826520" xr:uid="{00000000-0004-0000-0500-000002000000}"/>
    <hyperlink ref="C9" r:id="rId4" display="http://david.abcc.ncifcrf.gov/geneReportFull.jsp?rowids=783444" xr:uid="{00000000-0004-0000-0500-000003000000}"/>
    <hyperlink ref="C8" r:id="rId5" display="http://david.abcc.ncifcrf.gov/geneReportFull.jsp?rowids=779967" xr:uid="{00000000-0004-0000-0500-000004000000}"/>
    <hyperlink ref="C4" r:id="rId6" display="http://david.abcc.ncifcrf.gov/geneReportFull.jsp?rowids=812902" xr:uid="{00000000-0004-0000-0500-000005000000}"/>
    <hyperlink ref="C2" r:id="rId7" display="http://david.abcc.ncifcrf.gov/geneReportFull.jsp?rowids=814137" xr:uid="{00000000-0004-0000-0500-000006000000}"/>
    <hyperlink ref="C5" r:id="rId8" display="http://david.abcc.ncifcrf.gov/geneReportFull.jsp?rowids=798064" xr:uid="{00000000-0004-0000-0500-000007000000}"/>
    <hyperlink ref="C3" r:id="rId9" display="http://david.abcc.ncifcrf.gov/geneReportFull.jsp?rowids=796955" xr:uid="{00000000-0004-0000-0500-000008000000}"/>
  </hyperlinks>
  <pageMargins left="0.7" right="0.7" top="0.75" bottom="0.75" header="0.3" footer="0.3"/>
  <pageSetup paperSize="9" orientation="portrait" verticalDpi="0" r:id="rId1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8"/>
  <sheetViews>
    <sheetView workbookViewId="0">
      <pane ySplit="1" topLeftCell="A2" activePane="bottomLeft" state="frozen"/>
      <selection pane="bottomLeft" activeCell="A30" sqref="A30"/>
    </sheetView>
  </sheetViews>
  <sheetFormatPr baseColWidth="10" defaultColWidth="8.83203125" defaultRowHeight="15" x14ac:dyDescent="0.2"/>
  <cols>
    <col min="2" max="2" width="11.5" customWidth="1"/>
    <col min="3" max="3" width="68.33203125" customWidth="1"/>
    <col min="4" max="6" width="8.5" customWidth="1"/>
    <col min="7" max="7" width="10.1640625" customWidth="1"/>
  </cols>
  <sheetData>
    <row r="1" spans="1:25" x14ac:dyDescent="0.2">
      <c r="A1" s="1" t="s">
        <v>0</v>
      </c>
      <c r="B1" s="1" t="s">
        <v>1</v>
      </c>
      <c r="C1" s="28" t="s">
        <v>1024</v>
      </c>
      <c r="D1" s="17" t="s">
        <v>1358</v>
      </c>
      <c r="E1" s="21" t="s">
        <v>1359</v>
      </c>
      <c r="F1" s="21" t="s">
        <v>1357</v>
      </c>
      <c r="G1" s="50" t="s">
        <v>1356</v>
      </c>
      <c r="H1" s="19" t="s">
        <v>1353</v>
      </c>
      <c r="I1" s="31" t="s">
        <v>1354</v>
      </c>
      <c r="N1" s="16"/>
      <c r="O1" s="16"/>
      <c r="P1" s="16"/>
      <c r="Q1" s="16"/>
      <c r="R1" s="16"/>
      <c r="S1" s="16"/>
      <c r="T1" s="16"/>
    </row>
    <row r="2" spans="1:25" x14ac:dyDescent="0.2">
      <c r="A2" t="s">
        <v>466</v>
      </c>
      <c r="B2" t="s">
        <v>467</v>
      </c>
      <c r="C2" s="27" t="s">
        <v>1399</v>
      </c>
      <c r="D2" s="4">
        <v>0.111089438199997</v>
      </c>
      <c r="E2">
        <v>1.2931202650070199</v>
      </c>
      <c r="F2">
        <v>0.84995442628860496</v>
      </c>
      <c r="G2" s="25">
        <v>0.66396349668502797</v>
      </c>
      <c r="H2">
        <v>2.4699999999999999E-4</v>
      </c>
      <c r="I2" s="25">
        <v>6.9242467880248997</v>
      </c>
    </row>
    <row r="3" spans="1:25" x14ac:dyDescent="0.2">
      <c r="A3" t="s">
        <v>684</v>
      </c>
      <c r="B3" s="2" t="s">
        <v>1307</v>
      </c>
      <c r="C3" s="27" t="s">
        <v>1405</v>
      </c>
      <c r="D3" s="4">
        <v>0.17096543312072801</v>
      </c>
      <c r="E3">
        <v>1.3553220033645601</v>
      </c>
      <c r="F3">
        <v>0.62779510021209695</v>
      </c>
      <c r="G3" s="25">
        <v>0.64664900302886996</v>
      </c>
      <c r="H3">
        <v>1.26E-11</v>
      </c>
      <c r="I3" s="25">
        <v>27.831077575683601</v>
      </c>
      <c r="Y3" s="5"/>
    </row>
    <row r="4" spans="1:25" x14ac:dyDescent="0.2">
      <c r="A4" t="s">
        <v>896</v>
      </c>
      <c r="B4" t="s">
        <v>897</v>
      </c>
      <c r="C4" s="27" t="s">
        <v>1385</v>
      </c>
      <c r="D4" s="4">
        <v>0.30428457260131803</v>
      </c>
      <c r="E4">
        <v>1.1299685239791899</v>
      </c>
      <c r="F4">
        <v>1.4365718364715601</v>
      </c>
      <c r="G4" s="25">
        <v>0.71399253606796298</v>
      </c>
      <c r="H4">
        <v>3.0200000000000001E-3</v>
      </c>
      <c r="I4" s="25">
        <v>4.8237743377685502</v>
      </c>
      <c r="T4" s="4"/>
    </row>
    <row r="5" spans="1:25" x14ac:dyDescent="0.2">
      <c r="A5" t="s">
        <v>33</v>
      </c>
      <c r="B5" s="4" t="s">
        <v>34</v>
      </c>
      <c r="C5" s="27" t="s">
        <v>1055</v>
      </c>
      <c r="D5" s="4">
        <v>0.33087807893753102</v>
      </c>
      <c r="E5">
        <v>1.02037453651428</v>
      </c>
      <c r="F5">
        <v>0.71533352136611905</v>
      </c>
      <c r="G5" s="25">
        <v>0.68739551305770896</v>
      </c>
      <c r="H5">
        <v>6.0399999999999998E-8</v>
      </c>
      <c r="I5" s="25">
        <v>15.544080734252899</v>
      </c>
    </row>
    <row r="6" spans="1:25" x14ac:dyDescent="0.2">
      <c r="A6" t="s">
        <v>392</v>
      </c>
      <c r="B6" s="4" t="s">
        <v>387</v>
      </c>
      <c r="C6" s="27" t="s">
        <v>1175</v>
      </c>
      <c r="D6" s="4">
        <v>0.37101992964744601</v>
      </c>
      <c r="E6">
        <v>1.00483250617981</v>
      </c>
      <c r="F6">
        <v>0.67600387334823597</v>
      </c>
      <c r="G6" s="25">
        <v>0.51759338378906306</v>
      </c>
      <c r="H6">
        <v>4.3600000000000003E-4</v>
      </c>
      <c r="I6" s="25">
        <v>6.4292278289794904</v>
      </c>
    </row>
    <row r="7" spans="1:25" x14ac:dyDescent="0.2">
      <c r="A7" t="s">
        <v>87</v>
      </c>
      <c r="B7" t="s">
        <v>88</v>
      </c>
      <c r="C7" s="27" t="s">
        <v>1388</v>
      </c>
      <c r="D7" s="4">
        <v>0.37467381358146701</v>
      </c>
      <c r="E7">
        <v>1.08648717403412</v>
      </c>
      <c r="F7">
        <v>0.83476048707962003</v>
      </c>
      <c r="G7" s="25">
        <v>0.59591436386108398</v>
      </c>
      <c r="H7">
        <v>1.56E-4</v>
      </c>
      <c r="I7" s="25">
        <v>7.3345603942871103</v>
      </c>
      <c r="U7" t="s">
        <v>1360</v>
      </c>
    </row>
    <row r="8" spans="1:25" x14ac:dyDescent="0.2">
      <c r="A8" t="s">
        <v>207</v>
      </c>
      <c r="B8" t="s">
        <v>208</v>
      </c>
      <c r="C8" s="27" t="s">
        <v>1389</v>
      </c>
      <c r="D8" s="4">
        <v>0.40400224924087502</v>
      </c>
      <c r="E8">
        <v>0.60100644826889005</v>
      </c>
      <c r="F8">
        <v>0.66570544242858898</v>
      </c>
      <c r="G8" s="25">
        <v>0.72238415479660001</v>
      </c>
      <c r="H8">
        <v>6.2699999999999999E-7</v>
      </c>
      <c r="I8" s="25">
        <v>12.814043045043899</v>
      </c>
    </row>
    <row r="9" spans="1:25" x14ac:dyDescent="0.2">
      <c r="A9" t="s">
        <v>639</v>
      </c>
      <c r="B9" s="2" t="s">
        <v>1404</v>
      </c>
      <c r="C9" s="27" t="s">
        <v>1403</v>
      </c>
      <c r="D9" s="4">
        <v>0.47962674498558</v>
      </c>
      <c r="E9">
        <v>0.69663453102111805</v>
      </c>
      <c r="F9">
        <v>0.90748369693756104</v>
      </c>
      <c r="G9" s="25">
        <v>0.59486913681030296</v>
      </c>
      <c r="H9">
        <v>1.77E-5</v>
      </c>
      <c r="I9" s="25">
        <v>9.3588066101074201</v>
      </c>
      <c r="T9" s="4"/>
    </row>
    <row r="10" spans="1:25" x14ac:dyDescent="0.2">
      <c r="A10" t="s">
        <v>591</v>
      </c>
      <c r="B10" t="s">
        <v>592</v>
      </c>
      <c r="C10" s="27" t="s">
        <v>1402</v>
      </c>
      <c r="D10" s="4">
        <v>0.41057002544403098</v>
      </c>
      <c r="E10">
        <v>0.79256808757782005</v>
      </c>
      <c r="F10">
        <v>1.44193780422211</v>
      </c>
      <c r="G10" s="25">
        <v>0.67587971687316895</v>
      </c>
      <c r="H10">
        <v>8.7899999999999992E-3</v>
      </c>
      <c r="I10" s="25">
        <v>3.9729790687561</v>
      </c>
      <c r="T10" s="4"/>
    </row>
    <row r="11" spans="1:25" x14ac:dyDescent="0.2">
      <c r="A11" t="s">
        <v>973</v>
      </c>
      <c r="B11" s="2" t="s">
        <v>1292</v>
      </c>
      <c r="C11" s="27" t="s">
        <v>1387</v>
      </c>
      <c r="D11" s="4">
        <v>0.41701731085777299</v>
      </c>
      <c r="E11">
        <v>1.6003395318985001</v>
      </c>
      <c r="F11">
        <v>1.4462542533874501</v>
      </c>
      <c r="G11" s="25">
        <v>0.73273009061813399</v>
      </c>
      <c r="H11">
        <v>7.7099999999999998E-3</v>
      </c>
      <c r="I11" s="37">
        <v>4.0759348869323704</v>
      </c>
      <c r="T11" s="4"/>
    </row>
    <row r="12" spans="1:25" x14ac:dyDescent="0.2">
      <c r="A12" t="s">
        <v>365</v>
      </c>
      <c r="B12" s="4" t="s">
        <v>366</v>
      </c>
      <c r="C12" s="27" t="s">
        <v>1395</v>
      </c>
      <c r="D12" s="4">
        <v>0.41831463575363198</v>
      </c>
      <c r="E12">
        <v>1.9438259601593</v>
      </c>
      <c r="F12">
        <v>0.95859098434448198</v>
      </c>
      <c r="G12" s="25">
        <v>0.926680088043213</v>
      </c>
      <c r="H12">
        <v>1.15E-6</v>
      </c>
      <c r="I12" s="37">
        <v>12.157752037048301</v>
      </c>
    </row>
    <row r="13" spans="1:25" x14ac:dyDescent="0.2">
      <c r="A13" t="s">
        <v>353</v>
      </c>
      <c r="B13" t="s">
        <v>354</v>
      </c>
      <c r="C13" s="27" t="s">
        <v>1394</v>
      </c>
      <c r="D13" s="4">
        <v>0.42468518018722501</v>
      </c>
      <c r="E13">
        <v>1.80205082893372</v>
      </c>
      <c r="F13">
        <v>1.4068640470504801</v>
      </c>
      <c r="G13" s="25">
        <v>1.03489446640015</v>
      </c>
      <c r="H13">
        <v>7.8899999999999993E-5</v>
      </c>
      <c r="I13" s="37">
        <v>7.94588279724121</v>
      </c>
      <c r="T13" s="4"/>
    </row>
    <row r="14" spans="1:25" x14ac:dyDescent="0.2">
      <c r="A14" t="s">
        <v>430</v>
      </c>
      <c r="B14" t="s">
        <v>431</v>
      </c>
      <c r="C14" s="27" t="s">
        <v>1397</v>
      </c>
      <c r="D14" s="4">
        <v>0.43550020456314098</v>
      </c>
      <c r="E14">
        <v>0.96898007392883301</v>
      </c>
      <c r="F14">
        <v>1.2196953296661399</v>
      </c>
      <c r="G14" s="25">
        <v>0.73148721456527699</v>
      </c>
      <c r="H14">
        <v>1.6000000000000001E-9</v>
      </c>
      <c r="I14" s="37">
        <v>20.2869873046875</v>
      </c>
    </row>
    <row r="15" spans="1:25" x14ac:dyDescent="0.2">
      <c r="A15" t="s">
        <v>412</v>
      </c>
      <c r="B15" s="4" t="s">
        <v>413</v>
      </c>
      <c r="C15" s="27" t="s">
        <v>1396</v>
      </c>
      <c r="D15" s="4">
        <v>0.44874039292335499</v>
      </c>
      <c r="E15">
        <v>1.0222257375717201</v>
      </c>
      <c r="F15">
        <v>1.0634136199951201</v>
      </c>
      <c r="G15" s="25">
        <v>0.791273653507233</v>
      </c>
      <c r="H15">
        <v>4.8500000000000002E-7</v>
      </c>
      <c r="I15" s="37">
        <v>13.1017293930054</v>
      </c>
    </row>
    <row r="16" spans="1:25" x14ac:dyDescent="0.2">
      <c r="A16" t="s">
        <v>246</v>
      </c>
      <c r="B16" t="s">
        <v>247</v>
      </c>
      <c r="C16" s="27" t="s">
        <v>1390</v>
      </c>
      <c r="D16" s="4">
        <v>0.45138630270957902</v>
      </c>
      <c r="E16">
        <v>1.0554065704345701</v>
      </c>
      <c r="F16">
        <v>0.87073892354965199</v>
      </c>
      <c r="G16" s="25">
        <v>1.0123221874237101</v>
      </c>
      <c r="H16">
        <v>6.2399999999999999E-4</v>
      </c>
      <c r="I16" s="37">
        <v>6.1231241226196298</v>
      </c>
    </row>
    <row r="17" spans="1:20" x14ac:dyDescent="0.2">
      <c r="A17" t="s">
        <v>322</v>
      </c>
      <c r="B17" t="s">
        <v>323</v>
      </c>
      <c r="C17" s="27" t="s">
        <v>1393</v>
      </c>
      <c r="D17" s="4">
        <v>0.45801952481269798</v>
      </c>
      <c r="E17">
        <v>0.82476198673248302</v>
      </c>
      <c r="F17">
        <v>0.521395683288574</v>
      </c>
      <c r="G17" s="25">
        <v>0.50403302907943703</v>
      </c>
      <c r="H17">
        <v>3.1600000000000003E-2</v>
      </c>
      <c r="I17" s="25">
        <v>2.99399662017822</v>
      </c>
    </row>
    <row r="18" spans="1:20" x14ac:dyDescent="0.2">
      <c r="A18" t="s">
        <v>317</v>
      </c>
      <c r="B18" t="s">
        <v>318</v>
      </c>
      <c r="C18" s="27" t="s">
        <v>1392</v>
      </c>
      <c r="D18" s="4">
        <v>0.47718888521194502</v>
      </c>
      <c r="E18">
        <v>0.812963366508484</v>
      </c>
      <c r="F18">
        <v>1.0279138088226301</v>
      </c>
      <c r="G18" s="25">
        <v>0.63963031768798795</v>
      </c>
      <c r="H18">
        <v>1.0399999999999999E-3</v>
      </c>
      <c r="I18" s="25">
        <v>5.6948504447937003</v>
      </c>
    </row>
    <row r="19" spans="1:20" x14ac:dyDescent="0.2">
      <c r="A19" t="s">
        <v>927</v>
      </c>
      <c r="B19" t="s">
        <v>928</v>
      </c>
      <c r="C19" s="27" t="s">
        <v>1386</v>
      </c>
      <c r="D19" s="4">
        <v>0.47890520095825201</v>
      </c>
      <c r="E19">
        <v>0.931277275085449</v>
      </c>
      <c r="F19">
        <v>0.57715785503387496</v>
      </c>
      <c r="G19" s="25">
        <v>0.72618418931961104</v>
      </c>
      <c r="H19">
        <v>5.5100000000000001E-3</v>
      </c>
      <c r="I19" s="25">
        <v>4.3427443504333496</v>
      </c>
    </row>
    <row r="20" spans="1:20" x14ac:dyDescent="0.2">
      <c r="A20" t="s">
        <v>770</v>
      </c>
      <c r="B20" t="s">
        <v>771</v>
      </c>
      <c r="C20" s="27" t="s">
        <v>1408</v>
      </c>
      <c r="D20" s="4">
        <v>0.481650710105896</v>
      </c>
      <c r="E20">
        <v>1.4159972667694101</v>
      </c>
      <c r="F20">
        <v>1.3598644733428999</v>
      </c>
      <c r="G20" s="25">
        <v>0.75351136922836304</v>
      </c>
      <c r="H20">
        <v>1.61E-13</v>
      </c>
      <c r="I20" s="25">
        <v>35.989448547363303</v>
      </c>
    </row>
    <row r="21" spans="1:20" x14ac:dyDescent="0.2">
      <c r="A21" t="s">
        <v>446</v>
      </c>
      <c r="B21" t="s">
        <v>447</v>
      </c>
      <c r="C21" s="27" t="s">
        <v>1398</v>
      </c>
      <c r="D21" s="4">
        <v>0.48173460364341703</v>
      </c>
      <c r="E21">
        <v>1.1489568948745701</v>
      </c>
      <c r="F21">
        <v>0.86669576168060303</v>
      </c>
      <c r="G21" s="25">
        <v>0.77673286199569702</v>
      </c>
      <c r="H21">
        <v>1.5500000000000001E-5</v>
      </c>
      <c r="I21" s="25">
        <v>9.4850854873657209</v>
      </c>
    </row>
    <row r="22" spans="1:20" x14ac:dyDescent="0.2">
      <c r="A22" t="s">
        <v>276</v>
      </c>
      <c r="B22" t="s">
        <v>277</v>
      </c>
      <c r="C22" s="27" t="s">
        <v>1391</v>
      </c>
      <c r="D22" s="4">
        <v>0.48505124449729897</v>
      </c>
      <c r="E22">
        <v>0.85293096303939797</v>
      </c>
      <c r="F22">
        <v>1.191734790802</v>
      </c>
      <c r="G22" s="25">
        <v>0.81912529468536399</v>
      </c>
      <c r="H22">
        <v>2.7700000000000001E-4</v>
      </c>
      <c r="I22" s="25">
        <v>6.8258204460143999</v>
      </c>
      <c r="T22" s="4"/>
    </row>
    <row r="23" spans="1:20" x14ac:dyDescent="0.2">
      <c r="A23" t="s">
        <v>754</v>
      </c>
      <c r="B23" t="s">
        <v>755</v>
      </c>
      <c r="C23" s="27" t="s">
        <v>1407</v>
      </c>
      <c r="D23" s="4">
        <v>0.48821845650672901</v>
      </c>
      <c r="E23">
        <v>0.90593695640563998</v>
      </c>
      <c r="F23">
        <v>0.87303817272186302</v>
      </c>
      <c r="G23" s="25">
        <v>0.55879563093185403</v>
      </c>
      <c r="H23">
        <v>2.1900000000000002E-6</v>
      </c>
      <c r="I23" s="25">
        <v>11.4661769866943</v>
      </c>
      <c r="T23" s="4"/>
    </row>
    <row r="24" spans="1:20" x14ac:dyDescent="0.2">
      <c r="A24" t="s">
        <v>894</v>
      </c>
      <c r="B24" t="s">
        <v>895</v>
      </c>
      <c r="C24" s="27" t="s">
        <v>1384</v>
      </c>
      <c r="D24" s="4">
        <v>0.49059349298477201</v>
      </c>
      <c r="E24">
        <v>1.25153756141663</v>
      </c>
      <c r="F24">
        <v>1.1675490140914899</v>
      </c>
      <c r="G24" s="25">
        <v>0.99889779090881303</v>
      </c>
      <c r="H24">
        <v>1.77E-2</v>
      </c>
      <c r="I24" s="25">
        <v>3.43540382385254</v>
      </c>
    </row>
    <row r="25" spans="1:20" x14ac:dyDescent="0.2">
      <c r="A25" t="s">
        <v>712</v>
      </c>
      <c r="B25" s="4" t="s">
        <v>713</v>
      </c>
      <c r="C25" s="27" t="s">
        <v>1406</v>
      </c>
      <c r="D25" s="4">
        <v>0.49103686213493303</v>
      </c>
      <c r="E25">
        <v>0.69725012779235795</v>
      </c>
      <c r="F25">
        <v>0.72918879985809304</v>
      </c>
      <c r="G25" s="25">
        <v>0.51728439331054699</v>
      </c>
      <c r="H25">
        <v>4.1200000000000004E-3</v>
      </c>
      <c r="I25" s="25">
        <v>4.5729279518127397</v>
      </c>
    </row>
    <row r="26" spans="1:20" x14ac:dyDescent="0.2">
      <c r="A26" t="s">
        <v>700</v>
      </c>
      <c r="B26" t="s">
        <v>20</v>
      </c>
      <c r="C26" s="27" t="s">
        <v>1145</v>
      </c>
      <c r="D26" s="4">
        <v>0.49203571677207902</v>
      </c>
      <c r="E26">
        <v>1.08384680747986</v>
      </c>
      <c r="F26">
        <v>1.0862354040145901</v>
      </c>
      <c r="G26" s="25">
        <v>0.55028676986694303</v>
      </c>
      <c r="H26">
        <v>4.4700000000000002E-4</v>
      </c>
      <c r="I26" s="25">
        <v>6.4078826904296902</v>
      </c>
    </row>
    <row r="27" spans="1:20" x14ac:dyDescent="0.2">
      <c r="A27" t="s">
        <v>479</v>
      </c>
      <c r="B27" t="s">
        <v>480</v>
      </c>
      <c r="C27" s="27" t="s">
        <v>1401</v>
      </c>
      <c r="D27" s="4">
        <v>0.492040574550629</v>
      </c>
      <c r="E27">
        <v>1.04282414913177</v>
      </c>
      <c r="F27">
        <v>0.75301957130432096</v>
      </c>
      <c r="G27" s="25">
        <v>0.80184805393219005</v>
      </c>
      <c r="H27">
        <v>2.8700000000000001E-6</v>
      </c>
      <c r="I27" s="25">
        <v>11.1861162185669</v>
      </c>
    </row>
    <row r="28" spans="1:20" x14ac:dyDescent="0.2">
      <c r="A28" t="s">
        <v>473</v>
      </c>
      <c r="B28" t="s">
        <v>474</v>
      </c>
      <c r="C28" s="27" t="s">
        <v>1400</v>
      </c>
      <c r="D28" s="4">
        <v>0.49250692129135099</v>
      </c>
      <c r="E28">
        <v>0.65600413084030196</v>
      </c>
      <c r="F28">
        <v>0.86031490564346302</v>
      </c>
      <c r="G28" s="25">
        <v>0.76958650350570701</v>
      </c>
      <c r="H28">
        <v>1.9499999999999999E-3</v>
      </c>
      <c r="I28" s="25">
        <v>5.18060398101807</v>
      </c>
    </row>
    <row r="29" spans="1:20" x14ac:dyDescent="0.2">
      <c r="A29" s="33"/>
      <c r="B29" s="33"/>
      <c r="C29" s="35"/>
      <c r="D29" s="33"/>
      <c r="E29" s="33"/>
      <c r="F29" s="33"/>
      <c r="G29" s="33"/>
      <c r="H29" s="33"/>
      <c r="I29" s="34"/>
      <c r="J29" s="33"/>
      <c r="K29" s="33"/>
      <c r="L29" s="33"/>
      <c r="M29" s="33"/>
    </row>
    <row r="30" spans="1:20" x14ac:dyDescent="0.2">
      <c r="A30" s="49" t="s">
        <v>1414</v>
      </c>
      <c r="B30" s="33"/>
      <c r="C30" s="35"/>
      <c r="D30" s="33"/>
      <c r="E30" s="33"/>
      <c r="F30" s="33"/>
      <c r="G30" s="33"/>
      <c r="H30" s="33"/>
      <c r="I30" s="34"/>
      <c r="J30" s="33"/>
      <c r="K30" s="33"/>
      <c r="L30" s="33"/>
      <c r="M30" s="33"/>
    </row>
    <row r="31" spans="1:20" x14ac:dyDescent="0.2">
      <c r="A31" s="33"/>
      <c r="B31" s="33"/>
      <c r="C31" s="35"/>
      <c r="D31" s="33"/>
      <c r="E31" s="33"/>
      <c r="F31" s="33"/>
      <c r="G31" s="33"/>
      <c r="H31" s="47"/>
      <c r="I31" s="33"/>
      <c r="J31" s="33"/>
      <c r="K31" s="33"/>
      <c r="L31" s="33"/>
      <c r="M31" s="33"/>
    </row>
    <row r="38" spans="3:3" x14ac:dyDescent="0.2">
      <c r="C38" s="11"/>
    </row>
  </sheetData>
  <sortState xmlns:xlrd2="http://schemas.microsoft.com/office/spreadsheetml/2017/richdata2" ref="A2:I28">
    <sortCondition ref="B8"/>
  </sortState>
  <hyperlinks>
    <hyperlink ref="B3" r:id="rId1" display="http://www.genecards.org/cgi-bin/carddisp.pl?gene=C10orf118" xr:uid="{00000000-0004-0000-0600-000000000000}"/>
    <hyperlink ref="B11" r:id="rId2" display="http://www.genecards.org/cgi-bin/carddisp.pl?gene=GPBP1L1" xr:uid="{00000000-0004-0000-0600-000001000000}"/>
    <hyperlink ref="C24" r:id="rId3" display="http://david.abcc.ncifcrf.gov/geneReportFull.jsp?rowids=783990" xr:uid="{00000000-0004-0000-0600-000002000000}"/>
    <hyperlink ref="C4" r:id="rId4" display="http://david.abcc.ncifcrf.gov/geneReportFull.jsp?rowids=802777" xr:uid="{00000000-0004-0000-0600-000003000000}"/>
    <hyperlink ref="C19" r:id="rId5" display="http://david.abcc.ncifcrf.gov/geneReportFull.jsp?rowids=789520" xr:uid="{00000000-0004-0000-0600-000004000000}"/>
    <hyperlink ref="C11" r:id="rId6" display="http://david.abcc.ncifcrf.gov/geneReportFull.jsp?rowids=797126" xr:uid="{00000000-0004-0000-0600-000005000000}"/>
    <hyperlink ref="C5" r:id="rId7" display="http://david.abcc.ncifcrf.gov/geneReportFull.jsp?rowids=799368" xr:uid="{00000000-0004-0000-0600-000006000000}"/>
    <hyperlink ref="C7" r:id="rId8" display="http://david.abcc.ncifcrf.gov/geneReportFull.jsp?rowids=796931" xr:uid="{00000000-0004-0000-0600-000007000000}"/>
    <hyperlink ref="C8" r:id="rId9" display="http://david.abcc.ncifcrf.gov/geneReportFull.jsp?rowids=816116" xr:uid="{00000000-0004-0000-0600-000008000000}"/>
    <hyperlink ref="C16" r:id="rId10" display="http://david.abcc.ncifcrf.gov/geneReportFull.jsp?rowids=791145" xr:uid="{00000000-0004-0000-0600-000009000000}"/>
    <hyperlink ref="C22" r:id="rId11" display="http://david.abcc.ncifcrf.gov/geneReportFull.jsp?rowids=811641" xr:uid="{00000000-0004-0000-0600-00000A000000}"/>
    <hyperlink ref="C18" r:id="rId12" display="http://david.abcc.ncifcrf.gov/geneReportFull.jsp?rowids=804737" xr:uid="{00000000-0004-0000-0600-00000B000000}"/>
    <hyperlink ref="C17" r:id="rId13" display="http://david.abcc.ncifcrf.gov/geneReportFull.jsp?rowids=826451" xr:uid="{00000000-0004-0000-0600-00000C000000}"/>
    <hyperlink ref="C13" r:id="rId14" display="http://david.abcc.ncifcrf.gov/geneReportFull.jsp?rowids=773330" xr:uid="{00000000-0004-0000-0600-00000D000000}"/>
    <hyperlink ref="C12" r:id="rId15" display="http://david.abcc.ncifcrf.gov/geneReportFull.jsp?rowids=781586" xr:uid="{00000000-0004-0000-0600-00000E000000}"/>
    <hyperlink ref="C6" r:id="rId16" display="http://david.abcc.ncifcrf.gov/geneReportFull.jsp?rowids=783587" xr:uid="{00000000-0004-0000-0600-00000F000000}"/>
    <hyperlink ref="C15" r:id="rId17" display="http://david.abcc.ncifcrf.gov/geneReportFull.jsp?rowids=822624" xr:uid="{00000000-0004-0000-0600-000010000000}"/>
    <hyperlink ref="C14" r:id="rId18" display="http://david.abcc.ncifcrf.gov/geneReportFull.jsp?rowids=786251" xr:uid="{00000000-0004-0000-0600-000011000000}"/>
    <hyperlink ref="C21" r:id="rId19" display="http://david.abcc.ncifcrf.gov/geneReportFull.jsp?rowids=778245" xr:uid="{00000000-0004-0000-0600-000012000000}"/>
    <hyperlink ref="C2" r:id="rId20" display="http://david.abcc.ncifcrf.gov/geneReportFull.jsp?rowids=825845" xr:uid="{00000000-0004-0000-0600-000013000000}"/>
    <hyperlink ref="C28" r:id="rId21" display="http://david.abcc.ncifcrf.gov/geneReportFull.jsp?rowids=810425" xr:uid="{00000000-0004-0000-0600-000014000000}"/>
    <hyperlink ref="C27" r:id="rId22" display="http://david.abcc.ncifcrf.gov/geneReportFull.jsp?rowids=805975" xr:uid="{00000000-0004-0000-0600-000015000000}"/>
    <hyperlink ref="C10" r:id="rId23" display="http://david.abcc.ncifcrf.gov/geneReportFull.jsp?rowids=803639" xr:uid="{00000000-0004-0000-0600-000016000000}"/>
    <hyperlink ref="C9" r:id="rId24" display="http://david.abcc.ncifcrf.gov/geneReportFull.jsp?rowids=823249" xr:uid="{00000000-0004-0000-0600-000017000000}"/>
    <hyperlink ref="B9" r:id="rId25" display="http://www.genecards.org/cgi-bin/carddisp.pl?gene=FNDC3A" xr:uid="{00000000-0004-0000-0600-000018000000}"/>
    <hyperlink ref="C3" r:id="rId26" display="http://david.abcc.ncifcrf.gov/geneReportFull.jsp?rowids=812462" xr:uid="{00000000-0004-0000-0600-000019000000}"/>
    <hyperlink ref="C26" r:id="rId27" display="http://david.abcc.ncifcrf.gov/geneReportFull.jsp?rowids=817654" xr:uid="{00000000-0004-0000-0600-00001A000000}"/>
    <hyperlink ref="C25" r:id="rId28" display="http://david.abcc.ncifcrf.gov/geneReportFull.jsp?rowids=814199" xr:uid="{00000000-0004-0000-0600-00001B000000}"/>
    <hyperlink ref="C23" r:id="rId29" display="http://david.abcc.ncifcrf.gov/geneReportFull.jsp?rowids=809011" xr:uid="{00000000-0004-0000-0600-00001C000000}"/>
    <hyperlink ref="C20" r:id="rId30" display="http://david.abcc.ncifcrf.gov/geneReportFull.jsp?rowids=793754" xr:uid="{00000000-0004-0000-0600-00001D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B9133-E936-9345-87A7-8639AC46F902}">
  <dimension ref="A1:R189"/>
  <sheetViews>
    <sheetView topLeftCell="A171" workbookViewId="0">
      <selection activeCell="A189" sqref="A189"/>
    </sheetView>
  </sheetViews>
  <sheetFormatPr baseColWidth="10" defaultRowHeight="15" x14ac:dyDescent="0.2"/>
  <sheetData>
    <row r="1" spans="1:18" x14ac:dyDescent="0.2">
      <c r="A1" s="1" t="s">
        <v>0</v>
      </c>
      <c r="B1" s="28" t="s">
        <v>1</v>
      </c>
      <c r="C1" s="19" t="s">
        <v>2</v>
      </c>
      <c r="D1" s="19" t="s">
        <v>3</v>
      </c>
      <c r="E1" s="19" t="s">
        <v>1415</v>
      </c>
      <c r="F1" s="19" t="s">
        <v>1416</v>
      </c>
      <c r="G1" s="31" t="s">
        <v>1417</v>
      </c>
      <c r="H1" s="19" t="s">
        <v>1353</v>
      </c>
      <c r="I1" s="31" t="s">
        <v>1354</v>
      </c>
      <c r="J1" s="18" t="s">
        <v>1355</v>
      </c>
      <c r="K1" s="18" t="s">
        <v>1277</v>
      </c>
      <c r="L1" s="18" t="s">
        <v>1278</v>
      </c>
      <c r="M1" s="18" t="s">
        <v>1279</v>
      </c>
    </row>
    <row r="2" spans="1:18" x14ac:dyDescent="0.2">
      <c r="A2" t="s">
        <v>644</v>
      </c>
      <c r="B2" s="26" t="s">
        <v>645</v>
      </c>
      <c r="C2">
        <v>41.116999999999997</v>
      </c>
      <c r="D2">
        <v>111.73699999999999</v>
      </c>
      <c r="E2">
        <v>66.218999999999994</v>
      </c>
      <c r="F2">
        <v>80.471999999999994</v>
      </c>
      <c r="G2" s="25">
        <v>118.434</v>
      </c>
      <c r="H2">
        <v>3.1E-7</v>
      </c>
      <c r="I2" s="25">
        <v>13.609992027282701</v>
      </c>
      <c r="J2" s="4">
        <v>0.23025667667388899</v>
      </c>
      <c r="K2" s="4">
        <v>0.16657422482967399</v>
      </c>
      <c r="L2" s="4">
        <v>0.27495628595352201</v>
      </c>
      <c r="M2" s="4">
        <v>6.2649719417095198E-2</v>
      </c>
      <c r="O2" s="12"/>
      <c r="P2" s="12"/>
      <c r="Q2" s="12"/>
      <c r="R2" s="12"/>
    </row>
    <row r="3" spans="1:18" x14ac:dyDescent="0.2">
      <c r="A3" t="s">
        <v>217</v>
      </c>
      <c r="B3" s="26" t="s">
        <v>218</v>
      </c>
      <c r="C3">
        <v>80.400999999999996</v>
      </c>
      <c r="D3">
        <v>366.08</v>
      </c>
      <c r="E3">
        <v>180.31</v>
      </c>
      <c r="F3">
        <v>240.01300000000001</v>
      </c>
      <c r="G3" s="25">
        <v>228.148</v>
      </c>
      <c r="H3">
        <v>1.8599999999999998E-2</v>
      </c>
      <c r="I3" s="25">
        <v>3.3982937335968</v>
      </c>
      <c r="J3" s="4">
        <v>0.29051232337951699</v>
      </c>
      <c r="K3" s="4">
        <v>0.201463863253593</v>
      </c>
      <c r="L3" s="4">
        <v>0.317886412143707</v>
      </c>
      <c r="M3" s="4">
        <v>7.30113685131073E-2</v>
      </c>
      <c r="O3" s="12"/>
      <c r="P3" s="12"/>
      <c r="Q3" s="12"/>
      <c r="R3" s="12"/>
    </row>
    <row r="4" spans="1:18" x14ac:dyDescent="0.2">
      <c r="A4" t="s">
        <v>304</v>
      </c>
      <c r="B4" s="26" t="s">
        <v>305</v>
      </c>
      <c r="C4">
        <v>15.608000000000001</v>
      </c>
      <c r="D4">
        <v>47.234000000000002</v>
      </c>
      <c r="E4">
        <v>33.542000000000002</v>
      </c>
      <c r="F4">
        <v>37.319000000000003</v>
      </c>
      <c r="G4" s="25">
        <v>39.534999999999997</v>
      </c>
      <c r="H4">
        <v>7.8100000000000001E-3</v>
      </c>
      <c r="I4" s="25">
        <v>4.0657019615173304</v>
      </c>
      <c r="J4" s="4">
        <v>0.34356153011321999</v>
      </c>
      <c r="K4" s="4">
        <v>0.25963315367698703</v>
      </c>
      <c r="L4" s="4">
        <v>0.33202880620956399</v>
      </c>
      <c r="M4" s="4">
        <v>8.5873782634735094E-2</v>
      </c>
      <c r="O4" s="12"/>
      <c r="P4" s="12"/>
      <c r="Q4" s="12"/>
      <c r="R4" s="12"/>
    </row>
    <row r="5" spans="1:18" x14ac:dyDescent="0.2">
      <c r="A5" t="s">
        <v>536</v>
      </c>
      <c r="B5" s="26" t="s">
        <v>537</v>
      </c>
      <c r="C5">
        <v>315.93299999999999</v>
      </c>
      <c r="D5">
        <v>904.90899999999999</v>
      </c>
      <c r="E5">
        <v>508.75</v>
      </c>
      <c r="F5">
        <v>662.21400000000006</v>
      </c>
      <c r="G5" s="25">
        <v>774.92600000000004</v>
      </c>
      <c r="H5">
        <v>2.5399999999999998E-6</v>
      </c>
      <c r="I5" s="25">
        <v>11.3145561218262</v>
      </c>
      <c r="J5" s="4">
        <v>0.25694730877876298</v>
      </c>
      <c r="K5" s="4">
        <v>0.201760619878769</v>
      </c>
      <c r="L5" s="4">
        <v>0.27963927388191201</v>
      </c>
      <c r="M5" s="4">
        <v>0.105259664356709</v>
      </c>
      <c r="O5" s="12"/>
      <c r="P5" s="12"/>
      <c r="Q5" s="12"/>
      <c r="R5" s="12"/>
    </row>
    <row r="6" spans="1:18" x14ac:dyDescent="0.2">
      <c r="A6" t="s">
        <v>458</v>
      </c>
      <c r="B6" s="26" t="s">
        <v>459</v>
      </c>
      <c r="C6">
        <v>33.856999999999999</v>
      </c>
      <c r="D6">
        <v>124.01600000000001</v>
      </c>
      <c r="E6">
        <v>68.784000000000006</v>
      </c>
      <c r="F6">
        <v>68.513999999999996</v>
      </c>
      <c r="G6" s="25">
        <v>81.945999999999998</v>
      </c>
      <c r="H6">
        <v>1.31E-3</v>
      </c>
      <c r="I6" s="25">
        <v>5.5067257881164604</v>
      </c>
      <c r="J6" s="4">
        <v>0.46958628296852101</v>
      </c>
      <c r="K6" s="4">
        <v>0.48449802398681602</v>
      </c>
      <c r="L6" s="4">
        <v>0.42395484447479198</v>
      </c>
      <c r="M6" s="4">
        <v>0.121292561292648</v>
      </c>
      <c r="O6" s="12"/>
      <c r="P6" s="12"/>
      <c r="Q6" s="12"/>
      <c r="R6" s="12"/>
    </row>
    <row r="7" spans="1:18" x14ac:dyDescent="0.2">
      <c r="A7" s="10" t="s">
        <v>559</v>
      </c>
      <c r="B7" s="29" t="s">
        <v>1284</v>
      </c>
      <c r="C7">
        <v>23.242999999999999</v>
      </c>
      <c r="D7">
        <v>48.021000000000001</v>
      </c>
      <c r="E7">
        <v>51.476999999999997</v>
      </c>
      <c r="F7">
        <v>58.582999999999998</v>
      </c>
      <c r="G7" s="25">
        <v>53.655000000000001</v>
      </c>
      <c r="H7">
        <v>1.34E-4</v>
      </c>
      <c r="I7" s="25">
        <v>7.4722361564636204</v>
      </c>
      <c r="J7" s="4">
        <v>0.38919970393180803</v>
      </c>
      <c r="K7" s="4">
        <v>0.30966117978096003</v>
      </c>
      <c r="L7" s="4">
        <v>0.42654329538345298</v>
      </c>
      <c r="M7" s="4">
        <v>0.12595309317112</v>
      </c>
      <c r="O7" s="12"/>
      <c r="P7" s="12"/>
      <c r="Q7" s="12"/>
      <c r="R7" s="12"/>
    </row>
    <row r="8" spans="1:18" x14ac:dyDescent="0.2">
      <c r="A8" s="10" t="s">
        <v>631</v>
      </c>
      <c r="B8" s="29" t="s">
        <v>1283</v>
      </c>
      <c r="C8">
        <v>203.67500000000001</v>
      </c>
      <c r="D8">
        <v>367.59199999999998</v>
      </c>
      <c r="E8">
        <v>413.60700000000003</v>
      </c>
      <c r="F8">
        <v>428.10899999999998</v>
      </c>
      <c r="G8" s="25">
        <v>451.32600000000002</v>
      </c>
      <c r="H8">
        <v>1.5999999999999999E-6</v>
      </c>
      <c r="I8" s="25">
        <v>11.803361892700201</v>
      </c>
      <c r="J8" s="4">
        <v>0.18071299791336101</v>
      </c>
      <c r="K8" s="4">
        <v>0.24397520720958699</v>
      </c>
      <c r="L8" s="4">
        <v>0.27727758884429898</v>
      </c>
      <c r="M8" s="4">
        <v>0.13183559477329301</v>
      </c>
      <c r="O8" s="12"/>
      <c r="P8" s="12"/>
      <c r="Q8" s="12"/>
      <c r="R8" s="12"/>
    </row>
    <row r="9" spans="1:18" x14ac:dyDescent="0.2">
      <c r="A9" t="s">
        <v>650</v>
      </c>
      <c r="B9" s="26" t="s">
        <v>651</v>
      </c>
      <c r="C9">
        <v>98.090999999999994</v>
      </c>
      <c r="D9">
        <v>266.30700000000002</v>
      </c>
      <c r="E9">
        <v>162.79</v>
      </c>
      <c r="F9">
        <v>126.896</v>
      </c>
      <c r="G9" s="25">
        <v>210.55600000000001</v>
      </c>
      <c r="H9">
        <v>1.7800000000000001E-7</v>
      </c>
      <c r="I9" s="25">
        <v>14.251862525939901</v>
      </c>
      <c r="J9" s="4">
        <v>0.38938769698143</v>
      </c>
      <c r="K9" s="4">
        <v>0.24263329803943601</v>
      </c>
      <c r="L9" s="4">
        <v>0.38577145338058499</v>
      </c>
      <c r="M9" s="4">
        <v>0.13892191648483301</v>
      </c>
      <c r="O9" s="12"/>
      <c r="P9" s="12"/>
      <c r="Q9" s="12"/>
      <c r="R9" s="12"/>
    </row>
    <row r="10" spans="1:18" x14ac:dyDescent="0.2">
      <c r="A10" t="s">
        <v>727</v>
      </c>
      <c r="B10" s="26" t="s">
        <v>728</v>
      </c>
      <c r="C10">
        <v>26.954000000000001</v>
      </c>
      <c r="D10">
        <v>36.329000000000001</v>
      </c>
      <c r="E10">
        <v>39.024000000000001</v>
      </c>
      <c r="F10">
        <v>38.688000000000002</v>
      </c>
      <c r="G10" s="25">
        <v>57.841000000000001</v>
      </c>
      <c r="H10">
        <v>7.2800000000000002E-4</v>
      </c>
      <c r="I10" s="25">
        <v>5.99289751052856</v>
      </c>
      <c r="J10" s="4">
        <v>0.41042360663414001</v>
      </c>
      <c r="K10" s="4">
        <v>0.21730083227157601</v>
      </c>
      <c r="L10" s="4">
        <v>0.33102822303772</v>
      </c>
      <c r="M10" s="4">
        <v>0.14872696995735199</v>
      </c>
      <c r="O10" s="12"/>
      <c r="P10" s="12"/>
      <c r="Q10" s="12"/>
      <c r="R10" s="12"/>
    </row>
    <row r="11" spans="1:18" x14ac:dyDescent="0.2">
      <c r="A11" t="s">
        <v>370</v>
      </c>
      <c r="B11" s="26" t="s">
        <v>371</v>
      </c>
      <c r="C11">
        <v>17.489999999999998</v>
      </c>
      <c r="D11">
        <v>51.454999999999998</v>
      </c>
      <c r="E11">
        <v>40.21</v>
      </c>
      <c r="F11">
        <v>41.151000000000003</v>
      </c>
      <c r="G11" s="25">
        <v>37.433</v>
      </c>
      <c r="H11">
        <v>2.7300000000000001E-2</v>
      </c>
      <c r="I11" s="25">
        <v>3.1060013771057098</v>
      </c>
      <c r="J11" s="4">
        <v>0.47186905145645103</v>
      </c>
      <c r="K11" s="4">
        <v>0.217498749494553</v>
      </c>
      <c r="L11" s="4">
        <v>0.28260773420333901</v>
      </c>
      <c r="M11" s="4">
        <v>0.14990402758121499</v>
      </c>
      <c r="O11" s="12"/>
      <c r="P11" s="12"/>
      <c r="Q11" s="12"/>
      <c r="R11" s="12"/>
    </row>
    <row r="12" spans="1:18" x14ac:dyDescent="0.2">
      <c r="A12" t="s">
        <v>125</v>
      </c>
      <c r="B12" s="26" t="s">
        <v>126</v>
      </c>
      <c r="C12">
        <v>233.935</v>
      </c>
      <c r="D12">
        <v>1099.325</v>
      </c>
      <c r="E12">
        <v>780.91399999999999</v>
      </c>
      <c r="F12">
        <v>655.39800000000002</v>
      </c>
      <c r="G12" s="25">
        <v>489.137</v>
      </c>
      <c r="H12">
        <v>1.3299999999999999E-2</v>
      </c>
      <c r="I12" s="25">
        <v>3.6539056301116899</v>
      </c>
      <c r="J12" s="4">
        <v>0.66865217685699496</v>
      </c>
      <c r="K12" s="4">
        <v>0.38230165839195301</v>
      </c>
      <c r="L12" s="4">
        <v>0.46336522698402399</v>
      </c>
      <c r="M12" s="4">
        <v>0.15231920778751401</v>
      </c>
      <c r="O12" s="12"/>
      <c r="P12" s="12"/>
      <c r="Q12" s="12"/>
      <c r="R12" s="12"/>
    </row>
    <row r="13" spans="1:18" x14ac:dyDescent="0.2">
      <c r="A13" t="s">
        <v>166</v>
      </c>
      <c r="B13" s="26" t="s">
        <v>167</v>
      </c>
      <c r="C13">
        <v>22.62</v>
      </c>
      <c r="D13">
        <v>55.209000000000003</v>
      </c>
      <c r="E13">
        <v>33.194000000000003</v>
      </c>
      <c r="F13">
        <v>35.747</v>
      </c>
      <c r="G13" s="25">
        <v>47.164000000000001</v>
      </c>
      <c r="H13">
        <v>3.7E-8</v>
      </c>
      <c r="I13" s="25">
        <v>16.136573791503899</v>
      </c>
      <c r="J13" s="4">
        <v>0.45218279957771301</v>
      </c>
      <c r="K13" s="4">
        <v>0.33421501517295799</v>
      </c>
      <c r="L13" s="4">
        <v>0.33885952830314597</v>
      </c>
      <c r="M13" s="4">
        <v>0.161264538764954</v>
      </c>
      <c r="O13" s="12"/>
      <c r="P13" s="12"/>
      <c r="Q13" s="12"/>
      <c r="R13" s="12"/>
    </row>
    <row r="14" spans="1:18" x14ac:dyDescent="0.2">
      <c r="A14" s="10" t="s">
        <v>799</v>
      </c>
      <c r="B14" s="26" t="s">
        <v>1040</v>
      </c>
      <c r="C14">
        <v>17.835000000000001</v>
      </c>
      <c r="D14">
        <v>17.260000000000002</v>
      </c>
      <c r="E14">
        <v>24.158999999999999</v>
      </c>
      <c r="F14">
        <v>20.013999999999999</v>
      </c>
      <c r="G14" s="25">
        <v>36.74</v>
      </c>
      <c r="H14">
        <v>6.9800000000000003E-8</v>
      </c>
      <c r="I14" s="25">
        <v>15.366849899291999</v>
      </c>
      <c r="J14" s="4">
        <v>0.184922680258751</v>
      </c>
      <c r="K14" s="4">
        <v>0.295525342226028</v>
      </c>
      <c r="L14" s="4">
        <v>0.38878753781318698</v>
      </c>
      <c r="M14" s="4">
        <v>0.16323766112327601</v>
      </c>
      <c r="O14" s="12"/>
      <c r="P14" s="12"/>
      <c r="Q14" s="12"/>
      <c r="R14" s="12"/>
    </row>
    <row r="15" spans="1:18" x14ac:dyDescent="0.2">
      <c r="A15" t="s">
        <v>890</v>
      </c>
      <c r="B15" s="26" t="s">
        <v>891</v>
      </c>
      <c r="C15">
        <v>9.7159999999999993</v>
      </c>
      <c r="D15">
        <v>22.611000000000001</v>
      </c>
      <c r="E15">
        <v>18.946000000000002</v>
      </c>
      <c r="F15">
        <v>14.882999999999999</v>
      </c>
      <c r="G15" s="25">
        <v>19.841000000000001</v>
      </c>
      <c r="H15">
        <v>7.3200000000000001E-3</v>
      </c>
      <c r="I15" s="25">
        <v>4.1173210144043004</v>
      </c>
      <c r="J15" s="4">
        <v>0.53241968154907204</v>
      </c>
      <c r="K15" s="4">
        <v>0.31528162956237799</v>
      </c>
      <c r="L15" s="4">
        <v>0.414867013692856</v>
      </c>
      <c r="M15" s="4">
        <v>0.165720239281654</v>
      </c>
      <c r="O15" s="12"/>
      <c r="P15" s="12"/>
      <c r="Q15" s="12"/>
      <c r="R15" s="12"/>
    </row>
    <row r="16" spans="1:18" x14ac:dyDescent="0.2">
      <c r="A16" s="13" t="s">
        <v>641</v>
      </c>
      <c r="B16" s="26" t="s">
        <v>214</v>
      </c>
      <c r="C16">
        <v>19.140999999999998</v>
      </c>
      <c r="D16">
        <v>59.543999999999997</v>
      </c>
      <c r="E16">
        <v>58.000999999999998</v>
      </c>
      <c r="F16">
        <v>30.686</v>
      </c>
      <c r="G16" s="25">
        <v>38.996000000000002</v>
      </c>
      <c r="H16">
        <v>5.2300000000000003E-4</v>
      </c>
      <c r="I16" s="25">
        <v>6.2717418670654297</v>
      </c>
      <c r="J16" s="4">
        <v>0.93227887153625499</v>
      </c>
      <c r="K16" s="4">
        <v>0.48456040024757402</v>
      </c>
      <c r="L16" s="4">
        <v>0.69851171970367398</v>
      </c>
      <c r="M16" s="4">
        <v>0.17372994124889399</v>
      </c>
      <c r="O16" s="12"/>
      <c r="P16" s="12"/>
      <c r="Q16" s="12"/>
      <c r="R16" s="12"/>
    </row>
    <row r="17" spans="1:18" x14ac:dyDescent="0.2">
      <c r="A17" t="s">
        <v>464</v>
      </c>
      <c r="B17" s="26" t="s">
        <v>465</v>
      </c>
      <c r="C17">
        <v>18.254000000000001</v>
      </c>
      <c r="D17">
        <v>43.335999999999999</v>
      </c>
      <c r="E17">
        <v>37.185000000000002</v>
      </c>
      <c r="F17">
        <v>28.884</v>
      </c>
      <c r="G17" s="25">
        <v>37.158000000000001</v>
      </c>
      <c r="H17">
        <v>3.3200000000000001E-5</v>
      </c>
      <c r="I17" s="25">
        <v>8.7545032501220703</v>
      </c>
      <c r="J17" s="4">
        <v>0.80010849237442005</v>
      </c>
      <c r="K17" s="4">
        <v>0.32104611396789601</v>
      </c>
      <c r="L17" s="4">
        <v>0.49244028329849199</v>
      </c>
      <c r="M17" s="4">
        <v>0.17557156085968001</v>
      </c>
      <c r="O17" s="12"/>
      <c r="P17" s="12"/>
      <c r="Q17" s="12"/>
      <c r="R17" s="12"/>
    </row>
    <row r="18" spans="1:18" x14ac:dyDescent="0.2">
      <c r="A18" t="s">
        <v>150</v>
      </c>
      <c r="B18" s="26" t="s">
        <v>126</v>
      </c>
      <c r="C18">
        <v>250.179</v>
      </c>
      <c r="D18">
        <v>1182.0219999999999</v>
      </c>
      <c r="E18">
        <v>700.47799999999995</v>
      </c>
      <c r="F18">
        <v>693.26</v>
      </c>
      <c r="G18" s="25">
        <v>505.69299999999998</v>
      </c>
      <c r="H18">
        <v>1.0699999999999999E-2</v>
      </c>
      <c r="I18" s="25">
        <v>3.82353687286377</v>
      </c>
      <c r="J18" s="4">
        <v>0.36040720343589799</v>
      </c>
      <c r="K18" s="4">
        <v>0.32002356648445102</v>
      </c>
      <c r="L18" s="4">
        <v>0.43971300125122098</v>
      </c>
      <c r="M18" s="4">
        <v>0.17956419289112099</v>
      </c>
      <c r="O18" s="12"/>
      <c r="P18" s="12"/>
      <c r="Q18" s="12"/>
      <c r="R18" s="12"/>
    </row>
    <row r="19" spans="1:18" x14ac:dyDescent="0.2">
      <c r="A19" t="s">
        <v>203</v>
      </c>
      <c r="B19" s="26" t="s">
        <v>204</v>
      </c>
      <c r="C19">
        <v>17.812999999999999</v>
      </c>
      <c r="D19">
        <v>29.573</v>
      </c>
      <c r="E19">
        <v>30.661999999999999</v>
      </c>
      <c r="F19">
        <v>18.061</v>
      </c>
      <c r="G19" s="25">
        <v>35.805999999999997</v>
      </c>
      <c r="H19">
        <v>2.5000000000000001E-2</v>
      </c>
      <c r="I19" s="25">
        <v>3.1725025177002002</v>
      </c>
      <c r="J19" s="4">
        <v>0.88419598340988204</v>
      </c>
      <c r="K19" s="4">
        <v>0.44370180368423501</v>
      </c>
      <c r="L19" s="4">
        <v>0.63503056764602706</v>
      </c>
      <c r="M19" s="4">
        <v>0.18683072924614</v>
      </c>
      <c r="O19" s="12"/>
      <c r="P19" s="12"/>
      <c r="Q19" s="12"/>
      <c r="R19" s="12"/>
    </row>
    <row r="20" spans="1:18" x14ac:dyDescent="0.2">
      <c r="A20" t="s">
        <v>213</v>
      </c>
      <c r="B20" s="26" t="s">
        <v>214</v>
      </c>
      <c r="C20">
        <v>41.652000000000001</v>
      </c>
      <c r="D20">
        <v>190.38800000000001</v>
      </c>
      <c r="E20">
        <v>117.592</v>
      </c>
      <c r="F20">
        <v>69.468999999999994</v>
      </c>
      <c r="G20" s="25">
        <v>76.741</v>
      </c>
      <c r="H20">
        <v>1.75E-4</v>
      </c>
      <c r="I20" s="25">
        <v>7.2285895347595197</v>
      </c>
      <c r="J20" s="4">
        <v>0.48864385485649098</v>
      </c>
      <c r="K20" s="4">
        <v>0.25205081701278698</v>
      </c>
      <c r="L20" s="4">
        <v>0.83696216344833396</v>
      </c>
      <c r="M20" s="4">
        <v>0.18862271308898901</v>
      </c>
      <c r="O20" s="12"/>
      <c r="P20" s="12"/>
      <c r="Q20" s="12"/>
      <c r="R20" s="12"/>
    </row>
    <row r="21" spans="1:18" x14ac:dyDescent="0.2">
      <c r="A21" t="s">
        <v>182</v>
      </c>
      <c r="B21" s="26" t="s">
        <v>183</v>
      </c>
      <c r="C21">
        <v>33.417000000000002</v>
      </c>
      <c r="D21">
        <v>88.138999999999996</v>
      </c>
      <c r="E21">
        <v>26.98</v>
      </c>
      <c r="F21">
        <v>29.762</v>
      </c>
      <c r="G21" s="25">
        <v>61.125999999999998</v>
      </c>
      <c r="H21">
        <v>1.09E-3</v>
      </c>
      <c r="I21" s="25">
        <v>5.6623706817626998</v>
      </c>
      <c r="J21" s="4">
        <v>0.66636562347412098</v>
      </c>
      <c r="K21" s="4">
        <v>0.35512778162956199</v>
      </c>
      <c r="L21" s="4">
        <v>0.45727640390396102</v>
      </c>
      <c r="M21" s="4">
        <v>0.189407914876938</v>
      </c>
      <c r="O21" s="12"/>
      <c r="P21" s="12"/>
      <c r="Q21" s="12"/>
      <c r="R21" s="12"/>
    </row>
    <row r="22" spans="1:18" x14ac:dyDescent="0.2">
      <c r="A22" t="s">
        <v>671</v>
      </c>
      <c r="B22" s="26" t="s">
        <v>672</v>
      </c>
      <c r="C22">
        <v>29.558</v>
      </c>
      <c r="D22">
        <v>87.180999999999997</v>
      </c>
      <c r="E22">
        <v>55.527999999999999</v>
      </c>
      <c r="F22">
        <v>36.744</v>
      </c>
      <c r="G22" s="25">
        <v>52.341999999999999</v>
      </c>
      <c r="H22">
        <v>1.07E-4</v>
      </c>
      <c r="I22" s="25">
        <v>7.6707091331481898</v>
      </c>
      <c r="J22" s="4">
        <v>0.56328427791595503</v>
      </c>
      <c r="K22" s="4">
        <v>0.32373970746994002</v>
      </c>
      <c r="L22" s="4">
        <v>0.49284255504608199</v>
      </c>
      <c r="M22" s="4">
        <v>0.203803390264511</v>
      </c>
      <c r="O22" s="12"/>
      <c r="P22" s="12"/>
      <c r="Q22" s="12"/>
      <c r="R22" s="12"/>
    </row>
    <row r="23" spans="1:18" x14ac:dyDescent="0.2">
      <c r="A23" s="10" t="s">
        <v>858</v>
      </c>
      <c r="B23" s="26" t="s">
        <v>1280</v>
      </c>
      <c r="C23">
        <v>41.311999999999998</v>
      </c>
      <c r="D23">
        <v>102.498</v>
      </c>
      <c r="E23">
        <v>107.157</v>
      </c>
      <c r="F23">
        <v>78.983000000000004</v>
      </c>
      <c r="G23" s="25">
        <v>72.585999999999999</v>
      </c>
      <c r="H23">
        <v>2.5700000000000001E-5</v>
      </c>
      <c r="I23" s="25">
        <v>8.9959316253662092</v>
      </c>
      <c r="J23" s="4">
        <v>0.69623595476150502</v>
      </c>
      <c r="K23" s="4">
        <v>0.41434884071350098</v>
      </c>
      <c r="L23" s="4">
        <v>0.61879891157150302</v>
      </c>
      <c r="M23" s="4">
        <v>0.20903180539607999</v>
      </c>
      <c r="O23" s="12"/>
      <c r="P23" s="12"/>
      <c r="Q23" s="12"/>
      <c r="R23" s="12"/>
    </row>
    <row r="24" spans="1:18" x14ac:dyDescent="0.2">
      <c r="A24" t="s">
        <v>947</v>
      </c>
      <c r="B24" s="26" t="s">
        <v>948</v>
      </c>
      <c r="C24">
        <v>14.718999999999999</v>
      </c>
      <c r="D24">
        <v>32.508000000000003</v>
      </c>
      <c r="E24">
        <v>35.045000000000002</v>
      </c>
      <c r="F24">
        <v>21.536000000000001</v>
      </c>
      <c r="G24" s="25">
        <v>25.228000000000002</v>
      </c>
      <c r="H24">
        <v>3.8500000000000002E-7</v>
      </c>
      <c r="I24" s="25">
        <v>13.361041069030801</v>
      </c>
      <c r="J24" s="4">
        <v>0.29908153414726302</v>
      </c>
      <c r="K24" s="4">
        <v>0.42829972505569502</v>
      </c>
      <c r="L24" s="4">
        <v>0.36800190806388899</v>
      </c>
      <c r="M24" s="4">
        <v>0.213785961270332</v>
      </c>
      <c r="O24" s="12"/>
      <c r="P24" s="12"/>
      <c r="Q24" s="12"/>
      <c r="R24" s="12"/>
    </row>
    <row r="25" spans="1:18" x14ac:dyDescent="0.2">
      <c r="A25" t="s">
        <v>350</v>
      </c>
      <c r="B25" s="26" t="s">
        <v>126</v>
      </c>
      <c r="C25">
        <v>274.29399999999998</v>
      </c>
      <c r="D25">
        <v>1239.7190000000001</v>
      </c>
      <c r="E25">
        <v>758.36400000000003</v>
      </c>
      <c r="F25">
        <v>706.55399999999997</v>
      </c>
      <c r="G25" s="25">
        <v>463.04500000000002</v>
      </c>
      <c r="H25">
        <v>6.2300000000000003E-3</v>
      </c>
      <c r="I25" s="25">
        <v>4.2457551956176802</v>
      </c>
      <c r="J25" s="4">
        <v>0.48311346769332902</v>
      </c>
      <c r="K25" s="4">
        <v>0.43630525469780002</v>
      </c>
      <c r="L25" s="4">
        <v>0.44664216041564903</v>
      </c>
      <c r="M25" s="4">
        <v>0.21624659001827201</v>
      </c>
      <c r="O25" s="12"/>
      <c r="P25" s="12"/>
      <c r="Q25" s="12"/>
      <c r="R25" s="12"/>
    </row>
    <row r="26" spans="1:18" x14ac:dyDescent="0.2">
      <c r="A26" t="s">
        <v>521</v>
      </c>
      <c r="B26" s="26" t="s">
        <v>522</v>
      </c>
      <c r="C26">
        <v>47.036000000000001</v>
      </c>
      <c r="D26">
        <v>96.902000000000001</v>
      </c>
      <c r="E26">
        <v>75.975999999999999</v>
      </c>
      <c r="F26">
        <v>55.505000000000003</v>
      </c>
      <c r="G26" s="25">
        <v>79.186000000000007</v>
      </c>
      <c r="H26">
        <v>1.67E-2</v>
      </c>
      <c r="I26" s="25">
        <v>3.4807827472686799</v>
      </c>
      <c r="J26" s="4">
        <v>0.46978271007537797</v>
      </c>
      <c r="K26" s="4">
        <v>0.51543569564819303</v>
      </c>
      <c r="L26" s="4">
        <v>0.43835699558258101</v>
      </c>
      <c r="M26" s="4">
        <v>0.22901400923728901</v>
      </c>
      <c r="O26" s="12"/>
      <c r="P26" s="12"/>
      <c r="Q26" s="12"/>
      <c r="R26" s="12"/>
    </row>
    <row r="27" spans="1:18" x14ac:dyDescent="0.2">
      <c r="A27" s="10" t="s">
        <v>868</v>
      </c>
      <c r="B27" s="26" t="s">
        <v>1040</v>
      </c>
      <c r="C27">
        <v>94.6</v>
      </c>
      <c r="D27">
        <v>235.791</v>
      </c>
      <c r="E27">
        <v>112.404</v>
      </c>
      <c r="F27">
        <v>118.34699999999999</v>
      </c>
      <c r="G27" s="25">
        <v>158.78899999999999</v>
      </c>
      <c r="H27">
        <v>2.72E-5</v>
      </c>
      <c r="I27" s="25">
        <v>8.9417018890380895</v>
      </c>
      <c r="J27" s="4">
        <v>0.66427379846572898</v>
      </c>
      <c r="K27" s="4">
        <v>0.37300467491149902</v>
      </c>
      <c r="L27" s="4">
        <v>0.432905793190002</v>
      </c>
      <c r="M27" s="4">
        <v>0.23165938258171101</v>
      </c>
      <c r="O27" s="12"/>
      <c r="P27" s="12"/>
      <c r="Q27" s="12"/>
      <c r="R27" s="12"/>
    </row>
    <row r="28" spans="1:18" x14ac:dyDescent="0.2">
      <c r="A28" s="10" t="s">
        <v>1017</v>
      </c>
      <c r="B28" s="26" t="s">
        <v>1040</v>
      </c>
      <c r="C28">
        <v>26.146000000000001</v>
      </c>
      <c r="D28">
        <v>31.073</v>
      </c>
      <c r="E28">
        <v>60.927</v>
      </c>
      <c r="F28">
        <v>36.118000000000002</v>
      </c>
      <c r="G28" s="25">
        <v>43.76</v>
      </c>
      <c r="H28">
        <v>3.5399999999999999E-8</v>
      </c>
      <c r="I28" s="25">
        <v>16.192583084106399</v>
      </c>
      <c r="J28" s="4">
        <v>0.48273050785064697</v>
      </c>
      <c r="K28" s="4">
        <v>0.220026835799217</v>
      </c>
      <c r="L28" s="4">
        <v>0.38309031724929798</v>
      </c>
      <c r="M28" s="4">
        <v>0.23206311464309701</v>
      </c>
      <c r="O28" s="12"/>
      <c r="P28" s="12"/>
      <c r="Q28" s="12"/>
      <c r="R28" s="12"/>
    </row>
    <row r="29" spans="1:18" x14ac:dyDescent="0.2">
      <c r="A29" t="s">
        <v>915</v>
      </c>
      <c r="B29" s="26" t="s">
        <v>916</v>
      </c>
      <c r="C29">
        <v>22.943000000000001</v>
      </c>
      <c r="D29">
        <v>50.493000000000002</v>
      </c>
      <c r="E29">
        <v>41.6</v>
      </c>
      <c r="F29">
        <v>30.952000000000002</v>
      </c>
      <c r="G29" s="25">
        <v>37.584000000000003</v>
      </c>
      <c r="H29">
        <v>1.74E-14</v>
      </c>
      <c r="I29" s="25">
        <v>40.122119903564503</v>
      </c>
      <c r="J29" s="4">
        <v>0.92022538185119596</v>
      </c>
      <c r="K29" s="4">
        <v>0.60159903764724698</v>
      </c>
      <c r="L29" s="4">
        <v>0.62065905332565297</v>
      </c>
      <c r="M29" s="4">
        <v>0.23687818646431</v>
      </c>
      <c r="O29" s="12"/>
      <c r="P29" s="12"/>
      <c r="Q29" s="12"/>
      <c r="R29" s="12"/>
    </row>
    <row r="30" spans="1:18" x14ac:dyDescent="0.2">
      <c r="A30" t="s">
        <v>949</v>
      </c>
      <c r="B30" s="26" t="s">
        <v>948</v>
      </c>
      <c r="C30">
        <v>34.304000000000002</v>
      </c>
      <c r="D30">
        <v>80.287999999999997</v>
      </c>
      <c r="E30">
        <v>78.105000000000004</v>
      </c>
      <c r="F30">
        <v>66.278000000000006</v>
      </c>
      <c r="G30" s="25">
        <v>55.829000000000001</v>
      </c>
      <c r="H30">
        <v>4.4499999999999997E-5</v>
      </c>
      <c r="I30" s="25">
        <v>8.4779100418090803</v>
      </c>
      <c r="J30" s="4">
        <v>0.33671954274177601</v>
      </c>
      <c r="K30" s="4">
        <v>0.56312835216522195</v>
      </c>
      <c r="L30" s="4">
        <v>0.374464482069016</v>
      </c>
      <c r="M30" s="4">
        <v>0.237167447805405</v>
      </c>
      <c r="O30" s="12"/>
      <c r="P30" s="12"/>
      <c r="Q30" s="12"/>
      <c r="R30" s="12"/>
    </row>
    <row r="31" spans="1:18" x14ac:dyDescent="0.2">
      <c r="A31" t="s">
        <v>346</v>
      </c>
      <c r="B31" s="26" t="s">
        <v>347</v>
      </c>
      <c r="C31">
        <v>15.39</v>
      </c>
      <c r="D31">
        <v>35.923000000000002</v>
      </c>
      <c r="E31">
        <v>25.600999999999999</v>
      </c>
      <c r="F31">
        <v>27.420999999999999</v>
      </c>
      <c r="G31" s="25">
        <v>24.565000000000001</v>
      </c>
      <c r="H31">
        <v>6.4900000000000003E-11</v>
      </c>
      <c r="I31" s="25">
        <v>25.1525764465332</v>
      </c>
      <c r="J31" s="4">
        <v>0.312083899974823</v>
      </c>
      <c r="K31" s="4">
        <v>0.29151260852813698</v>
      </c>
      <c r="L31" s="4">
        <v>0.69322979450225797</v>
      </c>
      <c r="M31" s="4">
        <v>0.242971867322922</v>
      </c>
      <c r="O31" s="12"/>
      <c r="P31" s="12"/>
      <c r="Q31" s="12"/>
      <c r="R31" s="12"/>
    </row>
    <row r="32" spans="1:18" x14ac:dyDescent="0.2">
      <c r="A32" t="s">
        <v>760</v>
      </c>
      <c r="B32" s="26" t="s">
        <v>761</v>
      </c>
      <c r="C32">
        <v>29.488</v>
      </c>
      <c r="D32">
        <v>80.762</v>
      </c>
      <c r="E32">
        <v>32.281999999999996</v>
      </c>
      <c r="F32">
        <v>61.947000000000003</v>
      </c>
      <c r="G32" s="25">
        <v>47.031999999999996</v>
      </c>
      <c r="H32">
        <v>3.77E-4</v>
      </c>
      <c r="I32" s="25">
        <v>6.5568141937255904</v>
      </c>
      <c r="J32" s="4">
        <v>0.729314625263214</v>
      </c>
      <c r="K32" s="4">
        <v>0.34928634762763999</v>
      </c>
      <c r="L32" s="4">
        <v>0.59539550542831399</v>
      </c>
      <c r="M32" s="4">
        <v>0.24830535054206801</v>
      </c>
      <c r="O32" s="12"/>
      <c r="P32" s="12"/>
      <c r="Q32" s="12"/>
      <c r="R32" s="12"/>
    </row>
    <row r="33" spans="1:18" x14ac:dyDescent="0.2">
      <c r="A33" t="s">
        <v>219</v>
      </c>
      <c r="B33" s="26" t="s">
        <v>220</v>
      </c>
      <c r="C33">
        <v>14.705</v>
      </c>
      <c r="D33">
        <v>35.125999999999998</v>
      </c>
      <c r="E33">
        <v>16.495999999999999</v>
      </c>
      <c r="F33">
        <v>22.759</v>
      </c>
      <c r="G33" s="25">
        <v>23.29</v>
      </c>
      <c r="H33">
        <v>9.3900000000000006E-5</v>
      </c>
      <c r="I33" s="25">
        <v>7.7886857986450204</v>
      </c>
      <c r="J33" s="4">
        <v>0.52538692951202404</v>
      </c>
      <c r="K33" s="4">
        <v>0.51352840662002597</v>
      </c>
      <c r="L33" s="4">
        <v>0.53926366567611705</v>
      </c>
      <c r="M33" s="4">
        <v>0.249102413654327</v>
      </c>
      <c r="O33" s="12"/>
      <c r="P33" s="12"/>
      <c r="Q33" s="12"/>
      <c r="R33" s="12"/>
    </row>
    <row r="34" spans="1:18" x14ac:dyDescent="0.2">
      <c r="A34" t="s">
        <v>691</v>
      </c>
      <c r="B34" s="26" t="s">
        <v>692</v>
      </c>
      <c r="C34">
        <v>17.869</v>
      </c>
      <c r="D34">
        <v>21.463000000000001</v>
      </c>
      <c r="E34">
        <v>37.393000000000001</v>
      </c>
      <c r="F34">
        <v>24.643999999999998</v>
      </c>
      <c r="G34" s="25">
        <v>28.007999999999999</v>
      </c>
      <c r="H34">
        <v>3.2300000000000002E-12</v>
      </c>
      <c r="I34" s="25">
        <v>30.220933914184599</v>
      </c>
      <c r="J34" s="4">
        <v>0.425256997346878</v>
      </c>
      <c r="K34" s="4">
        <v>0.54740148782730103</v>
      </c>
      <c r="L34" s="4">
        <v>0.916872978210449</v>
      </c>
      <c r="M34" s="4">
        <v>0.25819286704063399</v>
      </c>
      <c r="O34" s="12"/>
      <c r="P34" s="12"/>
      <c r="Q34" s="12"/>
      <c r="R34" s="12"/>
    </row>
    <row r="35" spans="1:18" x14ac:dyDescent="0.2">
      <c r="A35" t="s">
        <v>223</v>
      </c>
      <c r="B35" s="26" t="s">
        <v>224</v>
      </c>
      <c r="C35">
        <v>848.38400000000001</v>
      </c>
      <c r="D35">
        <v>1832.2159999999999</v>
      </c>
      <c r="E35">
        <v>993.827</v>
      </c>
      <c r="F35">
        <v>1171.8030000000001</v>
      </c>
      <c r="G35" s="25">
        <v>1319.729</v>
      </c>
      <c r="H35">
        <v>2.1800000000000001E-3</v>
      </c>
      <c r="I35" s="25">
        <v>5.0865640640258798</v>
      </c>
      <c r="J35" s="4">
        <v>0.41589581966400102</v>
      </c>
      <c r="K35" s="4">
        <v>0.34592747688293501</v>
      </c>
      <c r="L35" s="4">
        <v>0.45281097292900102</v>
      </c>
      <c r="M35" s="4">
        <v>0.25901159644126898</v>
      </c>
      <c r="O35" s="12"/>
      <c r="P35" s="12"/>
      <c r="Q35" s="12"/>
      <c r="R35" s="12"/>
    </row>
    <row r="36" spans="1:18" x14ac:dyDescent="0.2">
      <c r="A36" t="s">
        <v>515</v>
      </c>
      <c r="B36" s="26" t="s">
        <v>516</v>
      </c>
      <c r="C36">
        <v>28.989000000000001</v>
      </c>
      <c r="D36">
        <v>84.215999999999994</v>
      </c>
      <c r="E36">
        <v>56.844000000000001</v>
      </c>
      <c r="F36">
        <v>31.975000000000001</v>
      </c>
      <c r="G36" s="25">
        <v>45.008000000000003</v>
      </c>
      <c r="H36">
        <v>1.72E-10</v>
      </c>
      <c r="I36" s="25">
        <v>23.6034126281738</v>
      </c>
      <c r="J36" s="4">
        <v>0.50934195518493697</v>
      </c>
      <c r="K36" s="4">
        <v>0.52231013774871804</v>
      </c>
      <c r="L36" s="4">
        <v>0.52345955371856701</v>
      </c>
      <c r="M36" s="4">
        <v>0.26429593563079801</v>
      </c>
      <c r="O36" s="12"/>
      <c r="P36" s="12"/>
      <c r="Q36" s="12"/>
      <c r="R36" s="12"/>
    </row>
    <row r="37" spans="1:18" x14ac:dyDescent="0.2">
      <c r="A37" s="10" t="s">
        <v>812</v>
      </c>
      <c r="B37" s="26" t="s">
        <v>1040</v>
      </c>
      <c r="C37">
        <v>25.542000000000002</v>
      </c>
      <c r="D37">
        <v>59.124000000000002</v>
      </c>
      <c r="E37">
        <v>27.486999999999998</v>
      </c>
      <c r="F37">
        <v>35.027999999999999</v>
      </c>
      <c r="G37" s="25">
        <v>39.14</v>
      </c>
      <c r="H37">
        <v>8.0999999999999997E-7</v>
      </c>
      <c r="I37" s="25">
        <v>12.5321292877197</v>
      </c>
      <c r="J37" s="4">
        <v>0.34960472583770802</v>
      </c>
      <c r="K37" s="4">
        <v>0.38536924123763999</v>
      </c>
      <c r="L37" s="4">
        <v>0.43752574920654302</v>
      </c>
      <c r="M37" s="4">
        <v>0.26651790738105802</v>
      </c>
      <c r="O37" s="12"/>
      <c r="P37" s="12"/>
      <c r="Q37" s="12"/>
      <c r="R37" s="12"/>
    </row>
    <row r="38" spans="1:18" x14ac:dyDescent="0.2">
      <c r="A38" t="s">
        <v>830</v>
      </c>
      <c r="B38" s="26" t="s">
        <v>831</v>
      </c>
      <c r="C38">
        <v>38.347999999999999</v>
      </c>
      <c r="D38">
        <v>93.078999999999994</v>
      </c>
      <c r="E38">
        <v>109.059</v>
      </c>
      <c r="F38">
        <v>76.028000000000006</v>
      </c>
      <c r="G38" s="25">
        <v>57.789000000000001</v>
      </c>
      <c r="H38">
        <v>1.7399999999999999E-5</v>
      </c>
      <c r="I38" s="25">
        <v>9.3765344619750994</v>
      </c>
      <c r="J38" s="4">
        <v>0.66541510820388805</v>
      </c>
      <c r="K38" s="4">
        <v>0.54733657836914096</v>
      </c>
      <c r="L38" s="4">
        <v>0.71269446611404397</v>
      </c>
      <c r="M38" s="4">
        <v>0.26654154062271102</v>
      </c>
      <c r="O38" s="12"/>
      <c r="P38" s="12"/>
      <c r="Q38" s="12"/>
      <c r="R38" s="12"/>
    </row>
    <row r="39" spans="1:18" x14ac:dyDescent="0.2">
      <c r="A39" s="10" t="s">
        <v>936</v>
      </c>
      <c r="B39" s="26" t="s">
        <v>1040</v>
      </c>
      <c r="C39">
        <v>11.725</v>
      </c>
      <c r="D39">
        <v>28.567</v>
      </c>
      <c r="E39">
        <v>21.161999999999999</v>
      </c>
      <c r="F39">
        <v>14.912000000000001</v>
      </c>
      <c r="G39" s="25">
        <v>17.591999999999999</v>
      </c>
      <c r="H39">
        <v>7.4200000000000004E-4</v>
      </c>
      <c r="I39" s="25">
        <v>5.9774546623229998</v>
      </c>
      <c r="J39" s="4">
        <v>0.50466817617416404</v>
      </c>
      <c r="K39" s="4">
        <v>0.62372320890426602</v>
      </c>
      <c r="L39" s="4">
        <v>0.64211493730545</v>
      </c>
      <c r="M39" s="4">
        <v>0.26673856377601601</v>
      </c>
      <c r="O39" s="12"/>
      <c r="P39" s="12"/>
      <c r="Q39" s="12"/>
      <c r="R39" s="12"/>
    </row>
    <row r="40" spans="1:18" x14ac:dyDescent="0.2">
      <c r="A40" t="s">
        <v>112</v>
      </c>
      <c r="B40" s="26" t="s">
        <v>113</v>
      </c>
      <c r="C40">
        <v>193.512</v>
      </c>
      <c r="D40">
        <v>652.81200000000001</v>
      </c>
      <c r="E40">
        <v>628.92600000000004</v>
      </c>
      <c r="F40">
        <v>755.9</v>
      </c>
      <c r="G40" s="25">
        <v>290.27499999999998</v>
      </c>
      <c r="H40">
        <v>2.8200000000000002E-9</v>
      </c>
      <c r="I40" s="25">
        <v>19.496166229248001</v>
      </c>
      <c r="J40" s="4">
        <v>0.51217997074127197</v>
      </c>
      <c r="K40" s="4">
        <v>0.61753368377685502</v>
      </c>
      <c r="L40" s="4">
        <v>0.57197785377502397</v>
      </c>
      <c r="M40" s="4">
        <v>0.26729997992515597</v>
      </c>
      <c r="O40" s="12"/>
      <c r="P40" s="12"/>
      <c r="Q40" s="12"/>
      <c r="R40" s="12"/>
    </row>
    <row r="41" spans="1:18" x14ac:dyDescent="0.2">
      <c r="A41" t="s">
        <v>822</v>
      </c>
      <c r="B41" s="26" t="s">
        <v>823</v>
      </c>
      <c r="C41">
        <v>17.366</v>
      </c>
      <c r="D41">
        <v>38.567999999999998</v>
      </c>
      <c r="E41">
        <v>18.57</v>
      </c>
      <c r="F41">
        <v>28.829000000000001</v>
      </c>
      <c r="G41" s="25">
        <v>25.984999999999999</v>
      </c>
      <c r="H41">
        <v>4.3800000000000002E-3</v>
      </c>
      <c r="I41" s="25">
        <v>4.5241246223449698</v>
      </c>
      <c r="J41" s="4">
        <v>0.68809747695922896</v>
      </c>
      <c r="K41" s="4">
        <v>0.570262551307678</v>
      </c>
      <c r="L41" s="4">
        <v>0.71333640813827504</v>
      </c>
      <c r="M41" s="4">
        <v>0.27132108807563798</v>
      </c>
      <c r="O41" s="12"/>
      <c r="P41" s="12"/>
      <c r="Q41" s="12"/>
      <c r="R41" s="12"/>
    </row>
    <row r="42" spans="1:18" x14ac:dyDescent="0.2">
      <c r="A42" s="10" t="s">
        <v>616</v>
      </c>
      <c r="B42" s="26" t="s">
        <v>1282</v>
      </c>
      <c r="C42">
        <v>146.45400000000001</v>
      </c>
      <c r="D42">
        <v>342.92599999999999</v>
      </c>
      <c r="E42">
        <v>211.85300000000001</v>
      </c>
      <c r="F42">
        <v>234.77799999999999</v>
      </c>
      <c r="G42" s="25">
        <v>218.279</v>
      </c>
      <c r="H42">
        <v>3.8500000000000001E-3</v>
      </c>
      <c r="I42" s="25">
        <v>4.6285333633422896</v>
      </c>
      <c r="J42" s="4">
        <v>0.87461143732070901</v>
      </c>
      <c r="K42" s="4">
        <v>0.49274867773056003</v>
      </c>
      <c r="L42" s="4">
        <v>0.57019221782684304</v>
      </c>
      <c r="M42" s="4">
        <v>0.277286976575851</v>
      </c>
      <c r="O42" s="12"/>
      <c r="P42" s="12"/>
      <c r="Q42" s="12"/>
      <c r="R42" s="12"/>
    </row>
    <row r="43" spans="1:18" x14ac:dyDescent="0.2">
      <c r="A43" t="s">
        <v>990</v>
      </c>
      <c r="B43" s="26" t="s">
        <v>991</v>
      </c>
      <c r="C43">
        <v>13.712999999999999</v>
      </c>
      <c r="D43">
        <v>13.03</v>
      </c>
      <c r="E43">
        <v>24.888000000000002</v>
      </c>
      <c r="F43">
        <v>28.277999999999999</v>
      </c>
      <c r="G43" s="25">
        <v>20.39</v>
      </c>
      <c r="H43">
        <v>6.8200000000000002E-13</v>
      </c>
      <c r="I43" s="25">
        <v>33.119533538818402</v>
      </c>
      <c r="J43" s="4">
        <v>0.76669692993164096</v>
      </c>
      <c r="K43" s="4">
        <v>0.46909523010253901</v>
      </c>
      <c r="L43" s="4">
        <v>0.800170838832855</v>
      </c>
      <c r="M43" s="4">
        <v>0.27737078070640597</v>
      </c>
      <c r="O43" s="12"/>
      <c r="P43" s="12"/>
      <c r="Q43" s="12"/>
      <c r="R43" s="12"/>
    </row>
    <row r="44" spans="1:18" x14ac:dyDescent="0.2">
      <c r="A44" t="s">
        <v>632</v>
      </c>
      <c r="B44" s="26" t="s">
        <v>633</v>
      </c>
      <c r="C44">
        <v>62.609000000000002</v>
      </c>
      <c r="D44">
        <v>123.321</v>
      </c>
      <c r="E44">
        <v>136.333</v>
      </c>
      <c r="F44">
        <v>83.923000000000002</v>
      </c>
      <c r="G44" s="25">
        <v>93.042000000000002</v>
      </c>
      <c r="H44">
        <v>5.1499999999999998E-5</v>
      </c>
      <c r="I44" s="25">
        <v>8.3393383026122994</v>
      </c>
      <c r="J44" s="4">
        <v>0.73979353904724099</v>
      </c>
      <c r="K44" s="4">
        <v>0.454194605350494</v>
      </c>
      <c r="L44" s="4">
        <v>0.69434094429016102</v>
      </c>
      <c r="M44" s="4">
        <v>0.27773863077163702</v>
      </c>
      <c r="O44" s="12"/>
      <c r="P44" s="12"/>
      <c r="Q44" s="12"/>
      <c r="R44" s="12"/>
    </row>
    <row r="45" spans="1:18" x14ac:dyDescent="0.2">
      <c r="A45" t="s">
        <v>801</v>
      </c>
      <c r="B45" s="26" t="s">
        <v>802</v>
      </c>
      <c r="C45">
        <v>45.031999999999996</v>
      </c>
      <c r="D45">
        <v>176.95099999999999</v>
      </c>
      <c r="E45">
        <v>137.74700000000001</v>
      </c>
      <c r="F45">
        <v>137.172</v>
      </c>
      <c r="G45" s="25">
        <v>66.659000000000006</v>
      </c>
      <c r="H45">
        <v>5.2500000000000003E-3</v>
      </c>
      <c r="I45" s="25">
        <v>4.3798842430114702</v>
      </c>
      <c r="J45" s="4">
        <v>0.63260960578918501</v>
      </c>
      <c r="K45" s="4">
        <v>0.49705314636230502</v>
      </c>
      <c r="L45" s="4">
        <v>0.563007652759552</v>
      </c>
      <c r="M45" s="4">
        <v>0.28642705082893399</v>
      </c>
      <c r="O45" s="12"/>
      <c r="P45" s="12"/>
      <c r="Q45" s="12"/>
      <c r="R45" s="12"/>
    </row>
    <row r="46" spans="1:18" x14ac:dyDescent="0.2">
      <c r="A46" t="s">
        <v>648</v>
      </c>
      <c r="B46" s="26" t="s">
        <v>649</v>
      </c>
      <c r="C46">
        <v>34.264000000000003</v>
      </c>
      <c r="D46">
        <v>55.015000000000001</v>
      </c>
      <c r="E46">
        <v>83.641000000000005</v>
      </c>
      <c r="F46">
        <v>47.957000000000001</v>
      </c>
      <c r="G46" s="25">
        <v>50.6</v>
      </c>
      <c r="H46">
        <v>1.71E-10</v>
      </c>
      <c r="I46" s="25">
        <v>23.610012054443398</v>
      </c>
      <c r="J46" s="4">
        <v>0.79652005434036299</v>
      </c>
      <c r="K46" s="4">
        <v>0.37853127717971802</v>
      </c>
      <c r="L46" s="4">
        <v>0.89359951019287098</v>
      </c>
      <c r="M46" s="4">
        <v>0.289556205272675</v>
      </c>
      <c r="O46" s="12"/>
      <c r="P46" s="12"/>
      <c r="Q46" s="12"/>
      <c r="R46" s="12"/>
    </row>
    <row r="47" spans="1:18" x14ac:dyDescent="0.2">
      <c r="A47" t="s">
        <v>959</v>
      </c>
      <c r="B47" s="26" t="s">
        <v>960</v>
      </c>
      <c r="C47">
        <v>37.009</v>
      </c>
      <c r="D47">
        <v>70.631</v>
      </c>
      <c r="E47">
        <v>87.474000000000004</v>
      </c>
      <c r="F47">
        <v>51.018000000000001</v>
      </c>
      <c r="G47" s="25">
        <v>54.518999999999998</v>
      </c>
      <c r="H47">
        <v>1.03E-4</v>
      </c>
      <c r="I47" s="25">
        <v>7.7067899703979501</v>
      </c>
      <c r="J47" s="4">
        <v>0.56667226552963301</v>
      </c>
      <c r="K47" s="4">
        <v>0.79057651758194003</v>
      </c>
      <c r="L47" s="4">
        <v>0.43289053440094</v>
      </c>
      <c r="M47" s="4">
        <v>0.292135119438171</v>
      </c>
      <c r="O47" s="12"/>
      <c r="P47" s="12"/>
      <c r="Q47" s="12"/>
      <c r="R47" s="12"/>
    </row>
    <row r="48" spans="1:18" x14ac:dyDescent="0.2">
      <c r="A48" s="10" t="s">
        <v>749</v>
      </c>
      <c r="B48" s="29" t="s">
        <v>1195</v>
      </c>
      <c r="C48">
        <v>14.052</v>
      </c>
      <c r="D48">
        <v>26.785</v>
      </c>
      <c r="E48">
        <v>33.247</v>
      </c>
      <c r="F48">
        <v>20.637</v>
      </c>
      <c r="G48" s="25">
        <v>20.286000000000001</v>
      </c>
      <c r="H48">
        <v>3.3400000000000001E-8</v>
      </c>
      <c r="I48" s="25">
        <v>16.267311096191399</v>
      </c>
      <c r="J48" s="4">
        <v>0.42783075571060197</v>
      </c>
      <c r="K48" s="4">
        <v>0.40504097938537598</v>
      </c>
      <c r="L48" s="4">
        <v>0.563859343528748</v>
      </c>
      <c r="M48" s="4">
        <v>0.29797899723053001</v>
      </c>
      <c r="O48" s="12"/>
      <c r="P48" s="12"/>
      <c r="Q48" s="12"/>
      <c r="R48" s="12"/>
    </row>
    <row r="49" spans="1:18" x14ac:dyDescent="0.2">
      <c r="A49" t="s">
        <v>327</v>
      </c>
      <c r="B49" s="26" t="s">
        <v>328</v>
      </c>
      <c r="C49">
        <v>9.5779999999999994</v>
      </c>
      <c r="D49">
        <v>19.603999999999999</v>
      </c>
      <c r="E49">
        <v>13.143000000000001</v>
      </c>
      <c r="F49">
        <v>13.772</v>
      </c>
      <c r="G49" s="25">
        <v>13.827</v>
      </c>
      <c r="H49">
        <v>1.95E-2</v>
      </c>
      <c r="I49" s="25">
        <v>3.3606722354888898</v>
      </c>
      <c r="J49" s="4">
        <v>0.33219277858734098</v>
      </c>
      <c r="K49" s="4">
        <v>0.61029446125030495</v>
      </c>
      <c r="L49" s="4">
        <v>0.55960261821746804</v>
      </c>
      <c r="M49" s="4">
        <v>0.29832071065902699</v>
      </c>
      <c r="O49" s="12"/>
      <c r="P49" s="12"/>
      <c r="Q49" s="12"/>
      <c r="R49" s="12"/>
    </row>
    <row r="50" spans="1:18" x14ac:dyDescent="0.2">
      <c r="A50" t="s">
        <v>209</v>
      </c>
      <c r="B50" s="26" t="s">
        <v>210</v>
      </c>
      <c r="C50">
        <v>71.347999999999999</v>
      </c>
      <c r="D50">
        <v>176.756</v>
      </c>
      <c r="E50">
        <v>81.400999999999996</v>
      </c>
      <c r="F50">
        <v>154.69300000000001</v>
      </c>
      <c r="G50" s="25">
        <v>102.682</v>
      </c>
      <c r="H50">
        <v>2.0999999999999999E-3</v>
      </c>
      <c r="I50" s="25">
        <v>5.1173467636108398</v>
      </c>
      <c r="J50" s="4">
        <v>0.44838744401931802</v>
      </c>
      <c r="K50" s="4">
        <v>0.416306912899017</v>
      </c>
      <c r="L50" s="4">
        <v>0.404854446649551</v>
      </c>
      <c r="M50" s="4">
        <v>0.29972657561302202</v>
      </c>
      <c r="O50" s="12"/>
      <c r="P50" s="12"/>
      <c r="Q50" s="12"/>
      <c r="R50" s="12"/>
    </row>
    <row r="51" spans="1:18" x14ac:dyDescent="0.2">
      <c r="A51" t="s">
        <v>419</v>
      </c>
      <c r="B51" s="26" t="s">
        <v>420</v>
      </c>
      <c r="C51">
        <v>262.01600000000002</v>
      </c>
      <c r="D51">
        <v>766.36199999999997</v>
      </c>
      <c r="E51">
        <v>281.93099999999998</v>
      </c>
      <c r="F51">
        <v>411.26100000000002</v>
      </c>
      <c r="G51" s="25">
        <v>376.84100000000001</v>
      </c>
      <c r="H51">
        <v>5.7099999999999999E-5</v>
      </c>
      <c r="I51" s="25">
        <v>8.2446918487548793</v>
      </c>
      <c r="J51" s="4">
        <v>0.60143840312957797</v>
      </c>
      <c r="K51" s="4">
        <v>0.830580294132233</v>
      </c>
      <c r="L51" s="4">
        <v>0.60181057453155495</v>
      </c>
      <c r="M51" s="4">
        <v>0.30360621213913003</v>
      </c>
      <c r="O51" s="12"/>
      <c r="P51" s="12"/>
      <c r="Q51" s="12"/>
      <c r="R51" s="12"/>
    </row>
    <row r="52" spans="1:18" x14ac:dyDescent="0.2">
      <c r="A52" s="10" t="s">
        <v>955</v>
      </c>
      <c r="B52" s="26" t="s">
        <v>1039</v>
      </c>
      <c r="C52">
        <v>28.443000000000001</v>
      </c>
      <c r="D52">
        <v>66.12</v>
      </c>
      <c r="E52">
        <v>49.698</v>
      </c>
      <c r="F52">
        <v>32.569000000000003</v>
      </c>
      <c r="G52" s="25">
        <v>40.475999999999999</v>
      </c>
      <c r="H52">
        <v>1.1000000000000001E-3</v>
      </c>
      <c r="I52" s="25">
        <v>5.6491212844848597</v>
      </c>
      <c r="J52" s="4">
        <v>0.47865366935730003</v>
      </c>
      <c r="K52" s="4">
        <v>0.45325234532356301</v>
      </c>
      <c r="L52" s="4">
        <v>0.446042090654373</v>
      </c>
      <c r="M52" s="4">
        <v>0.30799186229705799</v>
      </c>
      <c r="O52" s="12"/>
      <c r="P52" s="12"/>
      <c r="Q52" s="12"/>
      <c r="R52" s="12"/>
    </row>
    <row r="53" spans="1:18" x14ac:dyDescent="0.2">
      <c r="A53" t="s">
        <v>170</v>
      </c>
      <c r="B53" s="26" t="s">
        <v>171</v>
      </c>
      <c r="C53">
        <v>17.475000000000001</v>
      </c>
      <c r="D53">
        <v>21.363</v>
      </c>
      <c r="E53">
        <v>30.466999999999999</v>
      </c>
      <c r="F53">
        <v>36.771000000000001</v>
      </c>
      <c r="G53" s="25">
        <v>24.710999999999999</v>
      </c>
      <c r="H53">
        <v>3.8800000000000001E-2</v>
      </c>
      <c r="I53" s="25">
        <v>2.8387565612793</v>
      </c>
      <c r="J53" s="4">
        <v>0.61792623996734597</v>
      </c>
      <c r="K53" s="4">
        <v>0.51472347974777199</v>
      </c>
      <c r="L53" s="4">
        <v>0.60578113794326804</v>
      </c>
      <c r="M53" s="4">
        <v>0.31335502862930298</v>
      </c>
      <c r="O53" s="12"/>
      <c r="P53" s="12"/>
      <c r="Q53" s="12"/>
      <c r="R53" s="12"/>
    </row>
    <row r="54" spans="1:18" x14ac:dyDescent="0.2">
      <c r="A54" s="10" t="s">
        <v>637</v>
      </c>
      <c r="B54" s="26" t="s">
        <v>1281</v>
      </c>
      <c r="C54">
        <v>67.567999999999998</v>
      </c>
      <c r="D54">
        <v>179.15899999999999</v>
      </c>
      <c r="E54">
        <v>118.04300000000001</v>
      </c>
      <c r="F54">
        <v>105.589</v>
      </c>
      <c r="G54" s="25">
        <v>95.204999999999998</v>
      </c>
      <c r="H54">
        <v>1.32E-2</v>
      </c>
      <c r="I54" s="25">
        <v>3.6605584621429399</v>
      </c>
      <c r="J54" s="4">
        <v>0.33131730556487998</v>
      </c>
      <c r="K54" s="4">
        <v>0.54003721475601196</v>
      </c>
      <c r="L54" s="4">
        <v>0.75126469135284402</v>
      </c>
      <c r="M54" s="4">
        <v>0.31821611523628202</v>
      </c>
      <c r="O54" s="12"/>
      <c r="P54" s="12"/>
      <c r="Q54" s="12"/>
      <c r="R54" s="12"/>
    </row>
    <row r="55" spans="1:18" x14ac:dyDescent="0.2">
      <c r="A55" t="s">
        <v>324</v>
      </c>
      <c r="B55" s="26" t="s">
        <v>132</v>
      </c>
      <c r="C55">
        <v>179.768</v>
      </c>
      <c r="D55">
        <v>367.81099999999998</v>
      </c>
      <c r="E55">
        <v>194.297</v>
      </c>
      <c r="F55">
        <v>289.76</v>
      </c>
      <c r="G55" s="25">
        <v>252.465</v>
      </c>
      <c r="H55">
        <v>7.0499999999999998E-3</v>
      </c>
      <c r="I55" s="25">
        <v>4.1468005180358896</v>
      </c>
      <c r="J55" s="4">
        <v>0.29528102278709401</v>
      </c>
      <c r="K55" s="4">
        <v>0.34083509445190402</v>
      </c>
      <c r="L55" s="4">
        <v>0.59953409433364901</v>
      </c>
      <c r="M55" s="4">
        <v>0.32277679443359403</v>
      </c>
      <c r="O55" s="12"/>
      <c r="P55" s="12"/>
      <c r="Q55" s="12"/>
      <c r="R55" s="12"/>
    </row>
    <row r="56" spans="1:18" x14ac:dyDescent="0.2">
      <c r="A56" t="s">
        <v>627</v>
      </c>
      <c r="B56" s="26" t="s">
        <v>628</v>
      </c>
      <c r="C56">
        <v>13.683</v>
      </c>
      <c r="D56">
        <v>19.103000000000002</v>
      </c>
      <c r="E56">
        <v>31.367999999999999</v>
      </c>
      <c r="F56">
        <v>11.696</v>
      </c>
      <c r="G56" s="25">
        <v>19.175000000000001</v>
      </c>
      <c r="H56">
        <v>5.6300000000000005E-7</v>
      </c>
      <c r="I56" s="25">
        <v>12.9344129562378</v>
      </c>
      <c r="J56" s="4">
        <v>0.65458631515502896</v>
      </c>
      <c r="K56" s="4">
        <v>0.52415281534194902</v>
      </c>
      <c r="L56" s="4">
        <v>0.60396355390548695</v>
      </c>
      <c r="M56" s="4">
        <v>0.32379752397537198</v>
      </c>
      <c r="O56" s="12"/>
      <c r="P56" s="12"/>
      <c r="Q56" s="12"/>
      <c r="R56" s="12"/>
    </row>
    <row r="57" spans="1:18" x14ac:dyDescent="0.2">
      <c r="A57" t="s">
        <v>188</v>
      </c>
      <c r="B57" s="26" t="s">
        <v>187</v>
      </c>
      <c r="C57">
        <v>14.21</v>
      </c>
      <c r="D57">
        <v>45.426000000000002</v>
      </c>
      <c r="E57">
        <v>30.71</v>
      </c>
      <c r="F57">
        <v>29.388000000000002</v>
      </c>
      <c r="G57" s="25">
        <v>19.902999999999999</v>
      </c>
      <c r="H57">
        <v>1.48E-3</v>
      </c>
      <c r="I57" s="25">
        <v>5.4053654670715297</v>
      </c>
      <c r="J57" s="4">
        <v>0.98743915557861295</v>
      </c>
      <c r="K57" s="4">
        <v>0.67013096809387196</v>
      </c>
      <c r="L57" s="4">
        <v>0.64196705818176303</v>
      </c>
      <c r="M57" s="4">
        <v>0.32425776124000499</v>
      </c>
      <c r="O57" s="12"/>
      <c r="P57" s="12"/>
      <c r="Q57" s="12"/>
      <c r="R57" s="12"/>
    </row>
    <row r="58" spans="1:18" x14ac:dyDescent="0.2">
      <c r="A58" t="s">
        <v>234</v>
      </c>
      <c r="B58" s="26" t="s">
        <v>235</v>
      </c>
      <c r="C58">
        <v>16.184000000000001</v>
      </c>
      <c r="D58">
        <v>43.468000000000004</v>
      </c>
      <c r="E58">
        <v>19.891999999999999</v>
      </c>
      <c r="F58">
        <v>21.103999999999999</v>
      </c>
      <c r="G58" s="25">
        <v>22.654</v>
      </c>
      <c r="H58">
        <v>2.4700000000000001E-5</v>
      </c>
      <c r="I58" s="25">
        <v>9.0345201492309606</v>
      </c>
      <c r="J58" s="4">
        <v>0.43454504013061501</v>
      </c>
      <c r="K58" s="4">
        <v>0.51234686374664296</v>
      </c>
      <c r="L58" s="4">
        <v>0.66547495126724199</v>
      </c>
      <c r="M58" s="4">
        <v>0.32455292344093301</v>
      </c>
      <c r="O58" s="12"/>
      <c r="P58" s="12"/>
      <c r="Q58" s="12"/>
      <c r="R58" s="12"/>
    </row>
    <row r="59" spans="1:18" x14ac:dyDescent="0.2">
      <c r="A59" t="s">
        <v>250</v>
      </c>
      <c r="B59" s="26" t="s">
        <v>251</v>
      </c>
      <c r="C59">
        <v>65.921999999999997</v>
      </c>
      <c r="D59">
        <v>159.624</v>
      </c>
      <c r="E59">
        <v>32.914000000000001</v>
      </c>
      <c r="F59">
        <v>171.05199999999999</v>
      </c>
      <c r="G59" s="25">
        <v>92.177999999999997</v>
      </c>
      <c r="H59">
        <v>6.4899999999999997E-6</v>
      </c>
      <c r="I59" s="25">
        <v>10.3453722000122</v>
      </c>
      <c r="J59" s="4">
        <v>0.61900413036346402</v>
      </c>
      <c r="K59" s="4">
        <v>0.61853182315826405</v>
      </c>
      <c r="L59" s="4">
        <v>0.69893211126327504</v>
      </c>
      <c r="M59" s="4">
        <v>0.32942184805870101</v>
      </c>
      <c r="O59" s="12"/>
      <c r="P59" s="12"/>
      <c r="Q59" s="12"/>
      <c r="R59" s="12"/>
    </row>
    <row r="60" spans="1:18" x14ac:dyDescent="0.2">
      <c r="A60" s="4" t="s">
        <v>528</v>
      </c>
      <c r="B60" s="26" t="s">
        <v>529</v>
      </c>
      <c r="C60">
        <v>146.97</v>
      </c>
      <c r="D60">
        <v>326.66500000000002</v>
      </c>
      <c r="E60">
        <v>210.20400000000001</v>
      </c>
      <c r="F60">
        <v>181.60400000000001</v>
      </c>
      <c r="G60" s="25">
        <v>202.071</v>
      </c>
      <c r="H60">
        <v>2.4700000000000001E-6</v>
      </c>
      <c r="I60" s="25">
        <v>11.341519355773899</v>
      </c>
      <c r="J60" s="4">
        <v>0.535497426986694</v>
      </c>
      <c r="K60" s="4">
        <v>0.59822899103164695</v>
      </c>
      <c r="L60" s="4">
        <v>0.67652124166488603</v>
      </c>
      <c r="M60" s="4">
        <v>0.32972234487533603</v>
      </c>
      <c r="O60" s="12"/>
      <c r="P60" s="12"/>
      <c r="Q60" s="12"/>
      <c r="R60" s="12"/>
    </row>
    <row r="61" spans="1:18" x14ac:dyDescent="0.2">
      <c r="A61" t="s">
        <v>805</v>
      </c>
      <c r="B61" s="26" t="s">
        <v>806</v>
      </c>
      <c r="C61">
        <v>18.64</v>
      </c>
      <c r="D61">
        <v>51.393000000000001</v>
      </c>
      <c r="E61">
        <v>38.656999999999996</v>
      </c>
      <c r="F61">
        <v>28.73</v>
      </c>
      <c r="G61" s="25">
        <v>25.591999999999999</v>
      </c>
      <c r="H61">
        <v>1.2100000000000001E-7</v>
      </c>
      <c r="I61" s="25">
        <v>14.7082405090332</v>
      </c>
      <c r="J61" s="4">
        <v>0.59011918306350697</v>
      </c>
      <c r="K61" s="4">
        <v>0.62782847881317105</v>
      </c>
      <c r="L61" s="4">
        <v>0.69494128227233898</v>
      </c>
      <c r="M61" s="4">
        <v>0.33090880513191201</v>
      </c>
      <c r="O61" s="12"/>
      <c r="P61" s="12"/>
      <c r="Q61" s="12"/>
      <c r="R61" s="12"/>
    </row>
    <row r="62" spans="1:18" x14ac:dyDescent="0.2">
      <c r="A62" s="13" t="s">
        <v>952</v>
      </c>
      <c r="B62" s="29" t="s">
        <v>1238</v>
      </c>
      <c r="C62">
        <v>12.459</v>
      </c>
      <c r="D62">
        <v>16.786000000000001</v>
      </c>
      <c r="E62">
        <v>25.873000000000001</v>
      </c>
      <c r="F62">
        <v>16.111999999999998</v>
      </c>
      <c r="G62" s="25">
        <v>17.065000000000001</v>
      </c>
      <c r="H62">
        <v>1.39E-6</v>
      </c>
      <c r="I62" s="25">
        <v>11.952573776245099</v>
      </c>
      <c r="J62" s="4">
        <v>0.84537905454635598</v>
      </c>
      <c r="K62" s="4">
        <v>0.50825256109237704</v>
      </c>
      <c r="L62" s="4">
        <v>0.51308798789978005</v>
      </c>
      <c r="M62" s="4">
        <v>0.33195680379867598</v>
      </c>
      <c r="O62" s="12"/>
      <c r="P62" s="12"/>
      <c r="Q62" s="12"/>
      <c r="R62" s="12"/>
    </row>
    <row r="63" spans="1:18" x14ac:dyDescent="0.2">
      <c r="A63" s="10" t="s">
        <v>838</v>
      </c>
      <c r="B63" s="29" t="s">
        <v>1214</v>
      </c>
      <c r="C63">
        <v>24.385000000000002</v>
      </c>
      <c r="D63">
        <v>35.225999999999999</v>
      </c>
      <c r="E63">
        <v>53.180999999999997</v>
      </c>
      <c r="F63">
        <v>31.457999999999998</v>
      </c>
      <c r="G63" s="25">
        <v>33.396999999999998</v>
      </c>
      <c r="H63">
        <v>7.7100000000000001E-7</v>
      </c>
      <c r="I63" s="25">
        <v>12.584536552429199</v>
      </c>
      <c r="J63" s="4">
        <v>0.60374897718429599</v>
      </c>
      <c r="K63" s="4">
        <v>0.56696408987045299</v>
      </c>
      <c r="L63" s="4">
        <v>0.715501368045807</v>
      </c>
      <c r="M63" s="4">
        <v>0.33294439315795898</v>
      </c>
      <c r="O63" s="12"/>
      <c r="P63" s="12"/>
      <c r="Q63" s="12"/>
      <c r="R63" s="12"/>
    </row>
    <row r="64" spans="1:18" x14ac:dyDescent="0.2">
      <c r="A64" t="s">
        <v>679</v>
      </c>
      <c r="B64" s="26" t="s">
        <v>680</v>
      </c>
      <c r="C64">
        <v>25.187000000000001</v>
      </c>
      <c r="D64">
        <v>59.677999999999997</v>
      </c>
      <c r="E64">
        <v>25.800999999999998</v>
      </c>
      <c r="F64">
        <v>29.963999999999999</v>
      </c>
      <c r="G64" s="25">
        <v>34.417999999999999</v>
      </c>
      <c r="H64">
        <v>5.5799999999999999E-7</v>
      </c>
      <c r="I64" s="25">
        <v>12.943876266479499</v>
      </c>
      <c r="J64" s="4">
        <v>1.4607505798339799</v>
      </c>
      <c r="K64" s="4">
        <v>0.59178841114044201</v>
      </c>
      <c r="L64" s="4">
        <v>0.57896029949188199</v>
      </c>
      <c r="M64" s="4">
        <v>0.33384189009666398</v>
      </c>
      <c r="O64" s="12"/>
      <c r="P64" s="12"/>
      <c r="Q64" s="12"/>
      <c r="R64" s="12"/>
    </row>
    <row r="65" spans="1:18" x14ac:dyDescent="0.2">
      <c r="A65" t="s">
        <v>995</v>
      </c>
      <c r="B65" s="26" t="s">
        <v>996</v>
      </c>
      <c r="C65">
        <v>18.295000000000002</v>
      </c>
      <c r="D65">
        <v>17.634</v>
      </c>
      <c r="E65">
        <v>37.235999999999997</v>
      </c>
      <c r="F65">
        <v>15.43</v>
      </c>
      <c r="G65" s="25">
        <v>24.908000000000001</v>
      </c>
      <c r="H65">
        <v>4.63E-10</v>
      </c>
      <c r="I65" s="25">
        <v>22.0888271331787</v>
      </c>
      <c r="J65" s="4">
        <v>0.51007276773452803</v>
      </c>
      <c r="K65" s="4">
        <v>0.44871753454208402</v>
      </c>
      <c r="L65" s="4">
        <v>0.49787950515747098</v>
      </c>
      <c r="M65" s="4">
        <v>0.33661213517188998</v>
      </c>
      <c r="O65" s="12"/>
      <c r="P65" s="12"/>
      <c r="Q65" s="12"/>
      <c r="R65" s="12"/>
    </row>
    <row r="66" spans="1:18" x14ac:dyDescent="0.2">
      <c r="A66" t="s">
        <v>675</v>
      </c>
      <c r="B66" s="26" t="s">
        <v>676</v>
      </c>
      <c r="C66">
        <v>48.936999999999998</v>
      </c>
      <c r="D66">
        <v>70.341999999999999</v>
      </c>
      <c r="E66">
        <v>110.532</v>
      </c>
      <c r="F66">
        <v>80.194000000000003</v>
      </c>
      <c r="G66" s="25">
        <v>66.582999999999998</v>
      </c>
      <c r="H66">
        <v>1.5E-5</v>
      </c>
      <c r="I66" s="25">
        <v>9.5172481536865199</v>
      </c>
      <c r="J66" s="4">
        <v>0.77821385860443104</v>
      </c>
      <c r="K66" s="4">
        <v>0.64963799715042103</v>
      </c>
      <c r="L66" s="4">
        <v>0.71401685476303101</v>
      </c>
      <c r="M66" s="4">
        <v>0.33668568730354298</v>
      </c>
      <c r="O66" s="12"/>
      <c r="P66" s="12"/>
      <c r="Q66" s="12"/>
      <c r="R66" s="12"/>
    </row>
    <row r="67" spans="1:18" x14ac:dyDescent="0.2">
      <c r="A67" t="s">
        <v>308</v>
      </c>
      <c r="B67" s="26" t="s">
        <v>309</v>
      </c>
      <c r="C67">
        <v>69.347999999999999</v>
      </c>
      <c r="D67">
        <v>172.297</v>
      </c>
      <c r="E67">
        <v>101.97199999999999</v>
      </c>
      <c r="F67">
        <v>129.5</v>
      </c>
      <c r="G67" s="25">
        <v>94.09</v>
      </c>
      <c r="H67">
        <v>5.2199999999999998E-3</v>
      </c>
      <c r="I67" s="25">
        <v>4.38510990142822</v>
      </c>
      <c r="J67" s="4">
        <v>0.59431368112564098</v>
      </c>
      <c r="K67" s="4">
        <v>0.84620672464370705</v>
      </c>
      <c r="L67" s="4">
        <v>0.83724784851074197</v>
      </c>
      <c r="M67" s="4">
        <v>0.33697688579559298</v>
      </c>
      <c r="O67" s="12"/>
      <c r="P67" s="12"/>
      <c r="Q67" s="12"/>
      <c r="R67" s="12"/>
    </row>
    <row r="68" spans="1:18" x14ac:dyDescent="0.2">
      <c r="A68" t="s">
        <v>258</v>
      </c>
      <c r="B68" s="26" t="s">
        <v>259</v>
      </c>
      <c r="C68">
        <v>1535.8</v>
      </c>
      <c r="D68">
        <v>3087.7669999999998</v>
      </c>
      <c r="E68">
        <v>2103.029</v>
      </c>
      <c r="F68">
        <v>2318.951</v>
      </c>
      <c r="G68" s="25">
        <v>2072.1080000000002</v>
      </c>
      <c r="H68">
        <v>1.54E-2</v>
      </c>
      <c r="I68" s="25">
        <v>3.5441930294036901</v>
      </c>
      <c r="J68" s="4">
        <v>0.80344581604003895</v>
      </c>
      <c r="K68" s="4">
        <v>0.91084527969360396</v>
      </c>
      <c r="L68" s="4">
        <v>0.88949155807495095</v>
      </c>
      <c r="M68" s="4">
        <v>0.33886110782623302</v>
      </c>
      <c r="O68" s="12"/>
      <c r="P68" s="12"/>
      <c r="Q68" s="12"/>
      <c r="R68" s="12"/>
    </row>
    <row r="69" spans="1:18" x14ac:dyDescent="0.2">
      <c r="A69" t="s">
        <v>108</v>
      </c>
      <c r="B69" s="26" t="s">
        <v>109</v>
      </c>
      <c r="C69">
        <v>24.792000000000002</v>
      </c>
      <c r="D69">
        <v>52.97</v>
      </c>
      <c r="E69">
        <v>26.538</v>
      </c>
      <c r="F69">
        <v>28.841000000000001</v>
      </c>
      <c r="G69" s="25">
        <v>33.408999999999999</v>
      </c>
      <c r="H69">
        <v>3.0000000000000001E-3</v>
      </c>
      <c r="I69" s="25">
        <v>4.8299503326415998</v>
      </c>
      <c r="J69" s="4">
        <v>0.56036573648452803</v>
      </c>
      <c r="K69" s="4">
        <v>0.51780158281326305</v>
      </c>
      <c r="L69" s="4">
        <v>0.65729159116744995</v>
      </c>
      <c r="M69" s="4">
        <v>0.34124121069908098</v>
      </c>
      <c r="O69" s="12"/>
      <c r="P69" s="12"/>
      <c r="Q69" s="12"/>
      <c r="R69" s="12"/>
    </row>
    <row r="70" spans="1:18" x14ac:dyDescent="0.2">
      <c r="A70" t="s">
        <v>986</v>
      </c>
      <c r="B70" s="26" t="s">
        <v>987</v>
      </c>
      <c r="C70">
        <v>17.338999999999999</v>
      </c>
      <c r="D70">
        <v>36.423999999999999</v>
      </c>
      <c r="E70">
        <v>33.213999999999999</v>
      </c>
      <c r="F70">
        <v>24.001000000000001</v>
      </c>
      <c r="G70" s="25">
        <v>23.361999999999998</v>
      </c>
      <c r="H70">
        <v>6.4799999999999998E-6</v>
      </c>
      <c r="I70" s="25">
        <v>10.3475017547607</v>
      </c>
      <c r="J70" s="4">
        <v>0.78802055120468095</v>
      </c>
      <c r="K70" s="4">
        <v>0.38840216398239102</v>
      </c>
      <c r="L70" s="4">
        <v>0.49708452820777899</v>
      </c>
      <c r="M70" s="4">
        <v>0.34373921155929599</v>
      </c>
      <c r="O70" s="12"/>
      <c r="P70" s="12"/>
      <c r="Q70" s="12"/>
      <c r="R70" s="12"/>
    </row>
    <row r="71" spans="1:18" x14ac:dyDescent="0.2">
      <c r="A71" t="s">
        <v>407</v>
      </c>
      <c r="B71" s="26" t="s">
        <v>408</v>
      </c>
      <c r="C71">
        <v>489.78199999999998</v>
      </c>
      <c r="D71">
        <v>740.976</v>
      </c>
      <c r="E71">
        <v>1180.3679999999999</v>
      </c>
      <c r="F71">
        <v>682.101</v>
      </c>
      <c r="G71" s="25">
        <v>658.41499999999996</v>
      </c>
      <c r="H71">
        <v>1.4300000000000001E-3</v>
      </c>
      <c r="I71" s="25">
        <v>5.4368338584899902</v>
      </c>
      <c r="J71" s="4">
        <v>0.50752508640289296</v>
      </c>
      <c r="K71" s="33">
        <v>0.46948897838592502</v>
      </c>
      <c r="L71" s="4">
        <v>0.71889775991439797</v>
      </c>
      <c r="M71" s="4">
        <v>0.34564048051834101</v>
      </c>
      <c r="O71" s="12"/>
      <c r="P71" s="12"/>
      <c r="Q71" s="12"/>
      <c r="R71" s="12"/>
    </row>
    <row r="72" spans="1:18" x14ac:dyDescent="0.2">
      <c r="A72" t="s">
        <v>589</v>
      </c>
      <c r="B72" s="26" t="s">
        <v>590</v>
      </c>
      <c r="C72">
        <v>88.962000000000003</v>
      </c>
      <c r="D72">
        <v>179.291</v>
      </c>
      <c r="E72">
        <v>107.428</v>
      </c>
      <c r="F72">
        <v>116.983</v>
      </c>
      <c r="G72" s="25">
        <v>119.501</v>
      </c>
      <c r="H72">
        <v>5.2799999999999996E-7</v>
      </c>
      <c r="I72" s="25">
        <v>13.007682800293001</v>
      </c>
      <c r="J72" s="4">
        <v>1.55924844741821</v>
      </c>
      <c r="K72" s="4">
        <v>0.52632361650466897</v>
      </c>
      <c r="L72" s="4">
        <v>0.60298216342926003</v>
      </c>
      <c r="M72" s="4">
        <v>0.34617960453033397</v>
      </c>
      <c r="O72" s="12"/>
      <c r="P72" s="12"/>
      <c r="Q72" s="12"/>
      <c r="R72" s="12"/>
    </row>
    <row r="73" spans="1:18" x14ac:dyDescent="0.2">
      <c r="A73" t="s">
        <v>888</v>
      </c>
      <c r="B73" s="26" t="s">
        <v>889</v>
      </c>
      <c r="C73">
        <v>145.90700000000001</v>
      </c>
      <c r="D73">
        <v>322.40300000000002</v>
      </c>
      <c r="E73">
        <v>139.714</v>
      </c>
      <c r="F73">
        <v>189.15700000000001</v>
      </c>
      <c r="G73" s="25">
        <v>195.96700000000001</v>
      </c>
      <c r="H73">
        <v>3.29E-5</v>
      </c>
      <c r="I73" s="25">
        <v>8.7619924545288104</v>
      </c>
      <c r="J73" s="4">
        <v>0.80838769674301103</v>
      </c>
      <c r="K73" s="33">
        <v>0.65585285425186202</v>
      </c>
      <c r="L73" s="4">
        <v>0.37764471769332902</v>
      </c>
      <c r="M73" s="4">
        <v>0.350343227386475</v>
      </c>
      <c r="O73" s="12"/>
      <c r="P73" s="12"/>
      <c r="Q73" s="12"/>
      <c r="R73" s="12"/>
    </row>
    <row r="74" spans="1:18" x14ac:dyDescent="0.2">
      <c r="A74" t="s">
        <v>642</v>
      </c>
      <c r="B74" s="26" t="s">
        <v>643</v>
      </c>
      <c r="C74">
        <v>9.5950000000000006</v>
      </c>
      <c r="D74">
        <v>14.923</v>
      </c>
      <c r="E74">
        <v>13.711</v>
      </c>
      <c r="F74">
        <v>23.494</v>
      </c>
      <c r="G74" s="25">
        <v>16.282</v>
      </c>
      <c r="H74">
        <v>1.1199999999999999E-3</v>
      </c>
      <c r="I74" s="25">
        <v>5.6374478340148899</v>
      </c>
      <c r="J74" s="4">
        <v>0.54291498661041304</v>
      </c>
      <c r="K74" s="4">
        <v>0.65835946798324596</v>
      </c>
      <c r="L74" s="4">
        <v>0.64047539234161399</v>
      </c>
      <c r="M74" s="4">
        <v>0.35339251160621599</v>
      </c>
      <c r="O74" s="12"/>
      <c r="P74" s="12"/>
      <c r="Q74" s="12"/>
      <c r="R74" s="12"/>
    </row>
    <row r="75" spans="1:18" x14ac:dyDescent="0.2">
      <c r="A75" s="10" t="s">
        <v>941</v>
      </c>
      <c r="B75" s="29" t="s">
        <v>1034</v>
      </c>
      <c r="C75">
        <v>25.29</v>
      </c>
      <c r="D75">
        <v>53.384</v>
      </c>
      <c r="E75">
        <v>27.748000000000001</v>
      </c>
      <c r="F75">
        <v>31.751999999999999</v>
      </c>
      <c r="G75" s="25">
        <v>33.908999999999999</v>
      </c>
      <c r="H75">
        <v>2.1899999999999999E-2</v>
      </c>
      <c r="I75" s="25">
        <v>3.27210569381714</v>
      </c>
      <c r="J75" s="4">
        <v>0.42683878540992698</v>
      </c>
      <c r="K75" s="33">
        <v>0.49282762408256497</v>
      </c>
      <c r="L75" s="4">
        <v>0.51666581630706798</v>
      </c>
      <c r="M75" s="4">
        <v>0.35358041524887102</v>
      </c>
      <c r="O75" s="12"/>
      <c r="P75" s="12"/>
      <c r="Q75" s="12"/>
      <c r="R75" s="12"/>
    </row>
    <row r="76" spans="1:18" x14ac:dyDescent="0.2">
      <c r="A76" t="s">
        <v>249</v>
      </c>
      <c r="B76" s="26" t="s">
        <v>167</v>
      </c>
      <c r="C76">
        <v>36.633000000000003</v>
      </c>
      <c r="D76">
        <v>85.066999999999993</v>
      </c>
      <c r="E76">
        <v>53.280999999999999</v>
      </c>
      <c r="F76">
        <v>52.613</v>
      </c>
      <c r="G76" s="25">
        <v>48.603000000000002</v>
      </c>
      <c r="H76">
        <v>3.6199999999999999E-7</v>
      </c>
      <c r="I76" s="25">
        <v>13.430285453796399</v>
      </c>
      <c r="J76" s="4">
        <v>0.99069219827652</v>
      </c>
      <c r="K76" s="4">
        <v>0.831026971340179</v>
      </c>
      <c r="L76" s="4">
        <v>0.79039484262466397</v>
      </c>
      <c r="M76" s="4">
        <v>0.35490596294403098</v>
      </c>
      <c r="O76" s="12"/>
      <c r="P76" s="12"/>
      <c r="Q76" s="12"/>
      <c r="R76" s="12"/>
    </row>
    <row r="77" spans="1:18" x14ac:dyDescent="0.2">
      <c r="A77" t="s">
        <v>489</v>
      </c>
      <c r="B77" s="26" t="s">
        <v>391</v>
      </c>
      <c r="C77">
        <v>221.37299999999999</v>
      </c>
      <c r="D77">
        <v>586.40300000000002</v>
      </c>
      <c r="E77">
        <v>275.74299999999999</v>
      </c>
      <c r="F77">
        <v>402.67</v>
      </c>
      <c r="G77" s="25">
        <v>292.947</v>
      </c>
      <c r="H77">
        <v>2.1399999999999998E-11</v>
      </c>
      <c r="I77" s="25">
        <v>26.944065093994102</v>
      </c>
      <c r="J77" s="4">
        <v>0.46359312534332298</v>
      </c>
      <c r="K77" s="33">
        <v>0.54974997043609597</v>
      </c>
      <c r="L77" s="4">
        <v>0.52585178613662698</v>
      </c>
      <c r="M77" s="4">
        <v>0.35502153635025002</v>
      </c>
      <c r="O77" s="12"/>
      <c r="P77" s="12"/>
      <c r="Q77" s="12"/>
      <c r="R77" s="12"/>
    </row>
    <row r="78" spans="1:18" x14ac:dyDescent="0.2">
      <c r="A78" s="10" t="s">
        <v>702</v>
      </c>
      <c r="B78" s="29" t="s">
        <v>1043</v>
      </c>
      <c r="C78">
        <v>34.908000000000001</v>
      </c>
      <c r="D78">
        <v>72.010000000000005</v>
      </c>
      <c r="E78">
        <v>42.963999999999999</v>
      </c>
      <c r="F78">
        <v>43.396999999999998</v>
      </c>
      <c r="G78" s="25">
        <v>46.156999999999996</v>
      </c>
      <c r="H78">
        <v>3.4100000000000002E-5</v>
      </c>
      <c r="I78" s="25">
        <v>8.7272748947143608</v>
      </c>
      <c r="J78" s="4">
        <v>0.69868224859237704</v>
      </c>
      <c r="K78" s="4">
        <v>0.45137685537338301</v>
      </c>
      <c r="L78" s="4">
        <v>0.61925959587097201</v>
      </c>
      <c r="M78" s="4">
        <v>0.35880982875824002</v>
      </c>
      <c r="O78" s="12"/>
      <c r="P78" s="12"/>
      <c r="Q78" s="12"/>
      <c r="R78" s="12"/>
    </row>
    <row r="79" spans="1:18" x14ac:dyDescent="0.2">
      <c r="A79" t="s">
        <v>242</v>
      </c>
      <c r="B79" s="26" t="s">
        <v>243</v>
      </c>
      <c r="C79">
        <v>36.061</v>
      </c>
      <c r="D79">
        <v>74.204999999999998</v>
      </c>
      <c r="E79">
        <v>64.021000000000001</v>
      </c>
      <c r="F79">
        <v>34.271999999999998</v>
      </c>
      <c r="G79" s="25">
        <v>47.451000000000001</v>
      </c>
      <c r="H79">
        <v>5.9299999999999999E-4</v>
      </c>
      <c r="I79" s="25">
        <v>6.16532325744629</v>
      </c>
      <c r="J79" s="4">
        <v>0.58514279127121005</v>
      </c>
      <c r="K79" s="4">
        <v>0.59464836120605502</v>
      </c>
      <c r="L79" s="4">
        <v>0.85431241989135698</v>
      </c>
      <c r="M79" s="4">
        <v>0.36071392893791199</v>
      </c>
      <c r="O79" s="12"/>
      <c r="P79" s="12"/>
      <c r="Q79" s="12"/>
      <c r="R79" s="12"/>
    </row>
    <row r="80" spans="1:18" x14ac:dyDescent="0.2">
      <c r="A80" t="s">
        <v>133</v>
      </c>
      <c r="B80" s="26" t="s">
        <v>132</v>
      </c>
      <c r="C80">
        <v>94.43</v>
      </c>
      <c r="D80">
        <v>202.65700000000001</v>
      </c>
      <c r="E80">
        <v>90.850999999999999</v>
      </c>
      <c r="F80">
        <v>185.428</v>
      </c>
      <c r="G80" s="25">
        <v>124.114</v>
      </c>
      <c r="H80">
        <v>4.3299999999999998E-2</v>
      </c>
      <c r="I80" s="25">
        <v>2.7555971145629901</v>
      </c>
      <c r="J80" s="4">
        <v>0.81786388158798196</v>
      </c>
      <c r="K80" s="4">
        <v>0.57985913753509499</v>
      </c>
      <c r="L80" s="4">
        <v>0.83830988407134999</v>
      </c>
      <c r="M80" s="4">
        <v>0.36347070336341902</v>
      </c>
      <c r="O80" s="12"/>
      <c r="P80" s="12"/>
      <c r="Q80" s="12"/>
      <c r="R80" s="12"/>
    </row>
    <row r="81" spans="1:18" x14ac:dyDescent="0.2">
      <c r="A81" t="s">
        <v>416</v>
      </c>
      <c r="B81" s="26" t="s">
        <v>417</v>
      </c>
      <c r="C81">
        <v>14.521000000000001</v>
      </c>
      <c r="D81">
        <v>29.306000000000001</v>
      </c>
      <c r="E81">
        <v>26.497</v>
      </c>
      <c r="F81">
        <v>16.221</v>
      </c>
      <c r="G81" s="25">
        <v>19.015999999999998</v>
      </c>
      <c r="H81">
        <v>9.3800000000000003E-9</v>
      </c>
      <c r="I81" s="25">
        <v>17.881750106811499</v>
      </c>
      <c r="J81" s="4">
        <v>0.44768807291984603</v>
      </c>
      <c r="K81" s="4">
        <v>0.60283446311950695</v>
      </c>
      <c r="L81" s="4">
        <v>0.562719225883484</v>
      </c>
      <c r="M81" s="4">
        <v>0.36358317732811002</v>
      </c>
      <c r="O81" s="12"/>
      <c r="P81" s="12"/>
      <c r="Q81" s="12"/>
      <c r="R81" s="12"/>
    </row>
    <row r="82" spans="1:18" x14ac:dyDescent="0.2">
      <c r="A82" t="s">
        <v>341</v>
      </c>
      <c r="B82" s="26" t="s">
        <v>342</v>
      </c>
      <c r="C82">
        <v>62.576000000000001</v>
      </c>
      <c r="D82">
        <v>140.923</v>
      </c>
      <c r="E82">
        <v>65.099999999999994</v>
      </c>
      <c r="F82">
        <v>82.149000000000001</v>
      </c>
      <c r="G82" s="25">
        <v>81.899000000000001</v>
      </c>
      <c r="H82">
        <v>1.38E-9</v>
      </c>
      <c r="I82" s="25">
        <v>20.499431610107401</v>
      </c>
      <c r="J82" s="4">
        <v>0.827342689037323</v>
      </c>
      <c r="K82" s="4">
        <v>0.47044691443443298</v>
      </c>
      <c r="L82" s="4">
        <v>0.73454862833023105</v>
      </c>
      <c r="M82" s="4">
        <v>0.36626595258712802</v>
      </c>
      <c r="O82" s="12"/>
      <c r="P82" s="12"/>
      <c r="Q82" s="12"/>
      <c r="R82" s="12"/>
    </row>
    <row r="83" spans="1:18" x14ac:dyDescent="0.2">
      <c r="A83" t="s">
        <v>403</v>
      </c>
      <c r="B83" s="26" t="s">
        <v>404</v>
      </c>
      <c r="C83">
        <v>535.56100000000004</v>
      </c>
      <c r="D83">
        <v>826.71400000000006</v>
      </c>
      <c r="E83">
        <v>1075.0329999999999</v>
      </c>
      <c r="F83">
        <v>626.17899999999997</v>
      </c>
      <c r="G83" s="25">
        <v>700.68899999999996</v>
      </c>
      <c r="H83">
        <v>1.1100000000000001E-3</v>
      </c>
      <c r="I83" s="25">
        <v>5.6421065330505398</v>
      </c>
      <c r="J83" s="4">
        <v>1.06117486953735</v>
      </c>
      <c r="K83" s="4">
        <v>0.49842995405197099</v>
      </c>
      <c r="L83" s="4">
        <v>0.64120095968246504</v>
      </c>
      <c r="M83" s="4">
        <v>0.36712059378624001</v>
      </c>
      <c r="O83" s="12"/>
      <c r="P83" s="12"/>
      <c r="Q83" s="12"/>
      <c r="R83" s="12"/>
    </row>
    <row r="84" spans="1:18" x14ac:dyDescent="0.2">
      <c r="A84" s="10" t="s">
        <v>842</v>
      </c>
      <c r="B84" s="26" t="s">
        <v>1040</v>
      </c>
      <c r="C84">
        <v>119.922</v>
      </c>
      <c r="D84">
        <v>156.583</v>
      </c>
      <c r="E84">
        <v>250.524</v>
      </c>
      <c r="F84">
        <v>158.03399999999999</v>
      </c>
      <c r="G84" s="25">
        <v>156.33099999999999</v>
      </c>
      <c r="H84">
        <v>8.0800000000000004E-3</v>
      </c>
      <c r="I84" s="25">
        <v>4.0396142005920401</v>
      </c>
      <c r="J84" s="4">
        <v>0.84473794698715199</v>
      </c>
      <c r="K84" s="4">
        <v>0.85932159423828103</v>
      </c>
      <c r="L84" s="4">
        <v>0.94574284553527799</v>
      </c>
      <c r="M84" s="4">
        <v>0.36843082308769198</v>
      </c>
      <c r="O84" s="12"/>
      <c r="P84" s="12"/>
      <c r="Q84" s="12"/>
      <c r="R84" s="12"/>
    </row>
    <row r="85" spans="1:18" x14ac:dyDescent="0.2">
      <c r="A85" t="s">
        <v>567</v>
      </c>
      <c r="B85" s="26" t="s">
        <v>568</v>
      </c>
      <c r="C85">
        <v>69.180999999999997</v>
      </c>
      <c r="D85">
        <v>149.99799999999999</v>
      </c>
      <c r="E85">
        <v>52.082999999999998</v>
      </c>
      <c r="F85">
        <v>74.367999999999995</v>
      </c>
      <c r="G85" s="25">
        <v>89.97</v>
      </c>
      <c r="H85">
        <v>3.2599999999999999E-9</v>
      </c>
      <c r="I85" s="25">
        <v>19.292289733886701</v>
      </c>
      <c r="J85" s="4">
        <v>0.93557643890380904</v>
      </c>
      <c r="K85" s="4">
        <v>0.711450755596161</v>
      </c>
      <c r="L85" s="4">
        <v>0.62490326166152999</v>
      </c>
      <c r="M85" s="4">
        <v>0.36930340528488198</v>
      </c>
      <c r="O85" s="12"/>
      <c r="P85" s="12"/>
      <c r="Q85" s="12"/>
      <c r="R85" s="12"/>
    </row>
    <row r="86" spans="1:18" x14ac:dyDescent="0.2">
      <c r="A86" t="s">
        <v>39</v>
      </c>
      <c r="B86" s="26" t="s">
        <v>40</v>
      </c>
      <c r="C86">
        <v>40.850999999999999</v>
      </c>
      <c r="D86">
        <v>85.174000000000007</v>
      </c>
      <c r="E86">
        <v>58.679000000000002</v>
      </c>
      <c r="F86">
        <v>82.247</v>
      </c>
      <c r="G86" s="25">
        <v>53.076000000000001</v>
      </c>
      <c r="H86">
        <v>8.1800000000000004E-4</v>
      </c>
      <c r="I86" s="25">
        <v>5.8949103355407697</v>
      </c>
      <c r="J86" s="4">
        <v>0.60024231672286998</v>
      </c>
      <c r="K86" s="4">
        <v>1.2108268737793</v>
      </c>
      <c r="L86" s="4">
        <v>0.642273008823395</v>
      </c>
      <c r="M86" s="4">
        <v>0.370139420032501</v>
      </c>
      <c r="O86" s="12"/>
      <c r="P86" s="12"/>
      <c r="Q86" s="12"/>
      <c r="R86" s="12"/>
    </row>
    <row r="87" spans="1:18" x14ac:dyDescent="0.2">
      <c r="A87" t="s">
        <v>131</v>
      </c>
      <c r="B87" s="26" t="s">
        <v>132</v>
      </c>
      <c r="C87">
        <v>577.16700000000003</v>
      </c>
      <c r="D87">
        <v>1365.472</v>
      </c>
      <c r="E87">
        <v>569.54200000000003</v>
      </c>
      <c r="F87">
        <v>1034.184</v>
      </c>
      <c r="G87" s="25">
        <v>749.327</v>
      </c>
      <c r="H87">
        <v>1.5599999999999999E-2</v>
      </c>
      <c r="I87" s="25">
        <v>3.53322553634644</v>
      </c>
      <c r="J87" s="4">
        <v>0.46781280636787398</v>
      </c>
      <c r="K87" s="4">
        <v>0.61705535650253296</v>
      </c>
      <c r="L87" s="4">
        <v>0.555974721908569</v>
      </c>
      <c r="M87" s="4">
        <v>0.37033325433731101</v>
      </c>
      <c r="O87" s="12"/>
      <c r="P87" s="12"/>
      <c r="Q87" s="12"/>
      <c r="R87" s="12"/>
    </row>
    <row r="88" spans="1:18" x14ac:dyDescent="0.2">
      <c r="A88" t="s">
        <v>611</v>
      </c>
      <c r="B88" s="26" t="s">
        <v>612</v>
      </c>
      <c r="C88">
        <v>804.81299999999999</v>
      </c>
      <c r="D88">
        <v>1693.6769999999999</v>
      </c>
      <c r="E88">
        <v>952.98599999999999</v>
      </c>
      <c r="F88">
        <v>1101.402</v>
      </c>
      <c r="G88" s="25">
        <v>1038.296</v>
      </c>
      <c r="H88">
        <v>2.2800000000000001E-4</v>
      </c>
      <c r="I88" s="25">
        <v>6.9969515800476101</v>
      </c>
      <c r="J88" s="4">
        <v>0.51558250188827504</v>
      </c>
      <c r="K88" s="4">
        <v>0.53986358642578103</v>
      </c>
      <c r="L88" s="4">
        <v>0.75761735439300504</v>
      </c>
      <c r="M88" s="4">
        <v>0.37067961692810097</v>
      </c>
      <c r="O88" s="12"/>
      <c r="P88" s="12"/>
      <c r="Q88" s="12"/>
      <c r="R88" s="12"/>
    </row>
    <row r="89" spans="1:18" x14ac:dyDescent="0.2">
      <c r="A89" t="s">
        <v>200</v>
      </c>
      <c r="B89" s="26" t="s">
        <v>201</v>
      </c>
      <c r="C89">
        <v>361.07499999999999</v>
      </c>
      <c r="D89">
        <v>1043.606</v>
      </c>
      <c r="E89">
        <v>301.03500000000003</v>
      </c>
      <c r="F89">
        <v>609.24800000000005</v>
      </c>
      <c r="G89" s="25">
        <v>461.77</v>
      </c>
      <c r="H89">
        <v>3.8200000000000002E-4</v>
      </c>
      <c r="I89" s="25">
        <v>6.5440292358398402</v>
      </c>
      <c r="J89" s="4">
        <v>0.78053808212280296</v>
      </c>
      <c r="K89" s="4">
        <v>0.75003647804260298</v>
      </c>
      <c r="L89" s="4">
        <v>0.82144027948379505</v>
      </c>
      <c r="M89" s="4">
        <v>0.37292635440826399</v>
      </c>
      <c r="O89" s="12"/>
      <c r="P89" s="12"/>
      <c r="Q89" s="12"/>
      <c r="R89" s="12"/>
    </row>
    <row r="90" spans="1:18" x14ac:dyDescent="0.2">
      <c r="A90" t="s">
        <v>286</v>
      </c>
      <c r="B90" s="26" t="s">
        <v>287</v>
      </c>
      <c r="C90">
        <v>21.577999999999999</v>
      </c>
      <c r="D90">
        <v>77.141000000000005</v>
      </c>
      <c r="E90">
        <v>54.71</v>
      </c>
      <c r="F90">
        <v>42.972000000000001</v>
      </c>
      <c r="G90" s="25">
        <v>27.594999999999999</v>
      </c>
      <c r="H90">
        <v>6.8800000000000003E-4</v>
      </c>
      <c r="I90" s="25">
        <v>6.0398874282836896</v>
      </c>
      <c r="J90" s="4">
        <v>0.67598211765289296</v>
      </c>
      <c r="K90" s="4">
        <v>0.58474344015121504</v>
      </c>
      <c r="L90" s="4">
        <v>0.75925308465957597</v>
      </c>
      <c r="M90" s="4">
        <v>0.373142540454865</v>
      </c>
      <c r="O90" s="12"/>
      <c r="P90" s="12"/>
      <c r="Q90" s="12"/>
      <c r="R90" s="12"/>
    </row>
    <row r="91" spans="1:18" x14ac:dyDescent="0.2">
      <c r="A91" t="s">
        <v>442</v>
      </c>
      <c r="B91" s="26" t="s">
        <v>443</v>
      </c>
      <c r="C91">
        <v>180.399</v>
      </c>
      <c r="D91">
        <v>453.66300000000001</v>
      </c>
      <c r="E91">
        <v>231.21199999999999</v>
      </c>
      <c r="F91">
        <v>251.464</v>
      </c>
      <c r="G91" s="25">
        <v>229.27699999999999</v>
      </c>
      <c r="H91">
        <v>2.1100000000000001E-5</v>
      </c>
      <c r="I91" s="25">
        <v>9.18762111663818</v>
      </c>
      <c r="J91" s="4">
        <v>0.52084839344024703</v>
      </c>
      <c r="K91" s="4">
        <v>0.57121205329894997</v>
      </c>
      <c r="L91" s="4">
        <v>0.72569358348846402</v>
      </c>
      <c r="M91" s="4">
        <v>0.375242739915848</v>
      </c>
      <c r="O91" s="12"/>
      <c r="P91" s="12"/>
      <c r="Q91" s="12"/>
      <c r="R91" s="12"/>
    </row>
    <row r="92" spans="1:18" x14ac:dyDescent="0.2">
      <c r="A92" s="10" t="s">
        <v>961</v>
      </c>
      <c r="B92" s="26" t="s">
        <v>1040</v>
      </c>
      <c r="C92">
        <v>21.498999999999999</v>
      </c>
      <c r="D92">
        <v>48.01</v>
      </c>
      <c r="E92">
        <v>20.861000000000001</v>
      </c>
      <c r="F92">
        <v>30.727</v>
      </c>
      <c r="G92" s="25">
        <v>27.315999999999999</v>
      </c>
      <c r="H92">
        <v>8.9699999999999998E-5</v>
      </c>
      <c r="I92" s="25">
        <v>7.8300142288207999</v>
      </c>
      <c r="J92" s="4">
        <v>0.49314710497856101</v>
      </c>
      <c r="K92" s="4">
        <v>0.69996625185012795</v>
      </c>
      <c r="L92" s="4">
        <v>0.605835020542145</v>
      </c>
      <c r="M92" s="4">
        <v>0.37609249353408802</v>
      </c>
      <c r="O92" s="12"/>
      <c r="P92" s="12"/>
      <c r="Q92" s="12"/>
      <c r="R92" s="12"/>
    </row>
    <row r="93" spans="1:18" x14ac:dyDescent="0.2">
      <c r="A93" t="s">
        <v>225</v>
      </c>
      <c r="B93" s="26" t="s">
        <v>226</v>
      </c>
      <c r="C93">
        <v>40.301000000000002</v>
      </c>
      <c r="D93">
        <v>102.345</v>
      </c>
      <c r="E93">
        <v>60.453000000000003</v>
      </c>
      <c r="F93">
        <v>101.855</v>
      </c>
      <c r="G93" s="25">
        <v>51.158000000000001</v>
      </c>
      <c r="H93">
        <v>2.7699999999999999E-2</v>
      </c>
      <c r="I93" s="25">
        <v>3.0933523178100599</v>
      </c>
      <c r="J93" s="4">
        <v>0.71760082244873002</v>
      </c>
      <c r="K93" s="4">
        <v>0.59660959243774403</v>
      </c>
      <c r="L93" s="4">
        <v>0.61044758558273304</v>
      </c>
      <c r="M93" s="4">
        <v>0.37880107760429399</v>
      </c>
      <c r="O93" s="12"/>
      <c r="P93" s="12"/>
      <c r="Q93" s="12"/>
      <c r="R93" s="12"/>
    </row>
    <row r="94" spans="1:18" x14ac:dyDescent="0.2">
      <c r="A94" t="s">
        <v>552</v>
      </c>
      <c r="B94" s="26" t="s">
        <v>553</v>
      </c>
      <c r="C94">
        <v>181.43899999999999</v>
      </c>
      <c r="D94">
        <v>225.53700000000001</v>
      </c>
      <c r="E94">
        <v>408.70499999999998</v>
      </c>
      <c r="F94">
        <v>208.261</v>
      </c>
      <c r="G94" s="25">
        <v>230.273</v>
      </c>
      <c r="H94">
        <v>2.5100000000000001E-7</v>
      </c>
      <c r="I94" s="25">
        <v>13.853323936462401</v>
      </c>
      <c r="J94" s="4">
        <v>0.78567636013030995</v>
      </c>
      <c r="K94" s="4">
        <v>0.66807639598846402</v>
      </c>
      <c r="L94" s="4">
        <v>0.57067435979843095</v>
      </c>
      <c r="M94" s="4">
        <v>0.38460117578506497</v>
      </c>
      <c r="O94" s="12"/>
      <c r="P94" s="12"/>
      <c r="Q94" s="12"/>
      <c r="R94" s="12"/>
    </row>
    <row r="95" spans="1:18" x14ac:dyDescent="0.2">
      <c r="A95" s="10" t="s">
        <v>873</v>
      </c>
      <c r="B95" s="26" t="s">
        <v>1040</v>
      </c>
      <c r="C95">
        <v>28.052</v>
      </c>
      <c r="D95">
        <v>43.16</v>
      </c>
      <c r="E95">
        <v>57.537999999999997</v>
      </c>
      <c r="F95">
        <v>28.963999999999999</v>
      </c>
      <c r="G95" s="25">
        <v>35.552999999999997</v>
      </c>
      <c r="H95">
        <v>9.3300000000000005E-5</v>
      </c>
      <c r="I95" s="25">
        <v>7.7948708534240696</v>
      </c>
      <c r="J95" s="4">
        <v>0.637931048870087</v>
      </c>
      <c r="K95" s="4">
        <v>0.93104922771453902</v>
      </c>
      <c r="L95" s="4">
        <v>0.97186785936355602</v>
      </c>
      <c r="M95" s="4">
        <v>0.38596156239509599</v>
      </c>
      <c r="O95" s="12"/>
      <c r="P95" s="12"/>
      <c r="Q95" s="12"/>
      <c r="R95" s="12"/>
    </row>
    <row r="96" spans="1:18" x14ac:dyDescent="0.2">
      <c r="A96" t="s">
        <v>260</v>
      </c>
      <c r="B96" s="26" t="s">
        <v>259</v>
      </c>
      <c r="C96">
        <v>1093.473</v>
      </c>
      <c r="D96">
        <v>2212.8069999999998</v>
      </c>
      <c r="E96">
        <v>1266.69</v>
      </c>
      <c r="F96">
        <v>1645.307</v>
      </c>
      <c r="G96" s="25">
        <v>1382.1420000000001</v>
      </c>
      <c r="H96">
        <v>3.8600000000000001E-3</v>
      </c>
      <c r="I96" s="25">
        <v>4.6248750686645499</v>
      </c>
      <c r="J96" s="4">
        <v>0.73644912242889404</v>
      </c>
      <c r="K96" s="4">
        <v>0.76575511693954501</v>
      </c>
      <c r="L96" s="4">
        <v>0.69026261568069502</v>
      </c>
      <c r="M96" s="4">
        <v>0.38811758160591098</v>
      </c>
      <c r="O96" s="12"/>
      <c r="P96" s="12"/>
      <c r="Q96" s="12"/>
      <c r="R96" s="12"/>
    </row>
    <row r="97" spans="1:18" x14ac:dyDescent="0.2">
      <c r="A97" t="s">
        <v>496</v>
      </c>
      <c r="B97" s="26" t="s">
        <v>497</v>
      </c>
      <c r="C97">
        <v>75.171999999999997</v>
      </c>
      <c r="D97">
        <v>198.08500000000001</v>
      </c>
      <c r="E97">
        <v>49.811</v>
      </c>
      <c r="F97">
        <v>125.18</v>
      </c>
      <c r="G97" s="25">
        <v>94.894000000000005</v>
      </c>
      <c r="H97">
        <v>1.2300000000000001E-6</v>
      </c>
      <c r="I97" s="25">
        <v>12.0864114761353</v>
      </c>
      <c r="J97" s="4">
        <v>1.21935522556305</v>
      </c>
      <c r="K97" s="4">
        <v>0.47684243321418801</v>
      </c>
      <c r="L97" s="4">
        <v>0.727932989597321</v>
      </c>
      <c r="M97" s="4">
        <v>0.388499826192856</v>
      </c>
      <c r="O97" s="12"/>
      <c r="P97" s="12"/>
      <c r="Q97" s="12"/>
      <c r="R97" s="12"/>
    </row>
    <row r="98" spans="1:18" x14ac:dyDescent="0.2">
      <c r="A98" t="s">
        <v>541</v>
      </c>
      <c r="B98" s="26" t="s">
        <v>542</v>
      </c>
      <c r="C98">
        <v>74.721000000000004</v>
      </c>
      <c r="D98">
        <v>157.898</v>
      </c>
      <c r="E98">
        <v>71.045000000000002</v>
      </c>
      <c r="F98">
        <v>124.85899999999999</v>
      </c>
      <c r="G98" s="25">
        <v>94.198999999999998</v>
      </c>
      <c r="H98">
        <v>1.7200000000000001E-5</v>
      </c>
      <c r="I98" s="25">
        <v>9.3891925811767596</v>
      </c>
      <c r="J98" s="4">
        <v>0.61824434995651201</v>
      </c>
      <c r="K98" s="4">
        <v>0.60911476612091098</v>
      </c>
      <c r="L98" s="4">
        <v>0.74105542898178101</v>
      </c>
      <c r="M98" s="4">
        <v>0.38877940177917503</v>
      </c>
      <c r="O98" s="12"/>
      <c r="P98" s="12"/>
      <c r="Q98" s="12"/>
      <c r="R98" s="12"/>
    </row>
    <row r="99" spans="1:18" x14ac:dyDescent="0.2">
      <c r="A99" t="s">
        <v>333</v>
      </c>
      <c r="B99" s="26" t="s">
        <v>334</v>
      </c>
      <c r="C99">
        <v>36.250999999999998</v>
      </c>
      <c r="D99">
        <v>77.744</v>
      </c>
      <c r="E99">
        <v>36.554000000000002</v>
      </c>
      <c r="F99">
        <v>46.78</v>
      </c>
      <c r="G99" s="25">
        <v>45.411000000000001</v>
      </c>
      <c r="H99">
        <v>6.3699999999999997E-11</v>
      </c>
      <c r="I99" s="25">
        <v>25.185224533081101</v>
      </c>
      <c r="J99" s="4">
        <v>0.60647654533386197</v>
      </c>
      <c r="K99" s="4">
        <v>0.63597756624221802</v>
      </c>
      <c r="L99" s="4">
        <v>0.82237190008163497</v>
      </c>
      <c r="M99" s="4">
        <v>0.38937014341354398</v>
      </c>
      <c r="O99" s="12"/>
      <c r="P99" s="12"/>
      <c r="Q99" s="12"/>
      <c r="R99" s="12"/>
    </row>
    <row r="100" spans="1:18" x14ac:dyDescent="0.2">
      <c r="A100" t="s">
        <v>110</v>
      </c>
      <c r="B100" s="26" t="s">
        <v>111</v>
      </c>
      <c r="C100">
        <v>53.457999999999998</v>
      </c>
      <c r="D100">
        <v>85.924999999999997</v>
      </c>
      <c r="E100">
        <v>112.351</v>
      </c>
      <c r="F100">
        <v>63.058999999999997</v>
      </c>
      <c r="G100" s="25">
        <v>66.942999999999998</v>
      </c>
      <c r="H100">
        <v>1.92E-3</v>
      </c>
      <c r="I100" s="25">
        <v>5.1901345252990696</v>
      </c>
      <c r="J100" s="4">
        <v>0.82981580495834395</v>
      </c>
      <c r="K100" s="4">
        <v>0.94821625947952304</v>
      </c>
      <c r="L100" s="4">
        <v>0.91121506690979004</v>
      </c>
      <c r="M100" s="4">
        <v>0.39030957221984902</v>
      </c>
      <c r="O100" s="12"/>
      <c r="P100" s="12"/>
      <c r="Q100" s="12"/>
      <c r="R100" s="12"/>
    </row>
    <row r="101" spans="1:18" x14ac:dyDescent="0.2">
      <c r="A101" t="s">
        <v>414</v>
      </c>
      <c r="B101" s="26" t="s">
        <v>415</v>
      </c>
      <c r="C101">
        <v>16.638999999999999</v>
      </c>
      <c r="D101">
        <v>28.324000000000002</v>
      </c>
      <c r="E101">
        <v>35.24</v>
      </c>
      <c r="F101">
        <v>24.95</v>
      </c>
      <c r="G101" s="25">
        <v>20.731000000000002</v>
      </c>
      <c r="H101">
        <v>8.3299999999999998E-8</v>
      </c>
      <c r="I101" s="25">
        <v>15.1497144699097</v>
      </c>
      <c r="J101" s="4">
        <v>0.90094321966171298</v>
      </c>
      <c r="K101" s="4">
        <v>0.50582265853881803</v>
      </c>
      <c r="L101" s="4">
        <v>0.68527466058731101</v>
      </c>
      <c r="M101" s="4">
        <v>0.390576511621475</v>
      </c>
      <c r="O101" s="12"/>
      <c r="P101" s="12"/>
      <c r="Q101" s="12"/>
      <c r="R101" s="12"/>
    </row>
    <row r="102" spans="1:18" x14ac:dyDescent="0.2">
      <c r="A102" t="s">
        <v>399</v>
      </c>
      <c r="B102" s="26" t="s">
        <v>400</v>
      </c>
      <c r="C102">
        <v>29.344000000000001</v>
      </c>
      <c r="D102">
        <v>38.146000000000001</v>
      </c>
      <c r="E102">
        <v>68.260000000000005</v>
      </c>
      <c r="F102">
        <v>42.097000000000001</v>
      </c>
      <c r="G102" s="25">
        <v>36.222000000000001</v>
      </c>
      <c r="H102">
        <v>1.5100000000000001E-3</v>
      </c>
      <c r="I102" s="25">
        <v>5.3875198364257804</v>
      </c>
      <c r="J102" s="4">
        <v>0.87022423744201705</v>
      </c>
      <c r="K102" s="4">
        <v>0.73116904497146595</v>
      </c>
      <c r="L102" s="4">
        <v>0.82257670164108299</v>
      </c>
      <c r="M102" s="4">
        <v>0.39073261618614202</v>
      </c>
      <c r="O102" s="12"/>
      <c r="P102" s="12"/>
      <c r="Q102" s="12"/>
      <c r="R102" s="12"/>
    </row>
    <row r="103" spans="1:18" x14ac:dyDescent="0.2">
      <c r="A103" t="s">
        <v>460</v>
      </c>
      <c r="B103" s="26" t="s">
        <v>461</v>
      </c>
      <c r="C103">
        <v>109.97499999999999</v>
      </c>
      <c r="D103">
        <v>241.39500000000001</v>
      </c>
      <c r="E103">
        <v>197.43299999999999</v>
      </c>
      <c r="F103">
        <v>185.316</v>
      </c>
      <c r="G103" s="25">
        <v>135.733</v>
      </c>
      <c r="H103">
        <v>4.9700000000000005E-4</v>
      </c>
      <c r="I103" s="25">
        <v>6.31577825546265</v>
      </c>
      <c r="J103" s="4">
        <v>0.69575738906860396</v>
      </c>
      <c r="K103" s="4">
        <v>0.47719150781631497</v>
      </c>
      <c r="L103" s="4">
        <v>0.91994065046310403</v>
      </c>
      <c r="M103" s="4">
        <v>0.39162674546241799</v>
      </c>
      <c r="O103" s="12"/>
      <c r="P103" s="12"/>
      <c r="Q103" s="12"/>
      <c r="R103" s="12"/>
    </row>
    <row r="104" spans="1:18" x14ac:dyDescent="0.2">
      <c r="A104" t="s">
        <v>492</v>
      </c>
      <c r="B104" s="26" t="s">
        <v>493</v>
      </c>
      <c r="C104">
        <v>32.244</v>
      </c>
      <c r="D104">
        <v>98.763999999999996</v>
      </c>
      <c r="E104">
        <v>40.97</v>
      </c>
      <c r="F104">
        <v>60.194000000000003</v>
      </c>
      <c r="G104" s="25">
        <v>39.787999999999997</v>
      </c>
      <c r="H104">
        <v>1.6199999999999999E-3</v>
      </c>
      <c r="I104" s="25">
        <v>5.3305649757385298</v>
      </c>
      <c r="J104" s="4">
        <v>0.59762322902679399</v>
      </c>
      <c r="K104" s="4">
        <v>0.79784399271011397</v>
      </c>
      <c r="L104" s="4">
        <v>0.69825118780136097</v>
      </c>
      <c r="M104" s="4">
        <v>0.39395403861999501</v>
      </c>
      <c r="O104" s="12"/>
      <c r="P104" s="12"/>
      <c r="Q104" s="12"/>
      <c r="R104" s="12"/>
    </row>
    <row r="105" spans="1:18" x14ac:dyDescent="0.2">
      <c r="A105" t="s">
        <v>434</v>
      </c>
      <c r="B105" s="26" t="s">
        <v>435</v>
      </c>
      <c r="C105">
        <v>19.337</v>
      </c>
      <c r="D105">
        <v>40.847000000000001</v>
      </c>
      <c r="E105">
        <v>26.355</v>
      </c>
      <c r="F105">
        <v>31.556000000000001</v>
      </c>
      <c r="G105" s="25">
        <v>23.742000000000001</v>
      </c>
      <c r="H105">
        <v>1.3600000000000001E-9</v>
      </c>
      <c r="I105" s="25">
        <v>20.519172668456999</v>
      </c>
      <c r="J105" s="4">
        <v>0.41264176368713401</v>
      </c>
      <c r="K105" s="4">
        <v>0.743605256080627</v>
      </c>
      <c r="L105" s="4">
        <v>0.571671843528748</v>
      </c>
      <c r="M105" s="4">
        <v>0.39619281888008101</v>
      </c>
      <c r="O105" s="12"/>
      <c r="P105" s="12"/>
      <c r="Q105" s="12"/>
      <c r="R105" s="12"/>
    </row>
    <row r="106" spans="1:18" x14ac:dyDescent="0.2">
      <c r="A106" t="s">
        <v>718</v>
      </c>
      <c r="B106" s="26" t="s">
        <v>132</v>
      </c>
      <c r="C106">
        <v>34.283999999999999</v>
      </c>
      <c r="D106">
        <v>87.688000000000002</v>
      </c>
      <c r="E106">
        <v>34.052</v>
      </c>
      <c r="F106">
        <v>57.972999999999999</v>
      </c>
      <c r="G106" s="25">
        <v>41.944000000000003</v>
      </c>
      <c r="H106">
        <v>2.0199999999999999E-2</v>
      </c>
      <c r="I106" s="25">
        <v>3.3339331150054901</v>
      </c>
      <c r="J106" s="4">
        <v>0.63480120897293102</v>
      </c>
      <c r="K106" s="4">
        <v>0.94006460905075095</v>
      </c>
      <c r="L106" s="4">
        <v>0.64799875020980802</v>
      </c>
      <c r="M106" s="4">
        <v>0.39813661575317399</v>
      </c>
      <c r="O106" s="12"/>
      <c r="P106" s="12"/>
      <c r="Q106" s="12"/>
      <c r="R106" s="12"/>
    </row>
    <row r="107" spans="1:18" x14ac:dyDescent="0.2">
      <c r="A107" t="s">
        <v>540</v>
      </c>
      <c r="B107" s="26" t="s">
        <v>185</v>
      </c>
      <c r="C107">
        <v>246.33</v>
      </c>
      <c r="D107">
        <v>543.351</v>
      </c>
      <c r="E107">
        <v>197.54599999999999</v>
      </c>
      <c r="F107">
        <v>222.923</v>
      </c>
      <c r="G107" s="25">
        <v>300.37200000000001</v>
      </c>
      <c r="H107">
        <v>2.4500000000000001E-2</v>
      </c>
      <c r="I107" s="25">
        <v>3.1875488758087198</v>
      </c>
      <c r="J107" s="4">
        <v>0.647355496883392</v>
      </c>
      <c r="K107" s="4">
        <v>0.62479293346404996</v>
      </c>
      <c r="L107" s="4">
        <v>0.91650378704071001</v>
      </c>
      <c r="M107" s="4">
        <v>0.39820381999015803</v>
      </c>
      <c r="O107" s="12"/>
      <c r="P107" s="12"/>
      <c r="Q107" s="12"/>
      <c r="R107" s="12"/>
    </row>
    <row r="108" spans="1:18" x14ac:dyDescent="0.2">
      <c r="A108" t="s">
        <v>511</v>
      </c>
      <c r="B108" s="26" t="s">
        <v>512</v>
      </c>
      <c r="C108">
        <v>43.155999999999999</v>
      </c>
      <c r="D108">
        <v>94.406999999999996</v>
      </c>
      <c r="E108">
        <v>86.375</v>
      </c>
      <c r="F108">
        <v>65.995999999999995</v>
      </c>
      <c r="G108" s="25">
        <v>52.515000000000001</v>
      </c>
      <c r="H108">
        <v>3.4600000000000001E-5</v>
      </c>
      <c r="I108" s="25">
        <v>8.7141199111938494</v>
      </c>
      <c r="J108" s="4">
        <v>0.6397705078125</v>
      </c>
      <c r="K108" s="4">
        <v>0.45600435137748702</v>
      </c>
      <c r="L108" s="4">
        <v>0.69546306133270297</v>
      </c>
      <c r="M108" s="4">
        <v>0.39994573593139598</v>
      </c>
      <c r="O108" s="12"/>
      <c r="P108" s="12"/>
      <c r="Q108" s="12"/>
      <c r="R108" s="12"/>
    </row>
    <row r="109" spans="1:18" x14ac:dyDescent="0.2">
      <c r="A109" s="10" t="s">
        <v>989</v>
      </c>
      <c r="B109" s="29" t="s">
        <v>1253</v>
      </c>
      <c r="C109">
        <v>26.713999999999999</v>
      </c>
      <c r="D109">
        <v>42.051000000000002</v>
      </c>
      <c r="E109">
        <v>53.643999999999998</v>
      </c>
      <c r="F109">
        <v>42.125999999999998</v>
      </c>
      <c r="G109" s="25">
        <v>32.472999999999999</v>
      </c>
      <c r="H109">
        <v>1.7799999999999999E-3</v>
      </c>
      <c r="I109" s="25">
        <v>5.2535324096679696</v>
      </c>
      <c r="J109" s="4">
        <v>0.55296301841735795</v>
      </c>
      <c r="K109" s="4">
        <v>0.68106961250305198</v>
      </c>
      <c r="L109" s="4">
        <v>0.62522166967392001</v>
      </c>
      <c r="M109" s="4">
        <v>0.40221044421196001</v>
      </c>
      <c r="O109" s="12"/>
      <c r="P109" s="12"/>
      <c r="Q109" s="12"/>
      <c r="R109" s="12"/>
    </row>
    <row r="110" spans="1:18" x14ac:dyDescent="0.2">
      <c r="A110" t="s">
        <v>45</v>
      </c>
      <c r="B110" s="26" t="s">
        <v>46</v>
      </c>
      <c r="C110">
        <v>53.241999999999997</v>
      </c>
      <c r="D110">
        <v>139.76</v>
      </c>
      <c r="E110">
        <v>61.006999999999998</v>
      </c>
      <c r="F110">
        <v>67.126000000000005</v>
      </c>
      <c r="G110" s="25">
        <v>64.671000000000006</v>
      </c>
      <c r="H110">
        <v>1.26E-6</v>
      </c>
      <c r="I110" s="25">
        <v>12.0549373626709</v>
      </c>
      <c r="J110" s="4">
        <v>0.53978359699249301</v>
      </c>
      <c r="K110" s="4">
        <v>0.55653965473175004</v>
      </c>
      <c r="L110" s="4">
        <v>0.59122776985168501</v>
      </c>
      <c r="M110" s="4">
        <v>0.40228334069251998</v>
      </c>
      <c r="O110" s="12"/>
      <c r="P110" s="12"/>
      <c r="Q110" s="12"/>
      <c r="R110" s="12"/>
    </row>
    <row r="111" spans="1:18" x14ac:dyDescent="0.2">
      <c r="A111" s="10" t="s">
        <v>717</v>
      </c>
      <c r="B111" s="26" t="s">
        <v>1040</v>
      </c>
      <c r="C111">
        <v>19.77</v>
      </c>
      <c r="D111">
        <v>44.926000000000002</v>
      </c>
      <c r="E111">
        <v>24.623000000000001</v>
      </c>
      <c r="F111">
        <v>36.478000000000002</v>
      </c>
      <c r="G111" s="25">
        <v>23.986000000000001</v>
      </c>
      <c r="H111">
        <v>1.31E-7</v>
      </c>
      <c r="I111" s="25">
        <v>14.6121253967285</v>
      </c>
      <c r="J111" s="4">
        <v>0.59024900197982799</v>
      </c>
      <c r="K111" s="4">
        <v>0.84865015745162997</v>
      </c>
      <c r="L111" s="4">
        <v>0.62413829565048196</v>
      </c>
      <c r="M111" s="4">
        <v>0.40238896012306202</v>
      </c>
      <c r="O111" s="12"/>
      <c r="P111" s="12"/>
      <c r="Q111" s="12"/>
      <c r="R111" s="12"/>
    </row>
    <row r="112" spans="1:18" x14ac:dyDescent="0.2">
      <c r="A112" t="s">
        <v>294</v>
      </c>
      <c r="B112" s="26" t="s">
        <v>295</v>
      </c>
      <c r="C112">
        <v>30.225000000000001</v>
      </c>
      <c r="D112">
        <v>47.58</v>
      </c>
      <c r="E112">
        <v>63.115000000000002</v>
      </c>
      <c r="F112">
        <v>46.917000000000002</v>
      </c>
      <c r="G112" s="25">
        <v>36.655999999999999</v>
      </c>
      <c r="H112">
        <v>2.72E-4</v>
      </c>
      <c r="I112" s="25">
        <v>6.8438444137573198</v>
      </c>
      <c r="J112" s="4">
        <v>0.63143676519393899</v>
      </c>
      <c r="K112" s="4">
        <v>0.73723584413528398</v>
      </c>
      <c r="L112" s="4">
        <v>0.71875572204589799</v>
      </c>
      <c r="M112" s="4">
        <v>0.40263983607292197</v>
      </c>
      <c r="O112" s="12"/>
      <c r="P112" s="12"/>
      <c r="Q112" s="12"/>
      <c r="R112" s="12"/>
    </row>
    <row r="113" spans="1:18" x14ac:dyDescent="0.2">
      <c r="A113" t="s">
        <v>67</v>
      </c>
      <c r="B113" s="26" t="s">
        <v>68</v>
      </c>
      <c r="C113">
        <v>17.065999999999999</v>
      </c>
      <c r="D113">
        <v>50.308</v>
      </c>
      <c r="E113">
        <v>18.678000000000001</v>
      </c>
      <c r="F113">
        <v>27.777999999999999</v>
      </c>
      <c r="G113" s="25">
        <v>20.584</v>
      </c>
      <c r="H113">
        <v>1.5500000000000001E-5</v>
      </c>
      <c r="I113" s="25">
        <v>9.4875936508178693</v>
      </c>
      <c r="J113" s="4">
        <v>0.49671450257301297</v>
      </c>
      <c r="K113" s="4">
        <v>0.68371373414993297</v>
      </c>
      <c r="L113" s="4">
        <v>0.55267173051834095</v>
      </c>
      <c r="M113" s="4">
        <v>0.40343332290649397</v>
      </c>
      <c r="O113" s="12"/>
      <c r="P113" s="12"/>
      <c r="Q113" s="12"/>
      <c r="R113" s="12"/>
    </row>
    <row r="114" spans="1:18" x14ac:dyDescent="0.2">
      <c r="A114" t="s">
        <v>197</v>
      </c>
      <c r="B114" s="26" t="s">
        <v>194</v>
      </c>
      <c r="C114">
        <v>118.798</v>
      </c>
      <c r="D114">
        <v>318.14299999999997</v>
      </c>
      <c r="E114">
        <v>126.5</v>
      </c>
      <c r="F114">
        <v>145.51</v>
      </c>
      <c r="G114" s="25">
        <v>142.90899999999999</v>
      </c>
      <c r="H114">
        <v>4.1799999999999997E-3</v>
      </c>
      <c r="I114" s="25">
        <v>4.5628075599670401</v>
      </c>
      <c r="J114" s="4">
        <v>0.58208620548248302</v>
      </c>
      <c r="K114" s="4">
        <v>0.57246518135070801</v>
      </c>
      <c r="L114" s="4">
        <v>0.58545440435409501</v>
      </c>
      <c r="M114" s="4">
        <v>0.40541449189186102</v>
      </c>
      <c r="O114" s="12"/>
      <c r="P114" s="12"/>
      <c r="Q114" s="12"/>
      <c r="R114" s="12"/>
    </row>
    <row r="115" spans="1:18" x14ac:dyDescent="0.2">
      <c r="A115" t="s">
        <v>551</v>
      </c>
      <c r="B115" s="26" t="s">
        <v>495</v>
      </c>
      <c r="C115">
        <v>166.916</v>
      </c>
      <c r="D115">
        <v>346.767</v>
      </c>
      <c r="E115">
        <v>316.75900000000001</v>
      </c>
      <c r="F115">
        <v>247.21299999999999</v>
      </c>
      <c r="G115" s="25">
        <v>200.64599999999999</v>
      </c>
      <c r="H115">
        <v>1.7399999999999999E-2</v>
      </c>
      <c r="I115" s="25">
        <v>3.44828152656555</v>
      </c>
      <c r="J115" s="4">
        <v>0.57602262496948198</v>
      </c>
      <c r="K115" s="4">
        <v>0.683818578720093</v>
      </c>
      <c r="L115" s="4">
        <v>0.67134219408035301</v>
      </c>
      <c r="M115" s="4">
        <v>0.40567043423652599</v>
      </c>
      <c r="O115" s="12"/>
      <c r="P115" s="12"/>
      <c r="Q115" s="12"/>
      <c r="R115" s="12"/>
    </row>
    <row r="116" spans="1:18" x14ac:dyDescent="0.2">
      <c r="A116" t="s">
        <v>471</v>
      </c>
      <c r="B116" s="26" t="s">
        <v>472</v>
      </c>
      <c r="C116">
        <v>204.29400000000001</v>
      </c>
      <c r="D116">
        <v>466.56400000000002</v>
      </c>
      <c r="E116">
        <v>244.71100000000001</v>
      </c>
      <c r="F116">
        <v>278.83300000000003</v>
      </c>
      <c r="G116" s="25">
        <v>245.572</v>
      </c>
      <c r="H116">
        <v>9.1299999999999992E-3</v>
      </c>
      <c r="I116" s="25">
        <v>3.943603515625</v>
      </c>
      <c r="J116" s="4">
        <v>0.71878081560134899</v>
      </c>
      <c r="K116" s="4">
        <v>0.63666474819183405</v>
      </c>
      <c r="L116" s="4">
        <v>0.99447208642959595</v>
      </c>
      <c r="M116" s="4">
        <v>0.40576982498168901</v>
      </c>
      <c r="O116" s="12"/>
      <c r="P116" s="12"/>
      <c r="Q116" s="12"/>
      <c r="R116" s="12"/>
    </row>
    <row r="117" spans="1:18" x14ac:dyDescent="0.2">
      <c r="A117" t="s">
        <v>380</v>
      </c>
      <c r="B117" s="26" t="s">
        <v>381</v>
      </c>
      <c r="C117">
        <v>354.39600000000002</v>
      </c>
      <c r="D117">
        <v>932.37</v>
      </c>
      <c r="E117">
        <v>376.51600000000002</v>
      </c>
      <c r="F117">
        <v>547.37800000000004</v>
      </c>
      <c r="G117" s="25">
        <v>424.59100000000001</v>
      </c>
      <c r="H117">
        <v>3.88E-4</v>
      </c>
      <c r="I117" s="25">
        <v>6.5315446853637704</v>
      </c>
      <c r="J117" s="4">
        <v>0.64926171302795399</v>
      </c>
      <c r="K117" s="4">
        <v>0.65786528587341297</v>
      </c>
      <c r="L117" s="4">
        <v>0.83125418424606301</v>
      </c>
      <c r="M117" s="4">
        <v>0.40621468424797103</v>
      </c>
      <c r="O117" s="12"/>
      <c r="P117" s="12"/>
      <c r="Q117" s="12"/>
      <c r="R117" s="12"/>
    </row>
    <row r="118" spans="1:18" x14ac:dyDescent="0.2">
      <c r="A118" t="s">
        <v>579</v>
      </c>
      <c r="B118" s="26" t="s">
        <v>580</v>
      </c>
      <c r="C118">
        <v>27.452000000000002</v>
      </c>
      <c r="D118">
        <v>59.66</v>
      </c>
      <c r="E118">
        <v>32.893999999999998</v>
      </c>
      <c r="F118">
        <v>43.828000000000003</v>
      </c>
      <c r="G118" s="25">
        <v>32.844999999999999</v>
      </c>
      <c r="H118">
        <v>8.0499999999999999E-3</v>
      </c>
      <c r="I118" s="25">
        <v>4.0423302650451696</v>
      </c>
      <c r="J118" s="4">
        <v>0.49723058938980103</v>
      </c>
      <c r="K118" s="4">
        <v>0.57404977083206199</v>
      </c>
      <c r="L118" s="4">
        <v>0.55891138315200795</v>
      </c>
      <c r="M118" s="4">
        <v>0.40656563639640803</v>
      </c>
      <c r="O118" s="12"/>
      <c r="P118" s="12"/>
      <c r="Q118" s="12"/>
      <c r="R118" s="12"/>
    </row>
    <row r="119" spans="1:18" x14ac:dyDescent="0.2">
      <c r="A119" t="s">
        <v>195</v>
      </c>
      <c r="B119" s="26" t="s">
        <v>196</v>
      </c>
      <c r="C119">
        <v>79.063999999999993</v>
      </c>
      <c r="D119">
        <v>175.429</v>
      </c>
      <c r="E119">
        <v>52.029000000000003</v>
      </c>
      <c r="F119">
        <v>133.005</v>
      </c>
      <c r="G119" s="25">
        <v>94.234999999999999</v>
      </c>
      <c r="H119">
        <v>1.4300000000000001E-4</v>
      </c>
      <c r="I119" s="25">
        <v>7.4133706092834499</v>
      </c>
      <c r="J119" s="4">
        <v>0.38975417613983199</v>
      </c>
      <c r="K119" s="4">
        <v>0.83348405361175504</v>
      </c>
      <c r="L119" s="4">
        <v>0.72901707887649503</v>
      </c>
      <c r="M119" s="4">
        <v>0.40664598345756497</v>
      </c>
      <c r="O119" s="12"/>
      <c r="P119" s="12"/>
      <c r="Q119" s="12"/>
      <c r="R119" s="12"/>
    </row>
    <row r="120" spans="1:18" x14ac:dyDescent="0.2">
      <c r="A120" t="s">
        <v>560</v>
      </c>
      <c r="B120" s="26" t="s">
        <v>542</v>
      </c>
      <c r="C120">
        <v>66.799000000000007</v>
      </c>
      <c r="D120">
        <v>146.53200000000001</v>
      </c>
      <c r="E120">
        <v>62.305</v>
      </c>
      <c r="F120">
        <v>143.00800000000001</v>
      </c>
      <c r="G120" s="25">
        <v>79.593999999999994</v>
      </c>
      <c r="H120">
        <v>4.9899999999999997E-6</v>
      </c>
      <c r="I120" s="25">
        <v>10.6157884597778</v>
      </c>
      <c r="J120" s="4">
        <v>0.55725169181823697</v>
      </c>
      <c r="K120" s="4">
        <v>0.77958089113235496</v>
      </c>
      <c r="L120" s="4">
        <v>0.84077525138855003</v>
      </c>
      <c r="M120" s="4">
        <v>0.40840741991996798</v>
      </c>
    </row>
    <row r="121" spans="1:18" x14ac:dyDescent="0.2">
      <c r="A121" t="s">
        <v>141</v>
      </c>
      <c r="B121" s="26" t="s">
        <v>140</v>
      </c>
      <c r="C121">
        <v>140.43199999999999</v>
      </c>
      <c r="D121">
        <v>314.42500000000001</v>
      </c>
      <c r="E121">
        <v>132.87899999999999</v>
      </c>
      <c r="F121">
        <v>205.34700000000001</v>
      </c>
      <c r="G121" s="25">
        <v>166.67400000000001</v>
      </c>
      <c r="H121">
        <v>2.1999999999999999E-2</v>
      </c>
      <c r="I121" s="25">
        <v>3.27046823501587</v>
      </c>
      <c r="J121" s="4">
        <v>0.46260115504264798</v>
      </c>
      <c r="K121" s="4">
        <v>0.62445485591888406</v>
      </c>
      <c r="L121" s="4">
        <v>0.52814459800720204</v>
      </c>
      <c r="M121" s="4">
        <v>0.40969404578208901</v>
      </c>
      <c r="O121" s="12"/>
      <c r="P121" s="12"/>
      <c r="Q121" s="12"/>
      <c r="R121" s="12"/>
    </row>
    <row r="122" spans="1:18" x14ac:dyDescent="0.2">
      <c r="A122" s="10" t="s">
        <v>748</v>
      </c>
      <c r="B122" s="26" t="s">
        <v>1040</v>
      </c>
      <c r="C122">
        <v>38.783000000000001</v>
      </c>
      <c r="D122">
        <v>57.741</v>
      </c>
      <c r="E122">
        <v>78.817999999999998</v>
      </c>
      <c r="F122">
        <v>45.249000000000002</v>
      </c>
      <c r="G122" s="25">
        <v>46.011000000000003</v>
      </c>
      <c r="H122">
        <v>8.9700000000000003E-8</v>
      </c>
      <c r="I122" s="25">
        <v>15.0623788833618</v>
      </c>
      <c r="J122" s="4">
        <v>0.61169093847274802</v>
      </c>
      <c r="K122" s="4">
        <v>0.48013269901275601</v>
      </c>
      <c r="L122" s="4">
        <v>0.64331668615341198</v>
      </c>
      <c r="M122" s="4">
        <v>0.41136777400970498</v>
      </c>
      <c r="O122" s="12"/>
      <c r="P122" s="12"/>
      <c r="Q122" s="12"/>
      <c r="R122" s="12"/>
    </row>
    <row r="123" spans="1:18" x14ac:dyDescent="0.2">
      <c r="A123" t="s">
        <v>282</v>
      </c>
      <c r="B123" s="26" t="s">
        <v>283</v>
      </c>
      <c r="C123">
        <v>255.90700000000001</v>
      </c>
      <c r="D123">
        <v>619.30899999999997</v>
      </c>
      <c r="E123">
        <v>285.79700000000003</v>
      </c>
      <c r="F123">
        <v>383.20100000000002</v>
      </c>
      <c r="G123" s="25">
        <v>302.78500000000003</v>
      </c>
      <c r="H123">
        <v>5.9900000000000003E-4</v>
      </c>
      <c r="I123" s="25">
        <v>6.1569848060607901</v>
      </c>
      <c r="J123" s="4">
        <v>0.72779339551925704</v>
      </c>
      <c r="K123" s="4">
        <v>0.99660676717758201</v>
      </c>
      <c r="L123" s="4">
        <v>0.77569568157196001</v>
      </c>
      <c r="M123" s="4">
        <v>0.41143196821212802</v>
      </c>
      <c r="O123" s="12"/>
      <c r="P123" s="12"/>
      <c r="Q123" s="12"/>
      <c r="R123" s="12"/>
    </row>
    <row r="124" spans="1:18" x14ac:dyDescent="0.2">
      <c r="A124" t="s">
        <v>428</v>
      </c>
      <c r="B124" s="26" t="s">
        <v>429</v>
      </c>
      <c r="C124">
        <v>67.778999999999996</v>
      </c>
      <c r="D124">
        <v>104.896</v>
      </c>
      <c r="E124">
        <v>136.72499999999999</v>
      </c>
      <c r="F124">
        <v>89.275999999999996</v>
      </c>
      <c r="G124" s="25">
        <v>80.037999999999997</v>
      </c>
      <c r="H124">
        <v>1.3299999999999999E-2</v>
      </c>
      <c r="I124" s="25">
        <v>3.6549029350280802</v>
      </c>
      <c r="J124" s="4">
        <v>0.58262521028518699</v>
      </c>
      <c r="K124" s="4">
        <v>0.71996486186981201</v>
      </c>
      <c r="L124" s="4">
        <v>0.61795419454574596</v>
      </c>
      <c r="M124" s="4">
        <v>0.41188457608223</v>
      </c>
      <c r="O124" s="12"/>
      <c r="P124" s="12"/>
      <c r="Q124" s="12"/>
      <c r="R124" s="12"/>
    </row>
    <row r="125" spans="1:18" x14ac:dyDescent="0.2">
      <c r="A125" s="10" t="s">
        <v>980</v>
      </c>
      <c r="B125" s="26" t="s">
        <v>1035</v>
      </c>
      <c r="C125">
        <v>57.262999999999998</v>
      </c>
      <c r="D125">
        <v>143.89400000000001</v>
      </c>
      <c r="E125" s="4">
        <v>64.061000000000007</v>
      </c>
      <c r="F125">
        <v>64.061000000000007</v>
      </c>
      <c r="G125" s="25">
        <v>67.418999999999997</v>
      </c>
      <c r="H125">
        <v>1.91E-3</v>
      </c>
      <c r="I125" s="25">
        <v>5.1936721801757804</v>
      </c>
      <c r="J125" s="4">
        <v>0.95082569122314498</v>
      </c>
      <c r="K125" s="4">
        <v>0.69171589612960804</v>
      </c>
      <c r="L125" s="4">
        <v>0.81177276372909501</v>
      </c>
      <c r="M125" s="4">
        <v>0.41197174787521401</v>
      </c>
      <c r="O125" s="12"/>
      <c r="P125" s="12"/>
      <c r="Q125" s="12"/>
      <c r="R125" s="12"/>
    </row>
    <row r="126" spans="1:18" x14ac:dyDescent="0.2">
      <c r="A126" t="s">
        <v>884</v>
      </c>
      <c r="B126" s="26" t="s">
        <v>885</v>
      </c>
      <c r="C126">
        <v>156.72399999999999</v>
      </c>
      <c r="D126">
        <v>314.92500000000001</v>
      </c>
      <c r="E126">
        <v>167.50800000000001</v>
      </c>
      <c r="F126">
        <v>245.75800000000001</v>
      </c>
      <c r="G126" s="25">
        <v>183.91399999999999</v>
      </c>
      <c r="H126">
        <v>9.2700000000000004E-5</v>
      </c>
      <c r="I126" s="25">
        <v>7.8000054359436</v>
      </c>
      <c r="J126" s="4">
        <v>0.523640155792236</v>
      </c>
      <c r="K126" s="4">
        <v>0.64869636297225997</v>
      </c>
      <c r="L126" s="4">
        <v>0.768754422664642</v>
      </c>
      <c r="M126" s="4">
        <v>0.412191301584244</v>
      </c>
      <c r="O126" s="12"/>
      <c r="P126" s="12"/>
      <c r="Q126" s="12"/>
      <c r="R126" s="12"/>
    </row>
    <row r="127" spans="1:18" x14ac:dyDescent="0.2">
      <c r="A127" t="s">
        <v>814</v>
      </c>
      <c r="B127" s="26" t="s">
        <v>815</v>
      </c>
      <c r="C127">
        <v>611.06299999999999</v>
      </c>
      <c r="D127">
        <v>1305.721</v>
      </c>
      <c r="E127">
        <v>465.42599999999999</v>
      </c>
      <c r="F127">
        <v>1071.336</v>
      </c>
      <c r="G127" s="25">
        <v>716.11300000000006</v>
      </c>
      <c r="H127">
        <v>3.0499999999999999E-2</v>
      </c>
      <c r="I127" s="25">
        <v>3.0204913616180402</v>
      </c>
      <c r="J127" s="4">
        <v>0.82651793956756603</v>
      </c>
      <c r="K127" s="4">
        <v>0.57321220636367798</v>
      </c>
      <c r="L127" s="4">
        <v>0.75644612312316895</v>
      </c>
      <c r="M127" s="4">
        <v>0.41273546218872098</v>
      </c>
      <c r="O127" s="12"/>
      <c r="P127" s="12"/>
      <c r="Q127" s="12"/>
      <c r="R127" s="12"/>
    </row>
    <row r="128" spans="1:18" x14ac:dyDescent="0.2">
      <c r="A128" t="s">
        <v>339</v>
      </c>
      <c r="B128" s="26" t="s">
        <v>340</v>
      </c>
      <c r="C128">
        <v>29.933</v>
      </c>
      <c r="D128">
        <v>41.335999999999999</v>
      </c>
      <c r="E128">
        <v>60.335999999999999</v>
      </c>
      <c r="F128">
        <v>47.664999999999999</v>
      </c>
      <c r="G128" s="25">
        <v>35.045000000000002</v>
      </c>
      <c r="H128">
        <v>6.7599999999999997E-14</v>
      </c>
      <c r="I128" s="25">
        <v>37.896347045898402</v>
      </c>
      <c r="J128" s="4">
        <v>0.84569591283798196</v>
      </c>
      <c r="K128" s="4">
        <v>0.60907351970672596</v>
      </c>
      <c r="L128" s="4">
        <v>0.61868590116500899</v>
      </c>
      <c r="M128" s="4">
        <v>0.41423401236534102</v>
      </c>
      <c r="O128" s="12"/>
      <c r="P128" s="12"/>
      <c r="Q128" s="12"/>
      <c r="R128" s="12"/>
    </row>
    <row r="129" spans="1:18" x14ac:dyDescent="0.2">
      <c r="A129" t="s">
        <v>59</v>
      </c>
      <c r="B129" s="26" t="s">
        <v>58</v>
      </c>
      <c r="C129">
        <v>12.127000000000001</v>
      </c>
      <c r="D129">
        <v>31.042000000000002</v>
      </c>
      <c r="E129">
        <v>11.901</v>
      </c>
      <c r="F129">
        <v>15.858000000000001</v>
      </c>
      <c r="G129" s="25">
        <v>14.157999999999999</v>
      </c>
      <c r="H129">
        <v>1.42E-5</v>
      </c>
      <c r="I129" s="25">
        <v>9.5744733810424805</v>
      </c>
      <c r="J129" s="4">
        <v>0.65183669328689597</v>
      </c>
      <c r="K129" s="4">
        <v>0.70790916681289695</v>
      </c>
      <c r="L129" s="4">
        <v>0.84311437606811501</v>
      </c>
      <c r="M129" s="4">
        <v>0.41759404540062001</v>
      </c>
      <c r="O129" s="12"/>
      <c r="P129" s="12"/>
      <c r="Q129" s="12"/>
      <c r="R129" s="12"/>
    </row>
    <row r="130" spans="1:18" x14ac:dyDescent="0.2">
      <c r="A130" t="s">
        <v>91</v>
      </c>
      <c r="B130" s="26" t="s">
        <v>92</v>
      </c>
      <c r="C130">
        <v>88.07</v>
      </c>
      <c r="D130">
        <v>178.971</v>
      </c>
      <c r="E130">
        <v>76.2</v>
      </c>
      <c r="F130">
        <v>109.96</v>
      </c>
      <c r="G130" s="25">
        <v>102.806</v>
      </c>
      <c r="H130">
        <v>5.3299999999999997E-3</v>
      </c>
      <c r="I130" s="25">
        <v>4.3681206703186</v>
      </c>
      <c r="J130" s="4">
        <v>1.1429910659789999</v>
      </c>
      <c r="K130" s="4">
        <v>0.60714584589004505</v>
      </c>
      <c r="L130" s="4">
        <v>0.78605991601944003</v>
      </c>
      <c r="M130" s="4">
        <v>0.418279379606247</v>
      </c>
      <c r="O130" s="12"/>
      <c r="P130" s="12"/>
      <c r="Q130" s="12"/>
      <c r="R130" s="12"/>
    </row>
    <row r="131" spans="1:18" x14ac:dyDescent="0.2">
      <c r="A131" t="s">
        <v>284</v>
      </c>
      <c r="B131" s="26" t="s">
        <v>285</v>
      </c>
      <c r="C131">
        <v>17.361999999999998</v>
      </c>
      <c r="D131">
        <v>41.420999999999999</v>
      </c>
      <c r="E131">
        <v>19.835999999999999</v>
      </c>
      <c r="F131">
        <v>18.952999999999999</v>
      </c>
      <c r="G131" s="25">
        <v>20.219000000000001</v>
      </c>
      <c r="H131">
        <v>1.4600000000000001E-7</v>
      </c>
      <c r="I131" s="25">
        <v>14.483502388000501</v>
      </c>
      <c r="J131" s="4">
        <v>0.767772436141968</v>
      </c>
      <c r="K131" s="4">
        <v>0.71383237838745095</v>
      </c>
      <c r="L131" s="4">
        <v>0.92654073238372803</v>
      </c>
      <c r="M131" s="4">
        <v>0.418443202972412</v>
      </c>
      <c r="O131" s="12"/>
      <c r="P131" s="12"/>
      <c r="Q131" s="12"/>
      <c r="R131" s="12"/>
    </row>
    <row r="132" spans="1:18" x14ac:dyDescent="0.2">
      <c r="A132" t="s">
        <v>14</v>
      </c>
      <c r="B132" s="26" t="s">
        <v>15</v>
      </c>
      <c r="C132">
        <v>21.454999999999998</v>
      </c>
      <c r="D132">
        <v>57.353999999999999</v>
      </c>
      <c r="E132">
        <v>28.245999999999999</v>
      </c>
      <c r="F132">
        <v>37.796999999999997</v>
      </c>
      <c r="G132" s="25">
        <v>24.954000000000001</v>
      </c>
      <c r="H132">
        <v>1.12E-13</v>
      </c>
      <c r="I132" s="25">
        <v>36.806095123291001</v>
      </c>
      <c r="J132" s="4">
        <v>0.65786975622177102</v>
      </c>
      <c r="K132" s="4">
        <v>0.591716527938843</v>
      </c>
      <c r="L132" s="4">
        <v>0.73157638311386097</v>
      </c>
      <c r="M132" s="4">
        <v>0.41899919509887701</v>
      </c>
      <c r="O132" s="12"/>
      <c r="P132" s="12"/>
      <c r="Q132" s="12"/>
      <c r="R132" s="12"/>
    </row>
    <row r="133" spans="1:18" x14ac:dyDescent="0.2">
      <c r="A133" s="10" t="s">
        <v>837</v>
      </c>
      <c r="B133" s="29" t="s">
        <v>1209</v>
      </c>
      <c r="C133">
        <v>19.228000000000002</v>
      </c>
      <c r="D133">
        <v>24.463000000000001</v>
      </c>
      <c r="E133">
        <v>43.036000000000001</v>
      </c>
      <c r="F133">
        <v>32.981000000000002</v>
      </c>
      <c r="G133" s="25">
        <v>22.347999999999999</v>
      </c>
      <c r="H133">
        <v>5.7299999999999996E-7</v>
      </c>
      <c r="I133" s="25">
        <v>12.9133186340332</v>
      </c>
      <c r="J133" s="4">
        <v>0.59086734056472801</v>
      </c>
      <c r="K133" s="4">
        <v>0.58316487073898304</v>
      </c>
      <c r="L133" s="4">
        <v>0.64031177759170499</v>
      </c>
      <c r="M133" s="4">
        <v>0.42023032903671298</v>
      </c>
      <c r="O133" s="12"/>
      <c r="P133" s="12"/>
      <c r="Q133" s="12"/>
      <c r="R133" s="12"/>
    </row>
    <row r="134" spans="1:18" x14ac:dyDescent="0.2">
      <c r="A134" t="s">
        <v>79</v>
      </c>
      <c r="B134" s="26" t="s">
        <v>80</v>
      </c>
      <c r="C134">
        <v>28.760999999999999</v>
      </c>
      <c r="D134">
        <v>66.230999999999995</v>
      </c>
      <c r="E134">
        <v>30.978000000000002</v>
      </c>
      <c r="F134">
        <v>42.860999999999997</v>
      </c>
      <c r="G134" s="25">
        <v>33.253</v>
      </c>
      <c r="H134">
        <v>1.2700000000000001E-3</v>
      </c>
      <c r="I134" s="25">
        <v>5.5312428474426296</v>
      </c>
      <c r="J134" s="4">
        <v>0.56080889701843295</v>
      </c>
      <c r="K134" s="4">
        <v>0.66008651256561302</v>
      </c>
      <c r="L134" s="4">
        <v>0.83676415681839</v>
      </c>
      <c r="M134" s="4">
        <v>0.42246517539024397</v>
      </c>
      <c r="O134" s="12"/>
      <c r="P134" s="12"/>
      <c r="Q134" s="12"/>
      <c r="R134" s="12"/>
    </row>
    <row r="135" spans="1:18" x14ac:dyDescent="0.2">
      <c r="A135" s="10" t="s">
        <v>682</v>
      </c>
      <c r="B135" s="26" t="s">
        <v>1040</v>
      </c>
      <c r="C135">
        <v>15.91</v>
      </c>
      <c r="D135">
        <v>36.720999999999997</v>
      </c>
      <c r="E135">
        <v>20.678999999999998</v>
      </c>
      <c r="F135">
        <v>21.975999999999999</v>
      </c>
      <c r="G135" s="25">
        <v>18.39</v>
      </c>
      <c r="H135">
        <v>8.0099999999999996E-8</v>
      </c>
      <c r="I135" s="25">
        <v>15.1977090835571</v>
      </c>
      <c r="J135" s="33">
        <v>0.81709671020507801</v>
      </c>
      <c r="K135" s="4">
        <v>0.833559989929199</v>
      </c>
      <c r="L135" s="4">
        <v>0.84557700157165505</v>
      </c>
      <c r="M135" s="4">
        <v>0.42377465963363598</v>
      </c>
      <c r="O135" s="12"/>
      <c r="P135" s="12"/>
      <c r="Q135" s="12"/>
      <c r="R135" s="12"/>
    </row>
    <row r="136" spans="1:18" x14ac:dyDescent="0.2">
      <c r="A136" t="s">
        <v>494</v>
      </c>
      <c r="B136" s="26" t="s">
        <v>495</v>
      </c>
      <c r="C136">
        <v>97.432000000000002</v>
      </c>
      <c r="D136">
        <v>217.23500000000001</v>
      </c>
      <c r="E136">
        <v>189.45099999999999</v>
      </c>
      <c r="F136">
        <v>157.375</v>
      </c>
      <c r="G136" s="25">
        <v>112.512</v>
      </c>
      <c r="H136">
        <v>2.07E-2</v>
      </c>
      <c r="I136" s="25">
        <v>3.3170354366302499</v>
      </c>
      <c r="J136" s="4">
        <v>0.63916081190109297</v>
      </c>
      <c r="K136" s="4">
        <v>0.51506304740905795</v>
      </c>
      <c r="L136" s="4">
        <v>0.72966241836547896</v>
      </c>
      <c r="M136" s="4">
        <v>0.42421942949295</v>
      </c>
      <c r="O136" s="12"/>
      <c r="P136" s="12"/>
      <c r="Q136" s="12"/>
      <c r="R136" s="12"/>
    </row>
    <row r="137" spans="1:18" x14ac:dyDescent="0.2">
      <c r="A137" s="10" t="s">
        <v>810</v>
      </c>
      <c r="B137" s="26" t="s">
        <v>1040</v>
      </c>
      <c r="C137">
        <v>61.585000000000001</v>
      </c>
      <c r="D137">
        <v>126.976</v>
      </c>
      <c r="E137">
        <v>50.874000000000002</v>
      </c>
      <c r="F137">
        <v>89.411000000000001</v>
      </c>
      <c r="G137" s="25">
        <v>71.036000000000001</v>
      </c>
      <c r="H137">
        <v>5.0000000000000001E-3</v>
      </c>
      <c r="I137" s="25">
        <v>4.4198932647705096</v>
      </c>
      <c r="J137" s="4">
        <v>1.0998007059097299</v>
      </c>
      <c r="K137" s="4">
        <v>0.53999775648117099</v>
      </c>
      <c r="L137" s="4">
        <v>0.90655434131622303</v>
      </c>
      <c r="M137" s="4">
        <v>0.42463114857673601</v>
      </c>
      <c r="O137" s="12"/>
      <c r="P137" s="12"/>
      <c r="Q137" s="12"/>
      <c r="R137" s="12"/>
    </row>
    <row r="138" spans="1:18" x14ac:dyDescent="0.2">
      <c r="A138" t="s">
        <v>374</v>
      </c>
      <c r="B138" s="26" t="s">
        <v>375</v>
      </c>
      <c r="C138">
        <v>27.88</v>
      </c>
      <c r="D138">
        <v>64.692999999999998</v>
      </c>
      <c r="E138">
        <v>32.874000000000002</v>
      </c>
      <c r="F138">
        <v>45.738999999999997</v>
      </c>
      <c r="G138" s="25">
        <v>32.034999999999997</v>
      </c>
      <c r="H138">
        <v>8.3000000000000002E-6</v>
      </c>
      <c r="I138" s="25">
        <v>10.0990753173828</v>
      </c>
      <c r="J138" s="4">
        <v>0.551103174686432</v>
      </c>
      <c r="K138" s="4">
        <v>1.0171079635620099</v>
      </c>
      <c r="L138" s="4">
        <v>0.96807724237442005</v>
      </c>
      <c r="M138" s="4">
        <v>0.42707654833793601</v>
      </c>
      <c r="O138" s="12"/>
      <c r="P138" s="12"/>
      <c r="Q138" s="12"/>
      <c r="R138" s="12"/>
    </row>
    <row r="139" spans="1:18" x14ac:dyDescent="0.2">
      <c r="A139" s="10" t="s">
        <v>826</v>
      </c>
      <c r="B139" s="26" t="s">
        <v>1040</v>
      </c>
      <c r="C139">
        <v>49.956000000000003</v>
      </c>
      <c r="D139">
        <v>112.87</v>
      </c>
      <c r="E139">
        <v>32.533000000000001</v>
      </c>
      <c r="F139">
        <v>56.746000000000002</v>
      </c>
      <c r="G139" s="25">
        <v>57.29</v>
      </c>
      <c r="H139">
        <v>3.4999999999999997E-5</v>
      </c>
      <c r="I139" s="25">
        <v>8.7046270370483398</v>
      </c>
      <c r="J139" s="4">
        <v>0.73756378889083896</v>
      </c>
      <c r="K139" s="4">
        <v>0.78314483165741</v>
      </c>
      <c r="L139" s="4">
        <v>0.91940635442733798</v>
      </c>
      <c r="M139" s="4">
        <v>0.427466571331024</v>
      </c>
      <c r="O139" s="12"/>
      <c r="P139" s="12"/>
      <c r="Q139" s="12"/>
      <c r="R139" s="12"/>
    </row>
    <row r="140" spans="1:18" x14ac:dyDescent="0.2">
      <c r="A140" t="s">
        <v>17</v>
      </c>
      <c r="B140" s="26" t="s">
        <v>18</v>
      </c>
      <c r="C140">
        <v>74.174000000000007</v>
      </c>
      <c r="D140">
        <v>249.85599999999999</v>
      </c>
      <c r="E140">
        <v>67.409000000000006</v>
      </c>
      <c r="F140">
        <v>174.96799999999999</v>
      </c>
      <c r="G140" s="25">
        <v>82.31</v>
      </c>
      <c r="H140">
        <v>1.5900000000000001E-3</v>
      </c>
      <c r="I140" s="25">
        <v>5.3451781272888201</v>
      </c>
      <c r="J140" s="4">
        <v>0.79855185747146595</v>
      </c>
      <c r="K140" s="4">
        <v>0.66779261827468905</v>
      </c>
      <c r="L140" s="4">
        <v>0.71464270353317305</v>
      </c>
      <c r="M140" s="4">
        <v>0.42940807342529302</v>
      </c>
      <c r="O140" s="12"/>
      <c r="P140" s="12"/>
      <c r="Q140" s="12"/>
      <c r="R140" s="12"/>
    </row>
    <row r="141" spans="1:18" x14ac:dyDescent="0.2">
      <c r="A141" t="s">
        <v>569</v>
      </c>
      <c r="B141" s="26" t="s">
        <v>433</v>
      </c>
      <c r="C141">
        <v>286.30399999999997</v>
      </c>
      <c r="D141">
        <v>795.66099999999994</v>
      </c>
      <c r="E141">
        <v>660.90300000000002</v>
      </c>
      <c r="F141">
        <v>515.11</v>
      </c>
      <c r="G141" s="25">
        <v>327.97899999999998</v>
      </c>
      <c r="H141">
        <v>6.4200000000000002E-5</v>
      </c>
      <c r="I141" s="25">
        <v>8.1366786956787092</v>
      </c>
      <c r="J141" s="4">
        <v>0.53882527351379395</v>
      </c>
      <c r="K141" s="4">
        <v>0.61748641729354903</v>
      </c>
      <c r="L141" s="4">
        <v>0.69467240571975697</v>
      </c>
      <c r="M141" s="4">
        <v>0.42966642975807201</v>
      </c>
      <c r="O141" s="12"/>
      <c r="P141" s="12"/>
      <c r="Q141" s="12"/>
      <c r="R141" s="12"/>
    </row>
    <row r="142" spans="1:18" x14ac:dyDescent="0.2">
      <c r="A142" t="s">
        <v>310</v>
      </c>
      <c r="B142" s="26" t="s">
        <v>309</v>
      </c>
      <c r="C142">
        <v>72.164000000000001</v>
      </c>
      <c r="D142">
        <v>154.04</v>
      </c>
      <c r="E142">
        <v>101.508</v>
      </c>
      <c r="F142">
        <v>121.992</v>
      </c>
      <c r="G142" s="25">
        <v>82.103999999999999</v>
      </c>
      <c r="H142">
        <v>9.2800000000000001E-3</v>
      </c>
      <c r="I142" s="25">
        <v>3.9315702915191699</v>
      </c>
      <c r="J142" s="4">
        <v>0.84576755762100198</v>
      </c>
      <c r="K142" s="4">
        <v>0.64755195379257202</v>
      </c>
      <c r="L142" s="4">
        <v>0.74518495798110995</v>
      </c>
      <c r="M142" s="4">
        <v>0.42974653840065002</v>
      </c>
      <c r="O142" s="12"/>
      <c r="P142" s="12"/>
      <c r="Q142" s="12"/>
      <c r="R142" s="12"/>
    </row>
    <row r="143" spans="1:18" x14ac:dyDescent="0.2">
      <c r="A143" t="s">
        <v>290</v>
      </c>
      <c r="B143" s="26" t="s">
        <v>291</v>
      </c>
      <c r="C143">
        <v>106.913</v>
      </c>
      <c r="D143">
        <v>222.01499999999999</v>
      </c>
      <c r="E143">
        <v>96.066000000000003</v>
      </c>
      <c r="F143">
        <v>160.928</v>
      </c>
      <c r="G143" s="25">
        <v>121.614</v>
      </c>
      <c r="H143">
        <v>1.0500000000000001E-2</v>
      </c>
      <c r="I143" s="25">
        <v>3.8405778408050502</v>
      </c>
      <c r="J143" s="4">
        <v>0.63311916589736905</v>
      </c>
      <c r="K143" s="4">
        <v>0.68248808383941695</v>
      </c>
      <c r="L143" s="4">
        <v>0.86857265233993497</v>
      </c>
      <c r="M143" s="4">
        <v>0.43043211102485701</v>
      </c>
      <c r="O143" s="12"/>
      <c r="P143" s="12"/>
      <c r="Q143" s="12"/>
      <c r="R143" s="12"/>
    </row>
    <row r="144" spans="1:18" x14ac:dyDescent="0.2">
      <c r="A144" t="s">
        <v>256</v>
      </c>
      <c r="B144" s="26" t="s">
        <v>257</v>
      </c>
      <c r="C144">
        <v>38.957999999999998</v>
      </c>
      <c r="D144">
        <v>82.617999999999995</v>
      </c>
      <c r="E144">
        <v>50.469000000000001</v>
      </c>
      <c r="F144">
        <v>43.929000000000002</v>
      </c>
      <c r="G144" s="25">
        <v>25.529</v>
      </c>
      <c r="H144">
        <v>1.3600000000000001E-12</v>
      </c>
      <c r="I144" s="25">
        <v>31.841403961181602</v>
      </c>
      <c r="J144" s="4">
        <v>0.70847868919372603</v>
      </c>
      <c r="K144" s="4">
        <v>0.42500635981559798</v>
      </c>
      <c r="L144" s="4">
        <v>0.63340109586715698</v>
      </c>
      <c r="M144" s="4">
        <v>0.430947005748749</v>
      </c>
      <c r="O144" s="12"/>
      <c r="P144" s="12"/>
      <c r="Q144" s="12"/>
      <c r="R144" s="12"/>
    </row>
    <row r="145" spans="1:18" x14ac:dyDescent="0.2">
      <c r="A145" s="4" t="s">
        <v>215</v>
      </c>
      <c r="B145" s="26" t="s">
        <v>216</v>
      </c>
      <c r="C145">
        <v>22.701000000000001</v>
      </c>
      <c r="D145">
        <v>18.97</v>
      </c>
      <c r="E145">
        <v>47.174999999999997</v>
      </c>
      <c r="F145">
        <v>28.27</v>
      </c>
      <c r="G145" s="25">
        <v>25.529</v>
      </c>
      <c r="H145">
        <v>3.0199999999999998E-13</v>
      </c>
      <c r="I145" s="25">
        <v>34.719924926757798</v>
      </c>
      <c r="J145" s="4">
        <v>0.63689666986465499</v>
      </c>
      <c r="K145" s="4">
        <v>0.464584469795227</v>
      </c>
      <c r="L145" s="4">
        <v>0.49734741449356101</v>
      </c>
      <c r="M145" s="4">
        <v>0.43098890781402599</v>
      </c>
      <c r="O145" s="12"/>
      <c r="P145" s="12"/>
      <c r="Q145" s="12"/>
      <c r="R145" s="12"/>
    </row>
    <row r="146" spans="1:18" x14ac:dyDescent="0.2">
      <c r="A146" t="s">
        <v>186</v>
      </c>
      <c r="B146" s="26" t="s">
        <v>187</v>
      </c>
      <c r="C146">
        <v>20.369</v>
      </c>
      <c r="D146">
        <v>57.49</v>
      </c>
      <c r="E146">
        <v>51.558</v>
      </c>
      <c r="F146">
        <v>41.680999999999997</v>
      </c>
      <c r="G146" s="25">
        <v>22.882000000000001</v>
      </c>
      <c r="H146">
        <v>3.3E-4</v>
      </c>
      <c r="I146" s="25">
        <v>6.6719870567321804</v>
      </c>
      <c r="J146" s="4">
        <v>0.65602195262908902</v>
      </c>
      <c r="K146" s="4">
        <v>0.67378133535385099</v>
      </c>
      <c r="L146" s="4">
        <v>0.69491267204284701</v>
      </c>
      <c r="M146" s="4">
        <v>0.43123656511306802</v>
      </c>
      <c r="O146" s="12"/>
      <c r="P146" s="12"/>
      <c r="Q146" s="12"/>
      <c r="R146" s="12"/>
    </row>
    <row r="147" spans="1:18" x14ac:dyDescent="0.2">
      <c r="A147" t="s">
        <v>609</v>
      </c>
      <c r="B147" s="26" t="s">
        <v>143</v>
      </c>
      <c r="C147">
        <v>369.291</v>
      </c>
      <c r="D147">
        <v>1023.494</v>
      </c>
      <c r="E147">
        <v>847.85900000000004</v>
      </c>
      <c r="F147">
        <v>664.90700000000004</v>
      </c>
      <c r="G147" s="25">
        <v>414.03500000000003</v>
      </c>
      <c r="H147">
        <v>1.8699999999999999E-4</v>
      </c>
      <c r="I147" s="25">
        <v>7.1712474822998002</v>
      </c>
      <c r="J147" s="4">
        <v>0.68502688407897905</v>
      </c>
      <c r="K147" s="4">
        <v>0.69076240062713601</v>
      </c>
      <c r="L147" s="4">
        <v>0.64067173004150402</v>
      </c>
      <c r="M147" s="4">
        <v>0.431669682264328</v>
      </c>
      <c r="O147" s="12"/>
      <c r="P147" s="12"/>
      <c r="Q147" s="12"/>
      <c r="R147" s="12"/>
    </row>
    <row r="148" spans="1:18" x14ac:dyDescent="0.2">
      <c r="A148" t="s">
        <v>524</v>
      </c>
      <c r="B148" s="26" t="s">
        <v>525</v>
      </c>
      <c r="C148">
        <v>48.676000000000002</v>
      </c>
      <c r="D148">
        <v>105.05</v>
      </c>
      <c r="E148">
        <v>49.506999999999998</v>
      </c>
      <c r="F148">
        <v>67.141000000000005</v>
      </c>
      <c r="G148" s="25">
        <v>54.527999999999999</v>
      </c>
      <c r="H148">
        <v>6.06E-8</v>
      </c>
      <c r="I148" s="25">
        <v>15.5389242172241</v>
      </c>
      <c r="J148" s="4">
        <v>0.79130238294601396</v>
      </c>
      <c r="K148" s="4">
        <v>0.65074348449706998</v>
      </c>
      <c r="L148" s="4">
        <v>0.70998203754425004</v>
      </c>
      <c r="M148" s="4">
        <v>0.43201208114624001</v>
      </c>
      <c r="O148" s="12"/>
      <c r="P148" s="12"/>
      <c r="Q148" s="12"/>
      <c r="R148" s="12"/>
    </row>
    <row r="149" spans="1:18" x14ac:dyDescent="0.2">
      <c r="A149" s="4" t="s">
        <v>1014</v>
      </c>
      <c r="B149" s="29" t="s">
        <v>1186</v>
      </c>
      <c r="C149">
        <v>16.015000000000001</v>
      </c>
      <c r="D149">
        <v>20.994</v>
      </c>
      <c r="E149">
        <v>41.134999999999998</v>
      </c>
      <c r="F149">
        <v>16.338999999999999</v>
      </c>
      <c r="G149" s="25">
        <v>17.922999999999998</v>
      </c>
      <c r="H149">
        <v>3.6099999999999998E-13</v>
      </c>
      <c r="I149" s="25">
        <v>34.332057952880902</v>
      </c>
      <c r="J149" s="4">
        <v>0.80472427606582597</v>
      </c>
      <c r="K149" s="4">
        <v>0.40739408135414101</v>
      </c>
      <c r="L149" s="4">
        <v>0.46400785446166998</v>
      </c>
      <c r="M149" s="4">
        <v>0.43455353379249601</v>
      </c>
      <c r="O149" s="12"/>
      <c r="P149" s="12"/>
      <c r="Q149" s="12"/>
      <c r="R149" s="12"/>
    </row>
    <row r="150" spans="1:18" x14ac:dyDescent="0.2">
      <c r="A150" t="s">
        <v>610</v>
      </c>
      <c r="B150" s="26" t="s">
        <v>497</v>
      </c>
      <c r="C150">
        <v>58.085999999999999</v>
      </c>
      <c r="D150">
        <v>120.738</v>
      </c>
      <c r="E150">
        <v>49.753999999999998</v>
      </c>
      <c r="F150">
        <v>103.44799999999999</v>
      </c>
      <c r="G150" s="25">
        <v>64.840999999999994</v>
      </c>
      <c r="H150">
        <v>3.6400000000000001E-4</v>
      </c>
      <c r="I150" s="25">
        <v>6.58724021911621</v>
      </c>
      <c r="J150" s="4">
        <v>0.66451400518417403</v>
      </c>
      <c r="K150" s="4">
        <v>0.64134043455123901</v>
      </c>
      <c r="L150" s="4">
        <v>0.70713448524475098</v>
      </c>
      <c r="M150" s="4">
        <v>0.43572890758514399</v>
      </c>
      <c r="O150" s="12"/>
      <c r="P150" s="12"/>
      <c r="Q150" s="12"/>
      <c r="R150" s="12"/>
    </row>
    <row r="151" spans="1:18" x14ac:dyDescent="0.2">
      <c r="A151" s="10" t="s">
        <v>988</v>
      </c>
      <c r="B151" s="29" t="s">
        <v>1198</v>
      </c>
      <c r="C151">
        <v>49.457999999999998</v>
      </c>
      <c r="D151">
        <v>75.064999999999998</v>
      </c>
      <c r="E151">
        <v>116.23699999999999</v>
      </c>
      <c r="F151">
        <v>56.816000000000003</v>
      </c>
      <c r="G151" s="25">
        <v>55.171999999999997</v>
      </c>
      <c r="H151">
        <v>6.4200000000000002E-5</v>
      </c>
      <c r="I151" s="25">
        <v>8.1363296508789098</v>
      </c>
      <c r="J151" s="4">
        <v>0.98211884498596203</v>
      </c>
      <c r="K151" s="4">
        <v>0.45960325002670299</v>
      </c>
      <c r="L151" s="4">
        <v>0.88229143619537398</v>
      </c>
      <c r="M151" s="4">
        <v>0.43620562553405801</v>
      </c>
      <c r="O151" s="12"/>
      <c r="P151" s="12"/>
      <c r="Q151" s="12"/>
      <c r="R151" s="12"/>
    </row>
    <row r="152" spans="1:18" x14ac:dyDescent="0.2">
      <c r="A152" t="s">
        <v>120</v>
      </c>
      <c r="B152" s="26" t="s">
        <v>121</v>
      </c>
      <c r="C152">
        <v>15.978999999999999</v>
      </c>
      <c r="D152">
        <v>32.036999999999999</v>
      </c>
      <c r="E152">
        <v>26.75</v>
      </c>
      <c r="F152">
        <v>23.417999999999999</v>
      </c>
      <c r="G152" s="25">
        <v>17.745999999999999</v>
      </c>
      <c r="H152">
        <v>4.8999999999999998E-5</v>
      </c>
      <c r="I152" s="25">
        <v>8.3871021270752006</v>
      </c>
      <c r="J152" s="4">
        <v>1.2039567232132</v>
      </c>
      <c r="K152" s="4">
        <v>0.69258284568786599</v>
      </c>
      <c r="L152" s="4">
        <v>0.74919569492340099</v>
      </c>
      <c r="M152" s="4">
        <v>0.43630200624465898</v>
      </c>
      <c r="O152" s="12"/>
      <c r="P152" s="12"/>
      <c r="Q152" s="12"/>
      <c r="R152" s="12"/>
    </row>
    <row r="153" spans="1:18" x14ac:dyDescent="0.2">
      <c r="A153" t="s">
        <v>468</v>
      </c>
      <c r="B153" s="26" t="s">
        <v>469</v>
      </c>
      <c r="C153">
        <v>45.715000000000003</v>
      </c>
      <c r="D153">
        <v>118.997</v>
      </c>
      <c r="E153">
        <v>32.179000000000002</v>
      </c>
      <c r="F153">
        <v>64.87</v>
      </c>
      <c r="G153" s="25">
        <v>50.767000000000003</v>
      </c>
      <c r="H153">
        <v>3.9100000000000002E-4</v>
      </c>
      <c r="I153" s="25">
        <v>6.5239057540893599</v>
      </c>
      <c r="J153" s="4">
        <v>0.63593822717666604</v>
      </c>
      <c r="K153" s="4">
        <v>0.95128494501113903</v>
      </c>
      <c r="L153" s="4">
        <v>0.80893999338150002</v>
      </c>
      <c r="M153" s="4">
        <v>0.43635499477386502</v>
      </c>
      <c r="O153" s="12"/>
      <c r="P153" s="12"/>
      <c r="Q153" s="12"/>
      <c r="R153" s="12"/>
    </row>
    <row r="154" spans="1:18" x14ac:dyDescent="0.2">
      <c r="A154" t="s">
        <v>292</v>
      </c>
      <c r="B154" s="26" t="s">
        <v>293</v>
      </c>
      <c r="C154">
        <v>293.488</v>
      </c>
      <c r="D154">
        <v>621.45100000000002</v>
      </c>
      <c r="E154">
        <v>371.59800000000001</v>
      </c>
      <c r="F154">
        <v>370.661</v>
      </c>
      <c r="G154" s="25">
        <v>325.09100000000001</v>
      </c>
      <c r="H154">
        <v>3.7100000000000002E-4</v>
      </c>
      <c r="I154" s="25">
        <v>6.5708861351013201</v>
      </c>
      <c r="J154" s="4">
        <v>0.60461771488189697</v>
      </c>
      <c r="K154" s="4">
        <v>0.96428430080413796</v>
      </c>
      <c r="L154" s="4">
        <v>1.0176856517791699</v>
      </c>
      <c r="M154" s="4">
        <v>0.43708148598670998</v>
      </c>
      <c r="O154" s="12"/>
      <c r="P154" s="12"/>
      <c r="Q154" s="12"/>
      <c r="R154" s="12"/>
    </row>
    <row r="155" spans="1:18" x14ac:dyDescent="0.2">
      <c r="A155" t="s">
        <v>824</v>
      </c>
      <c r="B155" s="26" t="s">
        <v>571</v>
      </c>
      <c r="C155">
        <v>8.3789999999999996</v>
      </c>
      <c r="D155">
        <v>18.824999999999999</v>
      </c>
      <c r="E155">
        <v>10.634</v>
      </c>
      <c r="F155">
        <v>9.9039999999999999</v>
      </c>
      <c r="G155" s="25">
        <v>9.2769999999999992</v>
      </c>
      <c r="H155">
        <v>2.83E-5</v>
      </c>
      <c r="I155" s="25">
        <v>8.9045782089233398</v>
      </c>
      <c r="J155" s="4">
        <v>0.53712719678878795</v>
      </c>
      <c r="K155" s="4">
        <v>0.77039766311645497</v>
      </c>
      <c r="L155" s="4">
        <v>0.94981324672698997</v>
      </c>
      <c r="M155" s="4">
        <v>0.43850398063659701</v>
      </c>
    </row>
    <row r="156" spans="1:18" x14ac:dyDescent="0.2">
      <c r="A156" t="s">
        <v>513</v>
      </c>
      <c r="B156" s="26" t="s">
        <v>514</v>
      </c>
      <c r="C156">
        <v>23.152000000000001</v>
      </c>
      <c r="D156">
        <v>47.023000000000003</v>
      </c>
      <c r="E156">
        <v>24.872</v>
      </c>
      <c r="F156">
        <v>27.324999999999999</v>
      </c>
      <c r="G156" s="25">
        <v>25.632999999999999</v>
      </c>
      <c r="H156">
        <v>1.5E-6</v>
      </c>
      <c r="I156" s="25">
        <v>11.8713426589966</v>
      </c>
      <c r="J156" s="4">
        <v>0.50360840559005704</v>
      </c>
      <c r="K156" s="4">
        <v>0.62340337038040206</v>
      </c>
      <c r="L156" s="4">
        <v>0.62009739875793501</v>
      </c>
      <c r="M156" s="4">
        <v>0.43872964382171598</v>
      </c>
    </row>
    <row r="157" spans="1:18" x14ac:dyDescent="0.2">
      <c r="A157" t="s">
        <v>706</v>
      </c>
      <c r="B157" s="26" t="s">
        <v>707</v>
      </c>
      <c r="C157">
        <v>410.57600000000002</v>
      </c>
      <c r="D157">
        <v>859.24400000000003</v>
      </c>
      <c r="E157">
        <v>340.089</v>
      </c>
      <c r="F157">
        <v>530.75300000000004</v>
      </c>
      <c r="G157" s="25">
        <v>453.46300000000002</v>
      </c>
      <c r="H157">
        <v>4.4700000000000002E-5</v>
      </c>
      <c r="I157" s="25">
        <v>8.4732227325439506</v>
      </c>
      <c r="J157" s="4">
        <v>0.50436270236969005</v>
      </c>
      <c r="K157" s="4">
        <v>0.600203156471252</v>
      </c>
      <c r="L157" s="4">
        <v>0.73986554145812999</v>
      </c>
      <c r="M157" s="4">
        <v>0.43946188688278198</v>
      </c>
    </row>
    <row r="158" spans="1:18" x14ac:dyDescent="0.2">
      <c r="A158" t="s">
        <v>850</v>
      </c>
      <c r="B158" s="26" t="s">
        <v>851</v>
      </c>
      <c r="C158">
        <v>113.18</v>
      </c>
      <c r="D158">
        <v>242.75899999999999</v>
      </c>
      <c r="E158">
        <v>237.51</v>
      </c>
      <c r="F158">
        <v>113.721</v>
      </c>
      <c r="G158" s="25">
        <v>124.90300000000001</v>
      </c>
      <c r="H158">
        <v>1.3299999999999999E-2</v>
      </c>
      <c r="I158" s="25">
        <v>3.6549131870269802</v>
      </c>
      <c r="J158" s="4">
        <v>0.57476294040679898</v>
      </c>
      <c r="K158" s="4">
        <v>0.68782073259353604</v>
      </c>
      <c r="L158" s="4">
        <v>0.84926038980483998</v>
      </c>
      <c r="M158" s="4">
        <v>0.44009634852409402</v>
      </c>
    </row>
    <row r="159" spans="1:18" x14ac:dyDescent="0.2">
      <c r="A159" t="s">
        <v>581</v>
      </c>
      <c r="B159" s="26" t="s">
        <v>582</v>
      </c>
      <c r="C159">
        <v>20.202000000000002</v>
      </c>
      <c r="D159">
        <v>23.498000000000001</v>
      </c>
      <c r="E159">
        <v>40.408000000000001</v>
      </c>
      <c r="F159">
        <v>23.555</v>
      </c>
      <c r="G159" s="25">
        <v>22.239000000000001</v>
      </c>
      <c r="H159">
        <v>1.01E-2</v>
      </c>
      <c r="I159" s="25">
        <v>3.8677101135253902</v>
      </c>
      <c r="J159" s="4">
        <v>1.2130113840103101</v>
      </c>
      <c r="K159" s="4">
        <v>0.74495446681976296</v>
      </c>
      <c r="L159" s="4">
        <v>0.99336147308349598</v>
      </c>
      <c r="M159" s="4">
        <v>0.442054092884064</v>
      </c>
    </row>
    <row r="160" spans="1:18" x14ac:dyDescent="0.2">
      <c r="A160" s="10" t="s">
        <v>683</v>
      </c>
      <c r="B160" s="29" t="s">
        <v>1204</v>
      </c>
      <c r="C160">
        <v>11.387</v>
      </c>
      <c r="D160">
        <v>14.728999999999999</v>
      </c>
      <c r="E160">
        <v>26.055</v>
      </c>
      <c r="F160">
        <v>16.619</v>
      </c>
      <c r="G160" s="25">
        <v>12.522</v>
      </c>
      <c r="H160">
        <v>2.5899999999999999E-5</v>
      </c>
      <c r="I160" s="25">
        <v>8.9875202178955096</v>
      </c>
      <c r="J160" s="4">
        <v>0.76493912935257002</v>
      </c>
      <c r="K160" s="4">
        <v>0.64177060127258301</v>
      </c>
      <c r="L160" s="4">
        <v>0.75885170698165905</v>
      </c>
      <c r="M160" s="4">
        <v>0.44313967227935802</v>
      </c>
    </row>
    <row r="161" spans="1:13" x14ac:dyDescent="0.2">
      <c r="A161" t="s">
        <v>6</v>
      </c>
      <c r="B161" s="26" t="s">
        <v>7</v>
      </c>
      <c r="C161">
        <v>181.946</v>
      </c>
      <c r="D161">
        <v>398.88400000000001</v>
      </c>
      <c r="E161">
        <v>244.16399999999999</v>
      </c>
      <c r="F161">
        <v>259.67</v>
      </c>
      <c r="G161" s="25">
        <v>200.07</v>
      </c>
      <c r="H161">
        <v>5.5399999999999998E-5</v>
      </c>
      <c r="I161" s="25">
        <v>8.2723836898803693</v>
      </c>
      <c r="J161" s="4">
        <v>1.2152224779128999</v>
      </c>
      <c r="K161" s="4">
        <v>0.52542126178741499</v>
      </c>
      <c r="L161" s="4">
        <v>0.761788129806519</v>
      </c>
      <c r="M161" s="4">
        <v>0.44371747970581099</v>
      </c>
    </row>
    <row r="162" spans="1:13" x14ac:dyDescent="0.2">
      <c r="A162" s="10" t="s">
        <v>703</v>
      </c>
      <c r="B162" s="26" t="s">
        <v>1040</v>
      </c>
      <c r="C162">
        <v>54.984999999999999</v>
      </c>
      <c r="D162">
        <v>112.712</v>
      </c>
      <c r="E162">
        <v>55.972999999999999</v>
      </c>
      <c r="F162">
        <v>97.138000000000005</v>
      </c>
      <c r="G162" s="25">
        <v>60.42</v>
      </c>
      <c r="H162">
        <v>4.9899999999999999E-4</v>
      </c>
      <c r="I162" s="25">
        <v>6.3133702278137198</v>
      </c>
      <c r="J162" s="4">
        <v>0.50357371568679798</v>
      </c>
      <c r="K162" s="4">
        <v>0.793584644794464</v>
      </c>
      <c r="L162" s="4">
        <v>0.75303488969802901</v>
      </c>
      <c r="M162" s="4">
        <v>0.44416362047195401</v>
      </c>
    </row>
    <row r="163" spans="1:13" x14ac:dyDescent="0.2">
      <c r="A163" t="s">
        <v>288</v>
      </c>
      <c r="B163" s="26" t="s">
        <v>289</v>
      </c>
      <c r="C163">
        <v>41.024999999999999</v>
      </c>
      <c r="D163">
        <v>86.78</v>
      </c>
      <c r="E163">
        <v>39.216999999999999</v>
      </c>
      <c r="F163">
        <v>45.893999999999998</v>
      </c>
      <c r="G163" s="25">
        <v>45.045999999999999</v>
      </c>
      <c r="H163">
        <v>3.79E-3</v>
      </c>
      <c r="I163" s="25">
        <v>4.6420226097106898</v>
      </c>
      <c r="J163" s="4">
        <v>0.64137786626815796</v>
      </c>
      <c r="K163" s="4">
        <v>1.0185513496398899</v>
      </c>
      <c r="L163" s="4">
        <v>0.71897178888320901</v>
      </c>
      <c r="M163" s="4">
        <v>0.44578617811202997</v>
      </c>
    </row>
    <row r="164" spans="1:13" x14ac:dyDescent="0.2">
      <c r="A164" t="s">
        <v>378</v>
      </c>
      <c r="B164" s="26" t="s">
        <v>379</v>
      </c>
      <c r="C164">
        <v>18.93</v>
      </c>
      <c r="D164">
        <v>45.219000000000001</v>
      </c>
      <c r="E164">
        <v>28.481999999999999</v>
      </c>
      <c r="F164">
        <v>28.533000000000001</v>
      </c>
      <c r="G164" s="25">
        <v>20.709</v>
      </c>
      <c r="H164">
        <v>2.0100000000000001E-5</v>
      </c>
      <c r="I164" s="25">
        <v>9.2335863113403303</v>
      </c>
      <c r="J164" s="4">
        <v>0.402954131364822</v>
      </c>
      <c r="K164" s="4">
        <v>0.41572058200836198</v>
      </c>
      <c r="L164" s="4">
        <v>0.648817598819733</v>
      </c>
      <c r="M164" s="4">
        <v>0.44769537448883101</v>
      </c>
    </row>
    <row r="165" spans="1:13" x14ac:dyDescent="0.2">
      <c r="A165" s="10" t="s">
        <v>722</v>
      </c>
      <c r="B165" s="26" t="s">
        <v>1220</v>
      </c>
      <c r="C165">
        <v>18.306000000000001</v>
      </c>
      <c r="D165">
        <v>26.625</v>
      </c>
      <c r="E165">
        <v>39.659999999999997</v>
      </c>
      <c r="F165">
        <v>29.93</v>
      </c>
      <c r="G165" s="25">
        <v>20.007999999999999</v>
      </c>
      <c r="H165">
        <v>6.1799999999999998E-8</v>
      </c>
      <c r="I165" s="25">
        <v>15.515977859497101</v>
      </c>
      <c r="J165" s="4">
        <v>0.50876772403716997</v>
      </c>
      <c r="K165" s="4">
        <v>0.852525293827057</v>
      </c>
      <c r="L165" s="4">
        <v>0.72517305612564098</v>
      </c>
      <c r="M165" s="4">
        <v>0.44774657487869302</v>
      </c>
    </row>
    <row r="166" spans="1:13" x14ac:dyDescent="0.2">
      <c r="A166" t="s">
        <v>481</v>
      </c>
      <c r="B166" s="26" t="s">
        <v>482</v>
      </c>
      <c r="C166">
        <v>32.548999999999999</v>
      </c>
      <c r="D166">
        <v>37.067</v>
      </c>
      <c r="E166">
        <v>65.977999999999994</v>
      </c>
      <c r="F166">
        <v>42.265999999999998</v>
      </c>
      <c r="G166" s="25">
        <v>35.478999999999999</v>
      </c>
      <c r="H166">
        <v>4.3699999999999998E-3</v>
      </c>
      <c r="I166" s="25">
        <v>4.5265264511108398</v>
      </c>
      <c r="J166" s="4">
        <v>0.45380973815918002</v>
      </c>
      <c r="K166" s="4">
        <v>0.82780301570892301</v>
      </c>
      <c r="L166" s="4">
        <v>0.77318799495696999</v>
      </c>
      <c r="M166" s="4">
        <v>0.44794231653213501</v>
      </c>
    </row>
    <row r="167" spans="1:13" x14ac:dyDescent="0.2">
      <c r="A167" s="10" t="s">
        <v>833</v>
      </c>
      <c r="B167" s="29" t="s">
        <v>1250</v>
      </c>
      <c r="C167">
        <v>68.775000000000006</v>
      </c>
      <c r="D167">
        <v>89.308999999999997</v>
      </c>
      <c r="E167">
        <v>138.785</v>
      </c>
      <c r="F167">
        <v>73.947999999999993</v>
      </c>
      <c r="G167" s="25">
        <v>74.962999999999994</v>
      </c>
      <c r="H167">
        <v>4.4200000000000003E-2</v>
      </c>
      <c r="I167" s="25">
        <v>2.73961400985718</v>
      </c>
      <c r="J167" s="4">
        <v>0.59679698944091797</v>
      </c>
      <c r="K167" s="4">
        <v>0.73685896396636996</v>
      </c>
      <c r="L167" s="4">
        <v>0.74719744920730602</v>
      </c>
      <c r="M167" s="4">
        <v>0.44915860891342202</v>
      </c>
    </row>
    <row r="168" spans="1:13" x14ac:dyDescent="0.2">
      <c r="A168" t="s">
        <v>89</v>
      </c>
      <c r="B168" s="26" t="s">
        <v>90</v>
      </c>
      <c r="C168">
        <v>154.17599999999999</v>
      </c>
      <c r="D168">
        <v>501.06299999999999</v>
      </c>
      <c r="E168">
        <v>409.084</v>
      </c>
      <c r="F168">
        <v>289.68200000000002</v>
      </c>
      <c r="G168" s="25">
        <v>167.95400000000001</v>
      </c>
      <c r="H168">
        <v>1.5899999999999999E-4</v>
      </c>
      <c r="I168" s="25">
        <v>7.3150920867919904</v>
      </c>
      <c r="J168" s="4">
        <v>0.67989164590835605</v>
      </c>
      <c r="K168" s="4">
        <v>0.75196367502212502</v>
      </c>
      <c r="L168" s="4">
        <v>0.74552309513091997</v>
      </c>
      <c r="M168" s="4">
        <v>0.44955348968505898</v>
      </c>
    </row>
    <row r="169" spans="1:13" x14ac:dyDescent="0.2">
      <c r="A169" t="s">
        <v>157</v>
      </c>
      <c r="B169" s="26" t="s">
        <v>158</v>
      </c>
      <c r="C169">
        <v>798.78399999999999</v>
      </c>
      <c r="D169">
        <v>1921.184</v>
      </c>
      <c r="E169">
        <v>929.72699999999998</v>
      </c>
      <c r="F169">
        <v>1170.838</v>
      </c>
      <c r="G169" s="25">
        <v>869.34199999999998</v>
      </c>
      <c r="H169">
        <v>5.7399999999999997E-4</v>
      </c>
      <c r="I169" s="25">
        <v>6.1941666603088397</v>
      </c>
      <c r="J169" s="4">
        <v>0.58489692211151101</v>
      </c>
      <c r="K169" s="4">
        <v>0.51141500473022505</v>
      </c>
      <c r="L169" s="4">
        <v>0.56834721565246604</v>
      </c>
      <c r="M169" s="4">
        <v>0.45049273967742898</v>
      </c>
    </row>
    <row r="170" spans="1:13" x14ac:dyDescent="0.2">
      <c r="A170" t="s">
        <v>719</v>
      </c>
      <c r="B170" s="26" t="s">
        <v>720</v>
      </c>
      <c r="C170">
        <v>28.503</v>
      </c>
      <c r="D170">
        <v>30.638999999999999</v>
      </c>
      <c r="E170">
        <v>59.097999999999999</v>
      </c>
      <c r="F170">
        <v>21.745999999999999</v>
      </c>
      <c r="G170" s="25">
        <v>30.931000000000001</v>
      </c>
      <c r="H170">
        <v>3.9199999999999999E-4</v>
      </c>
      <c r="I170" s="25">
        <v>6.5224733352661097</v>
      </c>
      <c r="J170" s="4">
        <v>0.65984302759170499</v>
      </c>
      <c r="K170" s="4">
        <v>0.81135553121566795</v>
      </c>
      <c r="L170" s="4">
        <v>0.79302161931991599</v>
      </c>
      <c r="M170" s="4">
        <v>0.45123672485351601</v>
      </c>
    </row>
    <row r="171" spans="1:13" x14ac:dyDescent="0.2">
      <c r="A171" t="s">
        <v>382</v>
      </c>
      <c r="B171" s="26" t="s">
        <v>383</v>
      </c>
      <c r="C171">
        <v>23.97</v>
      </c>
      <c r="D171">
        <v>53.415999999999997</v>
      </c>
      <c r="E171">
        <v>28.26</v>
      </c>
      <c r="F171">
        <v>32.866</v>
      </c>
      <c r="G171" s="25">
        <v>25.992999999999999</v>
      </c>
      <c r="H171">
        <v>1.8899999999999999E-5</v>
      </c>
      <c r="I171" s="25">
        <v>9.2960433959960902</v>
      </c>
      <c r="J171" s="4">
        <v>0.62391597032546997</v>
      </c>
      <c r="K171" s="33">
        <v>1.1435458660125699</v>
      </c>
      <c r="L171" s="4">
        <v>0.510070741176605</v>
      </c>
      <c r="M171" s="4">
        <v>0.45164507627487199</v>
      </c>
    </row>
    <row r="172" spans="1:13" x14ac:dyDescent="0.2">
      <c r="A172" t="s">
        <v>193</v>
      </c>
      <c r="B172" s="26" t="s">
        <v>194</v>
      </c>
      <c r="C172">
        <v>42.005000000000003</v>
      </c>
      <c r="D172">
        <v>87.415000000000006</v>
      </c>
      <c r="E172">
        <v>50.402999999999999</v>
      </c>
      <c r="F172">
        <v>44.33</v>
      </c>
      <c r="G172" s="25">
        <v>45.51</v>
      </c>
      <c r="H172">
        <v>2.1999999999999999E-2</v>
      </c>
      <c r="I172" s="25">
        <v>3.2687788009643599</v>
      </c>
      <c r="J172" s="4">
        <v>0.66220754384994496</v>
      </c>
      <c r="K172" s="4">
        <v>0.67265474796295199</v>
      </c>
      <c r="L172" s="4">
        <v>0.69982862472534202</v>
      </c>
      <c r="M172" s="4">
        <v>0.45281243324279802</v>
      </c>
    </row>
    <row r="173" spans="1:13" x14ac:dyDescent="0.2">
      <c r="A173" t="s">
        <v>315</v>
      </c>
      <c r="B173" s="26" t="s">
        <v>316</v>
      </c>
      <c r="C173">
        <v>32.796999999999997</v>
      </c>
      <c r="D173">
        <v>84.369</v>
      </c>
      <c r="E173">
        <v>67.430999999999997</v>
      </c>
      <c r="F173">
        <v>81.754000000000005</v>
      </c>
      <c r="G173" s="25">
        <v>35.503999999999998</v>
      </c>
      <c r="H173">
        <v>1.1299999999999999E-3</v>
      </c>
      <c r="I173" s="25">
        <v>5.6274662017822301</v>
      </c>
      <c r="J173" s="4">
        <v>0.64881688356399503</v>
      </c>
      <c r="K173" s="4">
        <v>0.70839995145797696</v>
      </c>
      <c r="L173" s="4">
        <v>0.95834118127822898</v>
      </c>
      <c r="M173" s="4">
        <v>0.453111112117767</v>
      </c>
    </row>
    <row r="174" spans="1:13" x14ac:dyDescent="0.2">
      <c r="A174" t="s">
        <v>605</v>
      </c>
      <c r="B174" s="26" t="s">
        <v>606</v>
      </c>
      <c r="C174">
        <v>14.893000000000001</v>
      </c>
      <c r="D174">
        <v>32.121000000000002</v>
      </c>
      <c r="E174">
        <v>17.439</v>
      </c>
      <c r="F174" s="4">
        <v>14.704000000000001</v>
      </c>
      <c r="G174" s="25">
        <v>16.007000000000001</v>
      </c>
      <c r="H174">
        <v>1.8E-7</v>
      </c>
      <c r="I174" s="25">
        <v>14.237984657287599</v>
      </c>
      <c r="J174" s="4">
        <v>0.50521373748779297</v>
      </c>
      <c r="K174" s="4">
        <v>0.83427315950393699</v>
      </c>
      <c r="L174" s="4">
        <v>0.77955561876296997</v>
      </c>
      <c r="M174" s="4">
        <v>0.45327407121658297</v>
      </c>
    </row>
    <row r="175" spans="1:13" x14ac:dyDescent="0.2">
      <c r="A175" t="s">
        <v>174</v>
      </c>
      <c r="B175" s="26" t="s">
        <v>175</v>
      </c>
      <c r="C175">
        <v>112.994</v>
      </c>
      <c r="D175">
        <v>231.59</v>
      </c>
      <c r="E175">
        <v>194.04499999999999</v>
      </c>
      <c r="F175">
        <v>194.137</v>
      </c>
      <c r="G175" s="25">
        <v>121.39400000000001</v>
      </c>
      <c r="H175">
        <v>2.5900000000000001E-4</v>
      </c>
      <c r="I175" s="25">
        <v>6.88492679595947</v>
      </c>
      <c r="J175" s="4">
        <v>0.71914136409759499</v>
      </c>
      <c r="K175" s="4">
        <v>1.03333735466003</v>
      </c>
      <c r="L175" s="4">
        <v>1.1328935623168901</v>
      </c>
      <c r="M175" s="4">
        <v>0.45348995923995999</v>
      </c>
    </row>
    <row r="176" spans="1:13" x14ac:dyDescent="0.2">
      <c r="A176" t="s">
        <v>777</v>
      </c>
      <c r="B176" s="26" t="s">
        <v>778</v>
      </c>
      <c r="C176">
        <v>29.649000000000001</v>
      </c>
      <c r="D176">
        <v>65.403000000000006</v>
      </c>
      <c r="E176">
        <v>42.396000000000001</v>
      </c>
      <c r="F176">
        <v>48.451000000000001</v>
      </c>
      <c r="G176" s="25">
        <v>31.850999999999999</v>
      </c>
      <c r="H176">
        <v>2.0299999999999999E-5</v>
      </c>
      <c r="I176" s="25">
        <v>9.2264280319213903</v>
      </c>
      <c r="J176" s="4">
        <v>0.82947123050689697</v>
      </c>
      <c r="K176" s="4">
        <v>0.62855988740920998</v>
      </c>
      <c r="L176" s="4">
        <v>0.65291637182235696</v>
      </c>
      <c r="M176" s="4">
        <v>0.454537242650986</v>
      </c>
    </row>
    <row r="177" spans="1:13" x14ac:dyDescent="0.2">
      <c r="A177" s="10" t="s">
        <v>818</v>
      </c>
      <c r="B177" s="29" t="s">
        <v>1193</v>
      </c>
      <c r="C177">
        <v>36.033000000000001</v>
      </c>
      <c r="D177">
        <v>55.344000000000001</v>
      </c>
      <c r="E177">
        <v>86.111999999999995</v>
      </c>
      <c r="F177">
        <v>55.942999999999998</v>
      </c>
      <c r="G177" s="25">
        <v>38.704000000000001</v>
      </c>
      <c r="H177">
        <v>2.7800000000000001E-5</v>
      </c>
      <c r="I177" s="25">
        <v>8.9215402603149396</v>
      </c>
      <c r="J177" s="4">
        <v>0.70758068561553999</v>
      </c>
      <c r="K177" s="4">
        <v>0.94531857967376698</v>
      </c>
      <c r="L177" s="4">
        <v>0.87254536151885997</v>
      </c>
      <c r="M177" s="4">
        <v>0.45704472064971902</v>
      </c>
    </row>
    <row r="178" spans="1:13" x14ac:dyDescent="0.2">
      <c r="A178" s="10" t="s">
        <v>819</v>
      </c>
      <c r="B178" s="29" t="s">
        <v>1233</v>
      </c>
      <c r="C178">
        <v>35.872</v>
      </c>
      <c r="D178">
        <v>38.311999999999998</v>
      </c>
      <c r="E178">
        <v>75.174999999999997</v>
      </c>
      <c r="F178">
        <v>41.957000000000001</v>
      </c>
      <c r="G178" s="25">
        <v>38.521000000000001</v>
      </c>
      <c r="H178">
        <v>7.0999999999999998E-7</v>
      </c>
      <c r="I178" s="25">
        <v>12.6768188476563</v>
      </c>
      <c r="J178" s="4">
        <v>0.55816245079040505</v>
      </c>
      <c r="K178" s="4">
        <v>0.56800746917724598</v>
      </c>
      <c r="L178" s="4">
        <v>0.65401405096054099</v>
      </c>
      <c r="M178" s="4">
        <v>0.45712861418724099</v>
      </c>
    </row>
    <row r="179" spans="1:13" x14ac:dyDescent="0.2">
      <c r="A179" t="s">
        <v>236</v>
      </c>
      <c r="B179" s="26" t="s">
        <v>237</v>
      </c>
      <c r="C179">
        <v>85.566000000000003</v>
      </c>
      <c r="D179">
        <v>179.59100000000001</v>
      </c>
      <c r="E179">
        <v>41.076000000000001</v>
      </c>
      <c r="F179">
        <v>136.20099999999999</v>
      </c>
      <c r="G179" s="25">
        <v>91.762</v>
      </c>
      <c r="H179">
        <v>1.26E-4</v>
      </c>
      <c r="I179" s="25">
        <v>7.5287885665893599</v>
      </c>
      <c r="J179" s="4">
        <v>0.61967623233795199</v>
      </c>
      <c r="K179" s="4">
        <v>0.73065704107284501</v>
      </c>
      <c r="L179" s="4">
        <v>0.91248428821563698</v>
      </c>
      <c r="M179" s="4">
        <v>0.45841741561889598</v>
      </c>
    </row>
    <row r="180" spans="1:13" x14ac:dyDescent="0.2">
      <c r="A180" t="s">
        <v>384</v>
      </c>
      <c r="B180" s="26" t="s">
        <v>385</v>
      </c>
      <c r="C180">
        <v>92.027000000000001</v>
      </c>
      <c r="D180">
        <v>125.376</v>
      </c>
      <c r="E180">
        <v>199.62700000000001</v>
      </c>
      <c r="F180">
        <v>84.757000000000005</v>
      </c>
      <c r="G180" s="25">
        <v>98.587000000000003</v>
      </c>
      <c r="H180">
        <v>9.0600000000000003E-3</v>
      </c>
      <c r="I180" s="25">
        <v>3.94979691505432</v>
      </c>
      <c r="J180" s="4">
        <v>0.69700813293456998</v>
      </c>
      <c r="K180" s="4">
        <v>0.889992475509644</v>
      </c>
      <c r="L180" s="4">
        <v>0.88748592138290405</v>
      </c>
      <c r="M180" s="4">
        <v>0.45942813158035301</v>
      </c>
    </row>
    <row r="181" spans="1:13" x14ac:dyDescent="0.2">
      <c r="A181" t="s">
        <v>615</v>
      </c>
      <c r="B181" s="26" t="s">
        <v>486</v>
      </c>
      <c r="C181">
        <v>117.012</v>
      </c>
      <c r="D181">
        <v>258.59899999999999</v>
      </c>
      <c r="E181">
        <v>62.424999999999997</v>
      </c>
      <c r="F181">
        <v>142.15100000000001</v>
      </c>
      <c r="G181" s="25">
        <v>124.958</v>
      </c>
      <c r="H181">
        <v>5.1599999999999997E-3</v>
      </c>
      <c r="I181" s="25">
        <v>4.3953495025634801</v>
      </c>
      <c r="J181" s="4">
        <v>0.59966063499450695</v>
      </c>
      <c r="K181" s="4">
        <v>0.77673065662384</v>
      </c>
      <c r="L181" s="4">
        <v>0.79016625881195102</v>
      </c>
      <c r="M181" s="4">
        <v>0.45954987406730702</v>
      </c>
    </row>
    <row r="182" spans="1:13" x14ac:dyDescent="0.2">
      <c r="A182" t="s">
        <v>396</v>
      </c>
      <c r="B182" s="26" t="s">
        <v>397</v>
      </c>
      <c r="C182">
        <v>15.032</v>
      </c>
      <c r="D182">
        <v>26.995000000000001</v>
      </c>
      <c r="E182">
        <v>13.542999999999999</v>
      </c>
      <c r="F182">
        <v>30.968</v>
      </c>
      <c r="G182" s="25">
        <v>16.042999999999999</v>
      </c>
      <c r="H182">
        <v>7.42E-11</v>
      </c>
      <c r="I182" s="25">
        <v>24.932395935058601</v>
      </c>
      <c r="J182" s="4">
        <v>0.69909083843231201</v>
      </c>
      <c r="K182" s="4">
        <v>0.70209604501724199</v>
      </c>
      <c r="L182" s="4">
        <v>1.0471942424774201</v>
      </c>
      <c r="M182" s="4">
        <v>0.45960915088653598</v>
      </c>
    </row>
    <row r="183" spans="1:13" x14ac:dyDescent="0.2">
      <c r="A183" t="s">
        <v>593</v>
      </c>
      <c r="B183" s="26" t="s">
        <v>594</v>
      </c>
      <c r="C183">
        <v>46.843000000000004</v>
      </c>
      <c r="D183">
        <v>51.893999999999998</v>
      </c>
      <c r="E183">
        <v>118.057</v>
      </c>
      <c r="F183">
        <v>84.272999999999996</v>
      </c>
      <c r="G183" s="25">
        <v>49.984999999999999</v>
      </c>
      <c r="H183">
        <v>8.7900000000000001E-4</v>
      </c>
      <c r="I183" s="25">
        <v>5.8350706100463903</v>
      </c>
      <c r="J183" s="4">
        <v>0.80823010206222501</v>
      </c>
      <c r="K183" s="4">
        <v>1.0421010255813601</v>
      </c>
      <c r="L183" s="4">
        <v>0.90142858028411899</v>
      </c>
      <c r="M183" s="4">
        <v>0.45989644527435303</v>
      </c>
    </row>
    <row r="184" spans="1:13" x14ac:dyDescent="0.2">
      <c r="A184" t="s">
        <v>205</v>
      </c>
      <c r="B184" s="26" t="s">
        <v>206</v>
      </c>
      <c r="C184">
        <v>820.57899999999995</v>
      </c>
      <c r="D184">
        <v>1718.325</v>
      </c>
      <c r="E184">
        <v>624.28300000000002</v>
      </c>
      <c r="F184">
        <v>1279.76</v>
      </c>
      <c r="G184" s="25">
        <v>875.38</v>
      </c>
      <c r="H184">
        <v>7.5399999999999998E-3</v>
      </c>
      <c r="I184" s="25">
        <v>4.0939745903015101</v>
      </c>
      <c r="J184" s="4">
        <v>0.55868548154830899</v>
      </c>
      <c r="K184" s="4">
        <v>0.75100576877594005</v>
      </c>
      <c r="L184" s="4">
        <v>0.70499300956726096</v>
      </c>
      <c r="M184" s="4">
        <v>0.460966736078262</v>
      </c>
    </row>
    <row r="185" spans="1:13" x14ac:dyDescent="0.2">
      <c r="A185" t="s">
        <v>298</v>
      </c>
      <c r="B185" s="26" t="s">
        <v>299</v>
      </c>
      <c r="C185">
        <v>21.388999999999999</v>
      </c>
      <c r="D185">
        <v>44.533000000000001</v>
      </c>
      <c r="E185">
        <v>17.218</v>
      </c>
      <c r="F185">
        <v>27.364000000000001</v>
      </c>
      <c r="G185" s="25">
        <v>22.774999999999999</v>
      </c>
      <c r="H185">
        <v>2.5400000000000001E-5</v>
      </c>
      <c r="I185" s="25">
        <v>9.00781345367432</v>
      </c>
      <c r="J185" s="4">
        <v>0.73618459701538097</v>
      </c>
      <c r="K185" s="4">
        <v>0.90958386659622203</v>
      </c>
      <c r="L185" s="4">
        <v>0.85762304067611705</v>
      </c>
      <c r="M185" s="4">
        <v>0.46159994602203402</v>
      </c>
    </row>
    <row r="186" spans="1:13" x14ac:dyDescent="0.2">
      <c r="A186" t="s">
        <v>270</v>
      </c>
      <c r="B186" s="26" t="s">
        <v>269</v>
      </c>
      <c r="C186">
        <v>10.254</v>
      </c>
      <c r="D186">
        <v>19.202999999999999</v>
      </c>
      <c r="E186">
        <v>21.538</v>
      </c>
      <c r="F186">
        <v>19.957000000000001</v>
      </c>
      <c r="G186" s="25">
        <v>10.904</v>
      </c>
      <c r="H186">
        <v>4.3400000000000001E-3</v>
      </c>
      <c r="I186" s="25">
        <v>4.5328459739685103</v>
      </c>
      <c r="J186" s="4">
        <v>0.580619037151337</v>
      </c>
      <c r="K186" s="4">
        <v>0.76648962497711204</v>
      </c>
      <c r="L186" s="4">
        <v>0.69610321521759</v>
      </c>
      <c r="M186" s="4">
        <v>0.46160578727722201</v>
      </c>
    </row>
    <row r="187" spans="1:13" x14ac:dyDescent="0.2">
      <c r="A187" t="s">
        <v>849</v>
      </c>
      <c r="B187" s="26" t="s">
        <v>571</v>
      </c>
      <c r="C187">
        <v>13.398999999999999</v>
      </c>
      <c r="D187">
        <v>26.984999999999999</v>
      </c>
      <c r="E187">
        <v>14.709</v>
      </c>
      <c r="F187">
        <v>17.126000000000001</v>
      </c>
      <c r="G187" s="25">
        <v>14.246</v>
      </c>
      <c r="H187">
        <v>1.06E-5</v>
      </c>
      <c r="I187" s="25">
        <v>9.8593273162841797</v>
      </c>
      <c r="J187" s="4">
        <v>0.71474218368530296</v>
      </c>
      <c r="K187" s="4">
        <v>0.77619820833206199</v>
      </c>
      <c r="L187" s="4">
        <v>0.832108974456787</v>
      </c>
      <c r="M187" s="4">
        <v>0.462690979242325</v>
      </c>
    </row>
    <row r="189" spans="1:13" x14ac:dyDescent="0.2">
      <c r="A189" s="49" t="s">
        <v>1423</v>
      </c>
    </row>
  </sheetData>
  <conditionalFormatting sqref="J188:M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49" r:id="rId1" display="http://bioinfo.weizmann.ac.il/cards-bin/carddisp?EXOC6B" xr:uid="{CDE13DCD-FB21-2B46-A093-3C1AC0FC7099}"/>
    <hyperlink ref="B63" r:id="rId2" display="http://www.genecards.org/cgi-bin/carddisp.pl?gene=RG9MTD3" xr:uid="{88FB52FA-320A-D94B-9505-27D7C72969D8}"/>
    <hyperlink ref="B177" r:id="rId3" display="http://www.genecards.org/cgi-bin/carddisp.pl?gene=RERE" xr:uid="{A6959148-B97E-CA48-AE09-6A4BBC7016B5}"/>
    <hyperlink ref="B48" r:id="rId4" display="http://www.genecards.org/cgi-bin/carddisp.pl?gene=eif4e3" xr:uid="{ED0FED8D-56FF-C14E-AEEC-C71E1CF7EDAB}"/>
    <hyperlink ref="B78" r:id="rId5" display="http://www.genecards.org/cgi-bin/carddisp.pl?gene=PANX1" xr:uid="{2BF782D7-9214-4545-ABE8-22B28F2CCBAF}"/>
    <hyperlink ref="B8" r:id="rId6" display="http://www.genecards.org/cgi-bin/carddisp.pl?gene=MIR142" xr:uid="{CA843AB5-3CB9-334D-A9D3-7D8024FF5F4E}"/>
    <hyperlink ref="B7" r:id="rId7" display="http://www.genecards.org/cgi-bin/carddisp.pl?gene=SLC39A10" xr:uid="{02F0DD9B-9A30-AB48-A0F1-C737072E286E}"/>
    <hyperlink ref="B109" r:id="rId8" display="http://www.genecards.org/cgi-bin/carddisp.pl?gene=ARHGEF3" xr:uid="{21590519-E727-0648-A357-EF441A591195}"/>
    <hyperlink ref="B151" r:id="rId9" display="http://www.genecards.org/cgi-bin/carddisp.pl?gene=FYB" xr:uid="{442120E7-A0D0-E142-BFF4-54136D1EE658}"/>
    <hyperlink ref="B75" r:id="rId10" display="http://www.genecards.org/cgi-bin/carddisp.pl?gene=SAPS3" xr:uid="{BF6AC655-3663-9A4B-9B34-50406A37ED89}"/>
    <hyperlink ref="B62" r:id="rId11" display="http://www.genecards.org/cgi-bin/carddisp.pl?gene=Setd5" xr:uid="{B1151E25-F1F1-5046-898D-A77743754B05}"/>
    <hyperlink ref="B133" r:id="rId12" display="http://www.genecards.org/cgi-bin/carddisp.pl?gene=C16orf74" xr:uid="{841478FA-62C2-FA4C-9446-00B8A4B5B0DD}"/>
    <hyperlink ref="B167" r:id="rId13" display="http://www.genecards.org/cgi-bin/carddisp.pl?gene=MAML2" xr:uid="{60F57055-A497-F94E-8234-7BAE73583B48}"/>
    <hyperlink ref="B160" r:id="rId14" display="http://www.genecards.org/cgi-bin/carddisp.pl?gene=Rfwd2" xr:uid="{610FFDC0-5284-2749-9F7A-9548D7532986}"/>
    <hyperlink ref="B178" r:id="rId15" display="http://www.genecards.org/cgi-bin/carddisp.pl?gene=Zfp90" xr:uid="{A375CB3A-9B27-2843-9B36-3AD2B06C927C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7"/>
  <sheetViews>
    <sheetView workbookViewId="0">
      <selection sqref="A1:XFD1"/>
    </sheetView>
  </sheetViews>
  <sheetFormatPr baseColWidth="10" defaultColWidth="8.83203125" defaultRowHeight="15" x14ac:dyDescent="0.2"/>
  <sheetData>
    <row r="1" spans="1:18" x14ac:dyDescent="0.2">
      <c r="A1" s="1" t="s">
        <v>0</v>
      </c>
      <c r="B1" s="28" t="s">
        <v>1</v>
      </c>
      <c r="C1" s="19" t="s">
        <v>2</v>
      </c>
      <c r="D1" s="19" t="s">
        <v>3</v>
      </c>
      <c r="E1" s="19" t="s">
        <v>1415</v>
      </c>
      <c r="F1" s="19" t="s">
        <v>1416</v>
      </c>
      <c r="G1" s="31" t="s">
        <v>1417</v>
      </c>
      <c r="H1" s="19" t="s">
        <v>1353</v>
      </c>
      <c r="I1" s="31" t="s">
        <v>1354</v>
      </c>
      <c r="J1" s="18" t="s">
        <v>1355</v>
      </c>
      <c r="K1" s="18" t="s">
        <v>1277</v>
      </c>
      <c r="L1" s="18" t="s">
        <v>1278</v>
      </c>
      <c r="M1" s="18" t="s">
        <v>1279</v>
      </c>
    </row>
    <row r="2" spans="1:18" x14ac:dyDescent="0.2">
      <c r="A2" t="s">
        <v>409</v>
      </c>
      <c r="B2" s="26" t="s">
        <v>137</v>
      </c>
      <c r="C2">
        <v>263.06400000000002</v>
      </c>
      <c r="D2">
        <v>60.572000000000003</v>
      </c>
      <c r="E2">
        <v>43.82</v>
      </c>
      <c r="F2">
        <v>72.331000000000003</v>
      </c>
      <c r="G2" s="25">
        <v>16.481000000000002</v>
      </c>
      <c r="H2">
        <v>3.3400000000000002E-6</v>
      </c>
      <c r="I2" s="25">
        <v>11.027504920959499</v>
      </c>
      <c r="J2" s="4">
        <v>2.7175111770629901</v>
      </c>
      <c r="K2" s="4">
        <v>1.6104888916015601</v>
      </c>
      <c r="L2" s="4">
        <v>1.9571332931518599</v>
      </c>
      <c r="M2" s="4">
        <v>2.8803904056549099</v>
      </c>
      <c r="O2" s="12"/>
      <c r="P2" s="12"/>
      <c r="Q2" s="12"/>
      <c r="R2" s="12"/>
    </row>
    <row r="3" spans="1:18" x14ac:dyDescent="0.2">
      <c r="A3" t="s">
        <v>1360</v>
      </c>
      <c r="B3" s="26" t="s">
        <v>273</v>
      </c>
      <c r="C3">
        <v>86.549000000000007</v>
      </c>
      <c r="D3">
        <v>35.521999999999998</v>
      </c>
      <c r="E3">
        <v>18.806999999999999</v>
      </c>
      <c r="F3">
        <v>28.65</v>
      </c>
      <c r="G3" s="25">
        <v>12.872</v>
      </c>
      <c r="H3">
        <v>2.1500000000000001E-5</v>
      </c>
      <c r="I3" s="25">
        <v>9.1679744720459002</v>
      </c>
      <c r="J3" s="4">
        <v>1.34783411026001</v>
      </c>
      <c r="K3" s="4">
        <v>1.4478224515914899</v>
      </c>
      <c r="L3" s="4">
        <v>1.4353562593460101</v>
      </c>
      <c r="M3" s="4">
        <v>2.1459290981292698</v>
      </c>
      <c r="O3" s="12"/>
      <c r="P3" s="12"/>
      <c r="Q3" s="12"/>
      <c r="R3" s="12"/>
    </row>
    <row r="4" spans="1:18" x14ac:dyDescent="0.2">
      <c r="A4" t="s">
        <v>418</v>
      </c>
      <c r="B4" s="26" t="s">
        <v>84</v>
      </c>
      <c r="C4">
        <v>530.29899999999998</v>
      </c>
      <c r="D4">
        <v>98.063999999999993</v>
      </c>
      <c r="E4">
        <v>156.71700000000001</v>
      </c>
      <c r="F4">
        <v>206.17400000000001</v>
      </c>
      <c r="G4" s="25">
        <v>86.564999999999998</v>
      </c>
      <c r="H4">
        <v>1.4300000000000001E-6</v>
      </c>
      <c r="I4" s="25">
        <v>11.919462203979499</v>
      </c>
      <c r="J4" s="4">
        <v>0.96776413917541504</v>
      </c>
      <c r="K4" s="4">
        <v>1.3546199798584</v>
      </c>
      <c r="L4" s="4">
        <v>1.1221781969070399</v>
      </c>
      <c r="M4" s="4">
        <v>2.06000423431396</v>
      </c>
      <c r="O4" s="12"/>
      <c r="P4" s="12"/>
      <c r="Q4" s="12"/>
      <c r="R4" s="12"/>
    </row>
    <row r="7" spans="1:18" x14ac:dyDescent="0.2">
      <c r="A7" s="49" t="s">
        <v>1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anuscript title &amp; authors</vt:lpstr>
      <vt:lpstr>All 617 transcripts (2 FD)</vt:lpstr>
      <vt:lpstr>Additional file 2A</vt:lpstr>
      <vt:lpstr>Additional file 2B</vt:lpstr>
      <vt:lpstr>Additional file 2C</vt:lpstr>
      <vt:lpstr>Additional file 2D</vt:lpstr>
      <vt:lpstr>Additional file 2E</vt:lpstr>
      <vt:lpstr>Additional file 2F</vt:lpstr>
      <vt:lpstr>Additional file 2G</vt:lpstr>
      <vt:lpstr>Additional file 2H</vt:lpstr>
      <vt:lpstr>Additional file 2I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 Gregory</dc:creator>
  <cp:lastModifiedBy>Microsoft Office User</cp:lastModifiedBy>
  <dcterms:created xsi:type="dcterms:W3CDTF">2011-09-09T16:43:55Z</dcterms:created>
  <dcterms:modified xsi:type="dcterms:W3CDTF">2020-02-21T10:07:38Z</dcterms:modified>
</cp:coreProperties>
</file>